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wang/Documents/DiffEM/submit/"/>
    </mc:Choice>
  </mc:AlternateContent>
  <xr:revisionPtr revIDLastSave="0" documentId="13_ncr:1_{E9FC2857-D888-DF4F-82E1-3999B8A2395B}" xr6:coauthVersionLast="47" xr6:coauthVersionMax="47" xr10:uidLastSave="{00000000-0000-0000-0000-000000000000}"/>
  <bookViews>
    <workbookView xWindow="0" yWindow="500" windowWidth="28800" windowHeight="17500" activeTab="4" xr2:uid="{17D15F13-9FDA-3649-B4D5-9D8FC461CE3B}"/>
  </bookViews>
  <sheets>
    <sheet name="Sup1" sheetId="1" r:id="rId1"/>
    <sheet name="Sup2" sheetId="2" r:id="rId2"/>
    <sheet name="Sup3" sheetId="3" r:id="rId3"/>
    <sheet name="Sup4" sheetId="4" r:id="rId4"/>
    <sheet name="Sup5" sheetId="6" r:id="rId5"/>
    <sheet name="Sup6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11" i="6" l="1"/>
  <c r="G1611" i="6"/>
  <c r="F1611" i="6"/>
  <c r="H1348" i="6"/>
  <c r="G1348" i="6"/>
  <c r="F1348" i="6"/>
  <c r="L165" i="5"/>
  <c r="K165" i="5"/>
  <c r="I165" i="5"/>
  <c r="H165" i="5"/>
  <c r="G165" i="5"/>
  <c r="F165" i="5"/>
  <c r="E165" i="5"/>
  <c r="D165" i="5"/>
  <c r="J164" i="5"/>
  <c r="J163" i="5"/>
  <c r="J162" i="5"/>
  <c r="J161" i="5"/>
  <c r="J160" i="5"/>
  <c r="J159" i="5"/>
  <c r="J158" i="5"/>
  <c r="J157" i="5"/>
  <c r="J156" i="5"/>
  <c r="J155" i="5"/>
  <c r="J154" i="5"/>
  <c r="J153" i="5"/>
  <c r="J152" i="5"/>
  <c r="J151" i="5"/>
  <c r="J150" i="5"/>
  <c r="J149" i="5"/>
  <c r="J148" i="5"/>
  <c r="J147" i="5"/>
  <c r="J146" i="5"/>
  <c r="J145" i="5"/>
  <c r="J144" i="5"/>
  <c r="J143" i="5"/>
  <c r="J142" i="5"/>
  <c r="J141" i="5"/>
  <c r="J140" i="5"/>
  <c r="J139" i="5"/>
  <c r="J138" i="5"/>
  <c r="J137" i="5"/>
  <c r="J136" i="5"/>
  <c r="J135" i="5"/>
  <c r="J134" i="5"/>
  <c r="J133" i="5"/>
  <c r="J132" i="5"/>
  <c r="J131" i="5"/>
  <c r="J130" i="5"/>
  <c r="J129" i="5"/>
  <c r="J128" i="5"/>
  <c r="J127" i="5"/>
  <c r="J126" i="5"/>
  <c r="J125" i="5"/>
  <c r="J124" i="5"/>
  <c r="J123" i="5"/>
  <c r="J122" i="5"/>
  <c r="J121" i="5"/>
  <c r="J120" i="5"/>
  <c r="J119" i="5"/>
  <c r="J118" i="5"/>
  <c r="J117" i="5"/>
  <c r="J116" i="5"/>
  <c r="J115" i="5"/>
  <c r="J114" i="5"/>
  <c r="J113" i="5"/>
  <c r="J112" i="5"/>
  <c r="J111" i="5"/>
  <c r="J110" i="5"/>
  <c r="J109" i="5"/>
  <c r="J108" i="5"/>
  <c r="J107" i="5"/>
  <c r="J106" i="5"/>
  <c r="J105" i="5"/>
  <c r="J104" i="5"/>
  <c r="J165" i="5" l="1"/>
  <c r="J374" i="5"/>
  <c r="J375" i="5"/>
  <c r="J376" i="5"/>
  <c r="J377" i="5"/>
  <c r="J378" i="5"/>
  <c r="J379" i="5"/>
  <c r="J380" i="5"/>
  <c r="J381" i="5"/>
  <c r="J382" i="5"/>
  <c r="J383" i="5"/>
  <c r="J384" i="5"/>
  <c r="J385" i="5"/>
  <c r="J386" i="5"/>
  <c r="J387" i="5"/>
  <c r="J388" i="5"/>
  <c r="J389" i="5"/>
  <c r="J390" i="5"/>
  <c r="J391" i="5"/>
  <c r="J392" i="5"/>
  <c r="J393" i="5"/>
  <c r="J394" i="5"/>
  <c r="J395" i="5"/>
  <c r="J396" i="5"/>
  <c r="J397" i="5"/>
  <c r="J398" i="5"/>
  <c r="J399" i="5"/>
  <c r="J400" i="5"/>
  <c r="J373" i="5"/>
  <c r="J308" i="5"/>
  <c r="J309" i="5"/>
  <c r="J310" i="5"/>
  <c r="J311" i="5"/>
  <c r="J312" i="5"/>
  <c r="J313" i="5"/>
  <c r="J314" i="5"/>
  <c r="J315" i="5"/>
  <c r="J316" i="5"/>
  <c r="J317" i="5"/>
  <c r="J318" i="5"/>
  <c r="J319" i="5"/>
  <c r="J320" i="5"/>
  <c r="J321" i="5"/>
  <c r="J322" i="5"/>
  <c r="J323" i="5"/>
  <c r="J324" i="5"/>
  <c r="J325" i="5"/>
  <c r="J326" i="5"/>
  <c r="J327" i="5"/>
  <c r="J328" i="5"/>
  <c r="J329" i="5"/>
  <c r="J330" i="5"/>
  <c r="J331" i="5"/>
  <c r="J332" i="5"/>
  <c r="J333" i="5"/>
  <c r="J334" i="5"/>
  <c r="J335" i="5"/>
  <c r="J336" i="5"/>
  <c r="J337" i="5"/>
  <c r="J338" i="5"/>
  <c r="J339" i="5"/>
  <c r="J340" i="5"/>
  <c r="J341" i="5"/>
  <c r="J342" i="5"/>
  <c r="J343" i="5"/>
  <c r="J344" i="5"/>
  <c r="J345" i="5"/>
  <c r="J346" i="5"/>
  <c r="J347" i="5"/>
  <c r="J348" i="5"/>
  <c r="J349" i="5"/>
  <c r="J350" i="5"/>
  <c r="J351" i="5"/>
  <c r="J352" i="5"/>
  <c r="J353" i="5"/>
  <c r="J354" i="5"/>
  <c r="J355" i="5"/>
  <c r="J356" i="5"/>
  <c r="J357" i="5"/>
  <c r="J358" i="5"/>
  <c r="J359" i="5"/>
  <c r="J360" i="5"/>
  <c r="J361" i="5"/>
  <c r="J362" i="5"/>
  <c r="J363" i="5"/>
  <c r="J364" i="5"/>
  <c r="J365" i="5"/>
  <c r="J366" i="5"/>
  <c r="J367" i="5"/>
  <c r="J307" i="5"/>
  <c r="J274" i="5"/>
  <c r="J275" i="5"/>
  <c r="J276" i="5"/>
  <c r="J277" i="5"/>
  <c r="J278" i="5"/>
  <c r="J279" i="5"/>
  <c r="J280" i="5"/>
  <c r="J281" i="5"/>
  <c r="J282" i="5"/>
  <c r="J283" i="5"/>
  <c r="J284" i="5"/>
  <c r="J285" i="5"/>
  <c r="J286" i="5"/>
  <c r="J287" i="5"/>
  <c r="J288" i="5"/>
  <c r="J289" i="5"/>
  <c r="J290" i="5"/>
  <c r="J291" i="5"/>
  <c r="J292" i="5"/>
  <c r="J293" i="5"/>
  <c r="J294" i="5"/>
  <c r="J295" i="5"/>
  <c r="J296" i="5"/>
  <c r="J297" i="5"/>
  <c r="J298" i="5"/>
  <c r="J299" i="5"/>
  <c r="J300" i="5"/>
  <c r="J273" i="5"/>
  <c r="J207" i="5"/>
  <c r="J208" i="5"/>
  <c r="J209" i="5"/>
  <c r="J210" i="5"/>
  <c r="J211" i="5"/>
  <c r="J212" i="5"/>
  <c r="J213" i="5"/>
  <c r="J214" i="5"/>
  <c r="J215" i="5"/>
  <c r="J216" i="5"/>
  <c r="J217" i="5"/>
  <c r="J218" i="5"/>
  <c r="J219" i="5"/>
  <c r="J220" i="5"/>
  <c r="J221" i="5"/>
  <c r="J222" i="5"/>
  <c r="J223" i="5"/>
  <c r="J224" i="5"/>
  <c r="J225" i="5"/>
  <c r="J226" i="5"/>
  <c r="J227" i="5"/>
  <c r="J228" i="5"/>
  <c r="J229" i="5"/>
  <c r="J230" i="5"/>
  <c r="J231" i="5"/>
  <c r="J232" i="5"/>
  <c r="J233" i="5"/>
  <c r="J234" i="5"/>
  <c r="J235" i="5"/>
  <c r="J236" i="5"/>
  <c r="J237" i="5"/>
  <c r="J238" i="5"/>
  <c r="J239" i="5"/>
  <c r="J240" i="5"/>
  <c r="J241" i="5"/>
  <c r="J242" i="5"/>
  <c r="J243" i="5"/>
  <c r="J244" i="5"/>
  <c r="J245" i="5"/>
  <c r="J246" i="5"/>
  <c r="J247" i="5"/>
  <c r="J248" i="5"/>
  <c r="J249" i="5"/>
  <c r="J250" i="5"/>
  <c r="J251" i="5"/>
  <c r="J252" i="5"/>
  <c r="J253" i="5"/>
  <c r="J254" i="5"/>
  <c r="J255" i="5"/>
  <c r="J256" i="5"/>
  <c r="J257" i="5"/>
  <c r="J258" i="5"/>
  <c r="J259" i="5"/>
  <c r="J260" i="5"/>
  <c r="J261" i="5"/>
  <c r="J262" i="5"/>
  <c r="J263" i="5"/>
  <c r="J264" i="5"/>
  <c r="J265" i="5"/>
  <c r="J266" i="5"/>
  <c r="J206" i="5"/>
  <c r="L199" i="5"/>
  <c r="K199" i="5"/>
  <c r="I199" i="5"/>
  <c r="H199" i="5"/>
  <c r="G199" i="5"/>
  <c r="F199" i="5"/>
  <c r="E199" i="5"/>
  <c r="D199" i="5"/>
  <c r="J191" i="5"/>
  <c r="J199" i="5" s="1"/>
  <c r="L98" i="5"/>
  <c r="K98" i="5"/>
  <c r="I98" i="5"/>
  <c r="H98" i="5"/>
  <c r="G98" i="5"/>
  <c r="F98" i="5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L64" i="5"/>
  <c r="K64" i="5"/>
  <c r="I64" i="5"/>
  <c r="H64" i="5"/>
  <c r="G64" i="5"/>
  <c r="F64" i="5"/>
  <c r="E64" i="5"/>
  <c r="D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F122" i="4"/>
  <c r="J45" i="4"/>
  <c r="J44" i="4"/>
  <c r="J43" i="4"/>
  <c r="J42" i="4"/>
  <c r="J41" i="4"/>
  <c r="J40" i="4"/>
  <c r="J32" i="4"/>
  <c r="J31" i="4"/>
  <c r="J30" i="4"/>
  <c r="J29" i="4"/>
  <c r="J28" i="4"/>
  <c r="J27" i="4"/>
  <c r="I21" i="4"/>
  <c r="H21" i="4"/>
  <c r="G21" i="4"/>
  <c r="F21" i="4"/>
  <c r="J20" i="4"/>
  <c r="J19" i="4"/>
  <c r="J18" i="4"/>
  <c r="J17" i="4"/>
  <c r="J16" i="4"/>
  <c r="J15" i="4"/>
  <c r="J21" i="4" s="1"/>
  <c r="I97" i="3"/>
  <c r="H97" i="3"/>
  <c r="G97" i="3"/>
  <c r="F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F47" i="2"/>
  <c r="E47" i="2"/>
  <c r="D47" i="2"/>
  <c r="J267" i="5" l="1"/>
  <c r="J401" i="5"/>
  <c r="J368" i="5"/>
  <c r="J301" i="5"/>
  <c r="J97" i="3"/>
  <c r="J64" i="5"/>
  <c r="J46" i="4"/>
  <c r="J98" i="5"/>
  <c r="J33" i="4"/>
</calcChain>
</file>

<file path=xl/sharedStrings.xml><?xml version="1.0" encoding="utf-8"?>
<sst xmlns="http://schemas.openxmlformats.org/spreadsheetml/2006/main" count="6932" uniqueCount="1287">
  <si>
    <t>Training</t>
  </si>
  <si>
    <t>Cluster</t>
  </si>
  <si>
    <t>PDB-ID(EMD-ID)</t>
  </si>
  <si>
    <t>6n88(EMD-0366);6n89(EMD-0367);</t>
  </si>
  <si>
    <t>6nt8(EMD-0505);</t>
  </si>
  <si>
    <t>6l6z(EMD-0840);6lfg(EMD-0876);</t>
  </si>
  <si>
    <t>2ygd(EMD-1894);</t>
  </si>
  <si>
    <t>5a9e(EMD-3101);</t>
  </si>
  <si>
    <t>5fj6(EMD-3186);</t>
  </si>
  <si>
    <t>5fku(EMD-3201);</t>
  </si>
  <si>
    <t>6smu(EMD-10246);6y9y(EMD-10741);5mcx(EMD-3465);6zdj(EMD-11176);6y9v(EMD-10738);</t>
  </si>
  <si>
    <t>5np0(EMD-3669);5np1(EMD-3672);6k9k(EMD-9949);</t>
  </si>
  <si>
    <t>5nzr(EMD-3720);6cri(EMD-7563);</t>
  </si>
  <si>
    <t>5oej(EMD-3790);</t>
  </si>
  <si>
    <t>5oyi(EMD-3862);</t>
  </si>
  <si>
    <t>5ldf(EMD-4039);</t>
  </si>
  <si>
    <t>5lqp(EMD-4098);</t>
  </si>
  <si>
    <t>6jg3(EMD-9823);5tas(EMD-8383);6fg3(EMD-4258);5gl1(EMD-9521);5tax(EMD-8388);6wov(EMD-21862);6foo(EMD-4295);</t>
  </si>
  <si>
    <t>6g2d(EMD-4342);</t>
  </si>
  <si>
    <t>6szb(EMD-10352);6q7m(EMD-4470);6q7l(EMD-4469);</t>
  </si>
  <si>
    <t>6qg3(EMD-4546);</t>
  </si>
  <si>
    <t>5iou(EMD-8097);6qkz(EMD-4575);5iov(EMD-8098);5kbs(EMD-8229);5kbu(EMD-8231);6irf(EMD-9715);5kk2(EMD-8256);5vhx(EMD-8686);5fxg(EMD-3352);5ide(EMD-8090);5fxh(EMD-3353);6jfz(EMD-9822);6jfy(EMD-9821);7ks0(EMD-23014);5fxj(EMD-3355);5kbt(EMD-8230);6mm9(EMD-9147);5wen(EMD-8822);5wem(EMD-8821);5vou(EMD-8722);5vhw(EMD-8685);6mma(EMD-9148);6kzm(EMD-0790);5vhz(EMD-8688);6irh(EMD-9717);6irg(EMD-9716);5fxk(EMD-3356);6mms(EMD-9160);5fxi(EMD-3354);5kbv(EMD-8232);7ks3(EMD-23015);6mmx(EMD-9165);</t>
  </si>
  <si>
    <t>6r7z(EMD-4748);</t>
  </si>
  <si>
    <t>6rmh(EMD-4937);</t>
  </si>
  <si>
    <t>3j2t(EMD-5186);</t>
  </si>
  <si>
    <t>3j6h(EMD-5916);5m54(EMD-4156);3j6p(EMD-5931);5m50(EMD-4154);</t>
  </si>
  <si>
    <t>3jcg(EMD-6552);3jch(EMD-6553);</t>
  </si>
  <si>
    <t>5ywb(EMD-6851);5twv(EMD-8470);6c3p(EMD-7339);5yw9(EMD-6849);</t>
  </si>
  <si>
    <t>5zfu(EMD-6927);5zfv(EMD-6928);</t>
  </si>
  <si>
    <t>6b5b(EMD-7055);</t>
  </si>
  <si>
    <t>6c06(EMD-7323);6c05(EMD-7322);</t>
  </si>
  <si>
    <t>6dqz(EMD-7986);</t>
  </si>
  <si>
    <t>5jzt(EMD-8187);</t>
  </si>
  <si>
    <t>5kua(EMD-8287);</t>
  </si>
  <si>
    <t>5sv9(EMD-8313);</t>
  </si>
  <si>
    <t>5vh9(EMD-8673);</t>
  </si>
  <si>
    <t>6e15(EMD-8954);</t>
  </si>
  <si>
    <t>6n1q(EMD-9317);</t>
  </si>
  <si>
    <t>5grs(EMD-9537);</t>
  </si>
  <si>
    <t>5w9n(EMD-8789);7nd0(EMD-12272);6xkw(EMD-22227);3j9u(EMD-6285);6b7z(EMD-7066);5t4o(EMD-8357);5arh(EMD-3166);6sn8(EMD-10254);5mdx(EMD-3491);3j9t(EMD-6284);6pwu(EMD-20511);7dcx(EMD-30641);7dd2(EMD-30642);6sn7(EMD-10253);7kxj(EMD-23064);5u1f(EMD-8427);6o7w(EMD-0647);5y5x(EMD-6810);7ddn(EMD-30654);5ari(EMD-3167);5tsj(EMD-8462);7nd6(EMD-12277);6sn9(EMD-10255);6vmb(EMD-21239);6sob(EMD-10271);6vmg(EMD-21241);7phq(EMD-13426);6vm4(EMD-21238);6so8(EMD-10269);6bf6(EMD-7090);7dk7(EMD-30705);5y60(EMD-6813);6nij(EMD-9378);5gas(EMD-8017);7dk3(EMD-30701);7a98(EMD-11688);7kxk(EMD-23065);5gar(EMD-8016);7l57(EMD-23166);6e5p(EMD-8981);6bf9(EMD-7093);5y5z(EMD-6812);7a93(EMD-11683);6zgh(EMD-11206);6soh(EMD-10275);6sn2(EMD-10249);5t4q(EMD-8359);5fik(EMD-3169);3j9v(EMD-6286);6soc(EMD-10272);6xkx(EMD-22228);5are(EMD-3165);5fij(EMD-3168);6vm1(EMD-21235);5ara(EMD-3164);6o7v(EMD-0646);5thr(EMD-8407);6o7x(EMD-0648);5viy(EMD-8693);6bf7(EMD-7091);7dwx(EMD-30888);6sn5(EMD-10252);5t4p(EMD-8358);7l58(EMD-23167);5fil(EMD-3170);7dd8(EMD-30649);6b7y(EMD-7065);7ncs(EMD-12271);6sn4(EMD-10251);</t>
  </si>
  <si>
    <t>6tmw(EMD-10529);6tmx(EMD-10530);</t>
  </si>
  <si>
    <t>5xf8(EMD-6671);6xty(EMD-10621);</t>
  </si>
  <si>
    <t>6y5i(EMD-10698);6y5j(EMD-10699);</t>
  </si>
  <si>
    <t>6z1g(EMD-11029);</t>
  </si>
  <si>
    <t>7kon(EMD-22978);6zw5(EMD-11481);3j0s(EMD-5354);6zw4(EMD-11478);6zvr(EMD-11468);6zw6(EMD-11482);6zvs(EMD-11469);6anu(EMD-8886);6z47(EMD-11069);7ko4(EMD-22964);7lrg(EMD-23497);7ko7(EMD-22966);6zvt(EMD-11470);6kn7(EMD-0728);6uc4(EMD-20726);7aqk(EMD-11869);5fvm(EMD-3329);6sb0(EMD-10132);6sb2(EMD-10133);6uby(EMD-20721);7ko5(EMD-22965);6zw7(EMD-11483);7kor(EMD-22981);</t>
  </si>
  <si>
    <t>6z6h(EMD-11094);</t>
  </si>
  <si>
    <t>6z9m(EMD-11123);</t>
  </si>
  <si>
    <t>6zyw(EMD-11576);</t>
  </si>
  <si>
    <t>7a4i(EMD-11634);</t>
  </si>
  <si>
    <t>7ao9(EMD-11838);</t>
  </si>
  <si>
    <t>7b6r(EMD-12056);</t>
  </si>
  <si>
    <t>7ndg(EMD-12286);</t>
  </si>
  <si>
    <t>7ogt(EMD-12887);</t>
  </si>
  <si>
    <t>7ovq(EMD-13087);</t>
  </si>
  <si>
    <t>6olj(EMD-20114);</t>
  </si>
  <si>
    <t>6pvo(EMD-20495);</t>
  </si>
  <si>
    <t>6q0t(EMD-20552);6q0k(EMD-20551);</t>
  </si>
  <si>
    <t>6u1s(EMD-20613);</t>
  </si>
  <si>
    <t>6u6e(EMD-20664);6ux7(EMD-20930);6u6h(EMD-20665);</t>
  </si>
  <si>
    <t>6ve4(EMD-21154);</t>
  </si>
  <si>
    <t>6vy0(EMD-21454);</t>
  </si>
  <si>
    <t>6wbl(EMD-21592);6wbk(EMD-21591);</t>
  </si>
  <si>
    <t>6wc7(EMD-21602);</t>
  </si>
  <si>
    <t>7keu(EMD-22233);</t>
  </si>
  <si>
    <t>6xpf(EMD-22287);</t>
  </si>
  <si>
    <t>7jpu(EMD-22423);</t>
  </si>
  <si>
    <t>7r9i(EMD-24326);7r9j(EMD-24327);7lup(EMD-23526);6nra(EMD-0492);6nr9(EMD-0491);6nrb(EMD-0493);7r9h(EMD-24325);6nr8(EMD-0490);</t>
  </si>
  <si>
    <t>7rdr(EMD-24425);</t>
  </si>
  <si>
    <t>7ctg(EMD-30464);</t>
  </si>
  <si>
    <t>7d7n(EMD-30609);</t>
  </si>
  <si>
    <t>7egi(EMD-31118);7ege(EMD-31114);</t>
  </si>
  <si>
    <t>Validation</t>
  </si>
  <si>
    <t>5fmw(EMD-3235);6h03(EMD-0106);6h04(EMD-0107);</t>
  </si>
  <si>
    <t>4v8l(EMD-2238);</t>
  </si>
  <si>
    <t>5muv(EMD-3572);</t>
  </si>
  <si>
    <t>6el1(EMD-3885);</t>
  </si>
  <si>
    <t>6g9l(EMD-4366);</t>
  </si>
  <si>
    <t>6r83(EMD-4750);</t>
  </si>
  <si>
    <t>6k4n(EMD-6792);</t>
  </si>
  <si>
    <t>6ce7(EMD-7461);</t>
  </si>
  <si>
    <t>5tqy(EMD-8438);5tqx(EMD-8437);5tqw(EMD-8436);</t>
  </si>
  <si>
    <t>6s2f(EMD-10089);</t>
  </si>
  <si>
    <t>6ytx(EMD-10925);</t>
  </si>
  <si>
    <t>6zg0(EMD-11190);</t>
  </si>
  <si>
    <t>6em8(EMD-3894);6ed3(EMD-9028);5vy8(EMD-8744);6n8v(EMD-0376);7cg3(EMD-30349);7bl1(EMD-12214);6rn2(EMD-4940);6ahf(EMD-9625);3j3t(EMD-5607);5kne(EMD-8267);3j3u(EMD-5609);3j3r(EMD-5610);6n8z(EMD-0377);</t>
  </si>
  <si>
    <t>6pat(EMD-20283);6pas(EMD-20282);</t>
  </si>
  <si>
    <t>6uoa(EMD-20824);7ca5(EMD-30324);</t>
  </si>
  <si>
    <t>6wcq(EMD-21617);</t>
  </si>
  <si>
    <t>7mbz(EMD-23751);</t>
  </si>
  <si>
    <t>7fif(EMD-31595);</t>
  </si>
  <si>
    <t>Testing</t>
  </si>
  <si>
    <t>6i27(EMD-0329);6orb(EMD-9036);</t>
  </si>
  <si>
    <t>4v93(EMD-2627);</t>
  </si>
  <si>
    <t>5n5y(EMD-3590);5n5z(EMD-3591);5n60(EMD-3592);</t>
  </si>
  <si>
    <t>6eny(EMD-3906);</t>
  </si>
  <si>
    <t>6i2t(EMD-4400);</t>
  </si>
  <si>
    <t>6r9t(EMD-4772);</t>
  </si>
  <si>
    <t>5ye5(EMD-6826);5ydz(EMD-6823);5ye1(EMD-6824);</t>
  </si>
  <si>
    <t>6d3s(EMD-7794);</t>
  </si>
  <si>
    <t>5v5s(EMD-8636);</t>
  </si>
  <si>
    <t>6sb5(EMD-10135);</t>
  </si>
  <si>
    <t>6yvv(EMD-10952);6yvd(EMD-10944);6yvu(EMD-10951);</t>
  </si>
  <si>
    <t>6qca(EMD-4502);5vhm(EMD-8678);6zjy(EMD-11238);6j2n(EMD-9770);6qc9(EMD-4501);5a5t(EMD-3056);6r6h(EMD-4736);5wvi(EMD-6693);6j2c(EMD-9769);7nyy(EMD-12658);5mpc(EMD-3537);6he9(EMD-0213);6hea(EMD-0214);6r7n(EMD-4744);6qcf(EMD-4505);5vho(EMD-8680);5vhi(EMD-8676);5g4f(EMD-3436);5vhh(EMD-8675);6he8(EMD-0212);6fvy(EMD-4324);5vhn(EMD-8679);6hed(EMD-0216);5vhp(EMD-8681);5mpb(EMD-3536);6v9i(EMD-21121);6r7i(EMD-4742);5wcb(EMD-8796);6zjn(EMD-11237);5khr(EMD-4025);6hec(EMD-0215);5vft(EMD-8667);5vhq(EMD-8682);5vhr(EMD-8683);5t0i(EMD-8336);6wjn(EMD-21696);6fvv(EMD-4321);7l5x(EMD-23192);6ar6(EMD-8898);</t>
  </si>
  <si>
    <t>6vac(EMD-21136);7blq(EMD-12224);7blo(EMD-12221);</t>
  </si>
  <si>
    <t>6q15(EMD-20312);5tcr(EMD-8400);2y9k(EMD-1871);2y9j(EMD-1874);</t>
  </si>
  <si>
    <t>6uvt(EMD-20916);</t>
  </si>
  <si>
    <t>6wjf(EMD-21692);6w4p(EMD-21536);6wjg(EMD-21693);5fwm(EMD-3342);5fwp(EMD-3340);</t>
  </si>
  <si>
    <t>7mob(EMD-23923);</t>
  </si>
  <si>
    <t>Benchmark</t>
  </si>
  <si>
    <t>EMD-ID</t>
  </si>
  <si>
    <t>PDB-ID</t>
  </si>
  <si>
    <t>Resolution</t>
  </si>
  <si>
    <t>Contour</t>
  </si>
  <si>
    <t>6eny</t>
  </si>
  <si>
    <t>5ye5</t>
  </si>
  <si>
    <t>5ydz</t>
  </si>
  <si>
    <t>5ye1</t>
  </si>
  <si>
    <t>5v5s</t>
  </si>
  <si>
    <t>6zjy</t>
  </si>
  <si>
    <t>5wvi</t>
  </si>
  <si>
    <t>6he9</t>
  </si>
  <si>
    <t>6hea</t>
  </si>
  <si>
    <t>6he8</t>
  </si>
  <si>
    <t>6hed</t>
  </si>
  <si>
    <t>5wcb</t>
  </si>
  <si>
    <t>6zjn</t>
  </si>
  <si>
    <t>6hec</t>
  </si>
  <si>
    <t>7l5x</t>
  </si>
  <si>
    <t>6vac</t>
  </si>
  <si>
    <t>2y9k</t>
  </si>
  <si>
    <t>2y9j</t>
  </si>
  <si>
    <t>6uvt</t>
  </si>
  <si>
    <t>Recall</t>
  </si>
  <si>
    <t>Precision</t>
  </si>
  <si>
    <t>Average</t>
  </si>
  <si>
    <t>Original Map</t>
  </si>
  <si>
    <t>Diffusion processed map</t>
  </si>
  <si>
    <t>Remain Ratio of Original Map</t>
  </si>
  <si>
    <t>resolution</t>
  </si>
  <si>
    <t>#Chains</t>
  </si>
  <si>
    <t>#Res</t>
  </si>
  <si>
    <t>TM-Score</t>
  </si>
  <si>
    <t>SeqID(Align)</t>
  </si>
  <si>
    <t>RMSD</t>
  </si>
  <si>
    <t>Align Ratio</t>
  </si>
  <si>
    <t>SeqID</t>
  </si>
  <si>
    <t>EMBuild</t>
  </si>
  <si>
    <t>Phenix</t>
  </si>
  <si>
    <t>VESPER(raw)</t>
  </si>
  <si>
    <t>AlphaFold single-chain prediction performance</t>
  </si>
  <si>
    <t>Chain_ID</t>
  </si>
  <si>
    <t>Uniprot_ID</t>
  </si>
  <si>
    <t>B</t>
  </si>
  <si>
    <t>P61769</t>
  </si>
  <si>
    <t>C</t>
  </si>
  <si>
    <t>O15533</t>
  </si>
  <si>
    <t>D</t>
  </si>
  <si>
    <t>P30101</t>
  </si>
  <si>
    <t>F</t>
  </si>
  <si>
    <t>P04439</t>
  </si>
  <si>
    <t>G</t>
  </si>
  <si>
    <t>P27797</t>
  </si>
  <si>
    <t>A</t>
  </si>
  <si>
    <t>Q99J21</t>
  </si>
  <si>
    <t>P02930</t>
  </si>
  <si>
    <t>P0AE07</t>
  </si>
  <si>
    <t>E</t>
  </si>
  <si>
    <t>H</t>
  </si>
  <si>
    <t>I</t>
  </si>
  <si>
    <t>J</t>
  </si>
  <si>
    <t>P31224</t>
  </si>
  <si>
    <t>K</t>
  </si>
  <si>
    <t>L</t>
  </si>
  <si>
    <t>Q56222</t>
  </si>
  <si>
    <t>Q56221</t>
  </si>
  <si>
    <t>Q56223</t>
  </si>
  <si>
    <t>Q56220</t>
  </si>
  <si>
    <t>Q56219</t>
  </si>
  <si>
    <t>Q56218</t>
  </si>
  <si>
    <t>Q56224</t>
  </si>
  <si>
    <t>Q5SKZ7</t>
  </si>
  <si>
    <t>Q56217</t>
  </si>
  <si>
    <t>Q56225</t>
  </si>
  <si>
    <t>Q56226</t>
  </si>
  <si>
    <t>Q56227</t>
  </si>
  <si>
    <t>M</t>
  </si>
  <si>
    <t>Q56228</t>
  </si>
  <si>
    <t>N</t>
  </si>
  <si>
    <t>Q56229</t>
  </si>
  <si>
    <t>Q60019</t>
  </si>
  <si>
    <t>P40327</t>
  </si>
  <si>
    <t>P33298</t>
  </si>
  <si>
    <t>i</t>
  </si>
  <si>
    <t>P25043</t>
  </si>
  <si>
    <t>c</t>
  </si>
  <si>
    <t>P21243</t>
  </si>
  <si>
    <t>h</t>
  </si>
  <si>
    <t>P25451</t>
  </si>
  <si>
    <t>k</t>
  </si>
  <si>
    <t>P21242</t>
  </si>
  <si>
    <t>l</t>
  </si>
  <si>
    <t>P40302</t>
  </si>
  <si>
    <t>m</t>
  </si>
  <si>
    <t>P32379</t>
  </si>
  <si>
    <t>n</t>
  </si>
  <si>
    <t>P40303</t>
  </si>
  <si>
    <t>Y</t>
  </si>
  <si>
    <t>O94742</t>
  </si>
  <si>
    <t>P32565</t>
  </si>
  <si>
    <t>S</t>
  </si>
  <si>
    <t>P40016</t>
  </si>
  <si>
    <t>T</t>
  </si>
  <si>
    <t>P32496</t>
  </si>
  <si>
    <t>R</t>
  </si>
  <si>
    <t>Q06103</t>
  </si>
  <si>
    <t>Q</t>
  </si>
  <si>
    <t>Q12377</t>
  </si>
  <si>
    <t>Q01939</t>
  </si>
  <si>
    <t>P53549</t>
  </si>
  <si>
    <t>P33297</t>
  </si>
  <si>
    <t>U</t>
  </si>
  <si>
    <t>Q08723</t>
  </si>
  <si>
    <t>W</t>
  </si>
  <si>
    <t>P38886</t>
  </si>
  <si>
    <t>O</t>
  </si>
  <si>
    <t>Q04062</t>
  </si>
  <si>
    <t>P</t>
  </si>
  <si>
    <t>Q12250</t>
  </si>
  <si>
    <t>P33299</t>
  </si>
  <si>
    <t>P23638</t>
  </si>
  <si>
    <t>P23639</t>
  </si>
  <si>
    <t>P38624</t>
  </si>
  <si>
    <t>P22141</t>
  </si>
  <si>
    <t>P30656</t>
  </si>
  <si>
    <t>P23724</t>
  </si>
  <si>
    <t>P30657</t>
  </si>
  <si>
    <t>X</t>
  </si>
  <si>
    <t>O13563</t>
  </si>
  <si>
    <t>Z</t>
  </si>
  <si>
    <t>P38764</t>
  </si>
  <si>
    <t>d</t>
  </si>
  <si>
    <t>j</t>
  </si>
  <si>
    <t>a</t>
  </si>
  <si>
    <t>b</t>
  </si>
  <si>
    <t>e</t>
  </si>
  <si>
    <t>f</t>
  </si>
  <si>
    <t>g</t>
  </si>
  <si>
    <t>V</t>
  </si>
  <si>
    <t>P43588</t>
  </si>
  <si>
    <t>O29760</t>
  </si>
  <si>
    <t>Q9P996</t>
  </si>
  <si>
    <t>O28303</t>
  </si>
  <si>
    <t>P34808</t>
  </si>
  <si>
    <t>P55072</t>
  </si>
  <si>
    <t>Q9EQH3</t>
  </si>
  <si>
    <t>P40336</t>
  </si>
  <si>
    <t>Q9QZ88</t>
  </si>
  <si>
    <t>P35672</t>
  </si>
  <si>
    <t>P41783</t>
  </si>
  <si>
    <t>P41786</t>
  </si>
  <si>
    <t>o</t>
  </si>
  <si>
    <t>p</t>
  </si>
  <si>
    <t>q</t>
  </si>
  <si>
    <t>r</t>
  </si>
  <si>
    <t>s</t>
  </si>
  <si>
    <t>t</t>
  </si>
  <si>
    <t>u</t>
  </si>
  <si>
    <t>v</t>
  </si>
  <si>
    <t>P29033</t>
  </si>
  <si>
    <t>DiffModeler</t>
  </si>
  <si>
    <t>1gr5</t>
  </si>
  <si>
    <t>8bnr</t>
  </si>
  <si>
    <t>3j3s</t>
  </si>
  <si>
    <t>8oh4</t>
  </si>
  <si>
    <t>4apw</t>
  </si>
  <si>
    <t>4d2x</t>
  </si>
  <si>
    <t>P0A6F6</t>
  </si>
  <si>
    <t>Q89A01</t>
  </si>
  <si>
    <t>P63284</t>
  </si>
  <si>
    <t>P37958</t>
  </si>
  <si>
    <t>P37571</t>
  </si>
  <si>
    <t>P76503</t>
  </si>
  <si>
    <t>P77399</t>
  </si>
  <si>
    <t>P10987</t>
  </si>
  <si>
    <t>P45594</t>
  </si>
  <si>
    <t>CryoREAD dataset</t>
  </si>
  <si>
    <t>#Nuc</t>
  </si>
  <si>
    <t>Align_Ratio</t>
  </si>
  <si>
    <t>Backbone_Recall</t>
  </si>
  <si>
    <t xml:space="preserve"> Seq_Recall</t>
  </si>
  <si>
    <t>6s0z</t>
  </si>
  <si>
    <t>7bl4</t>
  </si>
  <si>
    <t>6rfl</t>
  </si>
  <si>
    <t>6zok</t>
  </si>
  <si>
    <t>6spb</t>
  </si>
  <si>
    <t>6wu9</t>
  </si>
  <si>
    <t>7as8</t>
  </si>
  <si>
    <t>6v3d</t>
  </si>
  <si>
    <t>7aqc</t>
  </si>
  <si>
    <t>6tnn</t>
  </si>
  <si>
    <t>6tpq</t>
  </si>
  <si>
    <t>5xym</t>
  </si>
  <si>
    <t>6wnt</t>
  </si>
  <si>
    <t>6ddg</t>
  </si>
  <si>
    <t>7aqd</t>
  </si>
  <si>
    <t>7bv8</t>
  </si>
  <si>
    <t>6cg0</t>
  </si>
  <si>
    <t>5zet</t>
  </si>
  <si>
    <t>7ope</t>
  </si>
  <si>
    <t>6s12</t>
  </si>
  <si>
    <t>5x8t</t>
  </si>
  <si>
    <t>7bl5</t>
  </si>
  <si>
    <t>7bgb</t>
  </si>
  <si>
    <t>6pqr</t>
  </si>
  <si>
    <t>6dzp</t>
  </si>
  <si>
    <t>5h1s</t>
  </si>
  <si>
    <t>7as9</t>
  </si>
  <si>
    <t>5mmj</t>
  </si>
  <si>
    <t>6oem</t>
  </si>
  <si>
    <t>6z1p</t>
  </si>
  <si>
    <t>6v5b</t>
  </si>
  <si>
    <t>5gam</t>
  </si>
  <si>
    <t>5uz5</t>
  </si>
  <si>
    <t>5x8r</t>
  </si>
  <si>
    <t>5oik</t>
  </si>
  <si>
    <t>5mre</t>
  </si>
  <si>
    <t>6gbz</t>
  </si>
  <si>
    <t>6gc8</t>
  </si>
  <si>
    <t>6gc0</t>
  </si>
  <si>
    <t>7n8n</t>
  </si>
  <si>
    <t>6cij</t>
  </si>
  <si>
    <t>5iyb</t>
  </si>
  <si>
    <t>6lxd</t>
  </si>
  <si>
    <t>7bl6</t>
  </si>
  <si>
    <t>7oky</t>
  </si>
  <si>
    <t>5gao</t>
  </si>
  <si>
    <t>6gc4</t>
  </si>
  <si>
    <t>6oen</t>
  </si>
  <si>
    <t>6v5c</t>
  </si>
  <si>
    <t>6ppk</t>
  </si>
  <si>
    <t>7lv9</t>
  </si>
  <si>
    <t>5ady</t>
  </si>
  <si>
    <t>7eld</t>
  </si>
  <si>
    <t>3jca</t>
  </si>
  <si>
    <t>7ccr</t>
  </si>
  <si>
    <t>7ele</t>
  </si>
  <si>
    <t>5m0q</t>
  </si>
  <si>
    <t>5mrf</t>
  </si>
  <si>
    <t>7d0g</t>
  </si>
  <si>
    <t>3j8g</t>
  </si>
  <si>
    <t>7d0f</t>
  </si>
  <si>
    <t>ModelAngelo</t>
  </si>
  <si>
    <t>Seq_Recall</t>
  </si>
  <si>
    <t>-</t>
  </si>
  <si>
    <t>ModelAngelo Dataset</t>
  </si>
  <si>
    <t>7tu5</t>
  </si>
  <si>
    <t>7unl</t>
  </si>
  <si>
    <t>7q1u</t>
  </si>
  <si>
    <t>7szi</t>
  </si>
  <si>
    <t>7txv</t>
  </si>
  <si>
    <t>7uck</t>
  </si>
  <si>
    <t>7ode</t>
  </si>
  <si>
    <t>7sba</t>
  </si>
  <si>
    <t>7ugg</t>
  </si>
  <si>
    <t>7pt6</t>
  </si>
  <si>
    <t>7xpx</t>
  </si>
  <si>
    <t>7px8</t>
  </si>
  <si>
    <t>7sr8</t>
  </si>
  <si>
    <t>7wug</t>
  </si>
  <si>
    <t>7y9u</t>
  </si>
  <si>
    <t>7z1m</t>
  </si>
  <si>
    <t>7sjn</t>
  </si>
  <si>
    <t>7u50</t>
  </si>
  <si>
    <t>8a3t</t>
  </si>
  <si>
    <t>7rzy</t>
  </si>
  <si>
    <t>8dtm</t>
  </si>
  <si>
    <t>7w9l</t>
  </si>
  <si>
    <t>8a2q</t>
  </si>
  <si>
    <t>7yzk</t>
  </si>
  <si>
    <t>7oix</t>
  </si>
  <si>
    <t>7tvz</t>
  </si>
  <si>
    <t>7pt7</t>
  </si>
  <si>
    <t>7um0</t>
  </si>
  <si>
    <t>All the following methods are based on CryoREAD segmented protein map regions</t>
  </si>
  <si>
    <t>AFDB_ID</t>
  </si>
  <si>
    <t>U9XF35</t>
  </si>
  <si>
    <t>A0A659LFM1</t>
  </si>
  <si>
    <t>A0A0H9S038</t>
  </si>
  <si>
    <t>A0A7U9B174</t>
  </si>
  <si>
    <t>U9Y9L0</t>
  </si>
  <si>
    <t>A0A077K6J5</t>
  </si>
  <si>
    <t>A0A8A3SNU2</t>
  </si>
  <si>
    <t>A0A6C8F4M9</t>
  </si>
  <si>
    <t>A0A2K9PED5</t>
  </si>
  <si>
    <t>A0A829CQV7</t>
  </si>
  <si>
    <t>B7LRS6</t>
  </si>
  <si>
    <t>A0A077K6U8</t>
  </si>
  <si>
    <t>Q1R638</t>
  </si>
  <si>
    <t>A0A0E0XX80</t>
  </si>
  <si>
    <t>A0A1B7HQJ3</t>
  </si>
  <si>
    <t>A0A7U8ZF80</t>
  </si>
  <si>
    <t>A0A829LQ51</t>
  </si>
  <si>
    <t>S1NX31</t>
  </si>
  <si>
    <t>A0A3V9PLX8</t>
  </si>
  <si>
    <t>A0A4P7JB43</t>
  </si>
  <si>
    <t>A8A5B3</t>
  </si>
  <si>
    <t>E2X896</t>
  </si>
  <si>
    <t>A0A4U9U998</t>
  </si>
  <si>
    <t>A0A222QRH2</t>
  </si>
  <si>
    <t>B7NTQ8</t>
  </si>
  <si>
    <t>y</t>
  </si>
  <si>
    <t>A0A836N8Z3</t>
  </si>
  <si>
    <t>A0A5P2MDR7</t>
  </si>
  <si>
    <t>A0A827VGU0</t>
  </si>
  <si>
    <t>A0A315GNA0</t>
  </si>
  <si>
    <t>w</t>
  </si>
  <si>
    <t>x</t>
  </si>
  <si>
    <t>z</t>
  </si>
  <si>
    <t>B7MVJ5</t>
  </si>
  <si>
    <t>A0A4Y8DMK0</t>
  </si>
  <si>
    <t>A0A7J8GRM2</t>
  </si>
  <si>
    <t>A0A655MWF5</t>
  </si>
  <si>
    <t>Q2YXM4</t>
  </si>
  <si>
    <t>P66153</t>
  </si>
  <si>
    <t>Q6G779</t>
  </si>
  <si>
    <t>P0A0G1</t>
  </si>
  <si>
    <t>A0A7U8IBB8</t>
  </si>
  <si>
    <t>A0A2X3YA00</t>
  </si>
  <si>
    <t>A0A3S0TRP9</t>
  </si>
  <si>
    <t>A0A7U4AV58</t>
  </si>
  <si>
    <t>A0A7U8XTT8</t>
  </si>
  <si>
    <t>Q99S51</t>
  </si>
  <si>
    <t>Q7A463</t>
  </si>
  <si>
    <t>P0A0F7</t>
  </si>
  <si>
    <t>Q2YYQ3</t>
  </si>
  <si>
    <t>Q6G798</t>
  </si>
  <si>
    <t>W8TRE0</t>
  </si>
  <si>
    <t>A0A7U7JVB2</t>
  </si>
  <si>
    <t>A0A2J0QRX5</t>
  </si>
  <si>
    <t>A0A0E1XC53</t>
  </si>
  <si>
    <t>P60735</t>
  </si>
  <si>
    <t>A0A806KL84</t>
  </si>
  <si>
    <t>A0A806LA74</t>
  </si>
  <si>
    <t>A0A0E1X6J5</t>
  </si>
  <si>
    <t>A6QJ89</t>
  </si>
  <si>
    <t>T1YBB3</t>
  </si>
  <si>
    <t>G5JHP3</t>
  </si>
  <si>
    <t>Af</t>
  </si>
  <si>
    <t>Q951A2</t>
  </si>
  <si>
    <t>Am</t>
  </si>
  <si>
    <t>Q951B5</t>
  </si>
  <si>
    <t>Ar</t>
  </si>
  <si>
    <t>Q951A0</t>
  </si>
  <si>
    <t>As</t>
  </si>
  <si>
    <t>A4VE95</t>
  </si>
  <si>
    <t>At</t>
  </si>
  <si>
    <t>I7M2I9</t>
  </si>
  <si>
    <t>Aw</t>
  </si>
  <si>
    <t>Q23CT9</t>
  </si>
  <si>
    <t>Ax</t>
  </si>
  <si>
    <t>Q22EY1</t>
  </si>
  <si>
    <t>Az</t>
  </si>
  <si>
    <t>I7LVZ3</t>
  </si>
  <si>
    <t>AA</t>
  </si>
  <si>
    <t>I7M068</t>
  </si>
  <si>
    <t>AC</t>
  </si>
  <si>
    <t>Q22W36</t>
  </si>
  <si>
    <t>AG</t>
  </si>
  <si>
    <t>W7XH61</t>
  </si>
  <si>
    <t>AH</t>
  </si>
  <si>
    <t>I7LT48</t>
  </si>
  <si>
    <t>AJ</t>
  </si>
  <si>
    <t>Q22RG0</t>
  </si>
  <si>
    <t>AK</t>
  </si>
  <si>
    <t>I7LWM6</t>
  </si>
  <si>
    <t>AN</t>
  </si>
  <si>
    <t>I7MI39</t>
  </si>
  <si>
    <t>AU</t>
  </si>
  <si>
    <t>Q23Q81</t>
  </si>
  <si>
    <t>AV</t>
  </si>
  <si>
    <t>Q22HE3</t>
  </si>
  <si>
    <t>Bc</t>
  </si>
  <si>
    <t>Q950X8</t>
  </si>
  <si>
    <t>Bg</t>
  </si>
  <si>
    <t>I7MHS2</t>
  </si>
  <si>
    <t>Bi</t>
  </si>
  <si>
    <t>I7M4A2</t>
  </si>
  <si>
    <t>Bj</t>
  </si>
  <si>
    <t>Q951A1</t>
  </si>
  <si>
    <t>Bk</t>
  </si>
  <si>
    <t>Q950Z8</t>
  </si>
  <si>
    <t>Bl</t>
  </si>
  <si>
    <t>Q951B3</t>
  </si>
  <si>
    <t>Bo</t>
  </si>
  <si>
    <t>Q22WF3</t>
  </si>
  <si>
    <t>Bp</t>
  </si>
  <si>
    <t>I7M3F6</t>
  </si>
  <si>
    <t>Bs</t>
  </si>
  <si>
    <t>Q951B7</t>
  </si>
  <si>
    <t>Bt</t>
  </si>
  <si>
    <t>Q22BA0</t>
  </si>
  <si>
    <t>Bv</t>
  </si>
  <si>
    <t>I7M0P0</t>
  </si>
  <si>
    <t>Bx</t>
  </si>
  <si>
    <t>Q23UD3</t>
  </si>
  <si>
    <t>By</t>
  </si>
  <si>
    <t>I7LW04</t>
  </si>
  <si>
    <t>BD</t>
  </si>
  <si>
    <t>Q22FZ4</t>
  </si>
  <si>
    <t>BQ</t>
  </si>
  <si>
    <t>Q22UP3</t>
  </si>
  <si>
    <t>BR</t>
  </si>
  <si>
    <t>Q240K3</t>
  </si>
  <si>
    <t>BS</t>
  </si>
  <si>
    <t>A4VCP7</t>
  </si>
  <si>
    <t>BU</t>
  </si>
  <si>
    <t>Q22EB6</t>
  </si>
  <si>
    <t>BV</t>
  </si>
  <si>
    <t>A0CDD5</t>
  </si>
  <si>
    <t>BX</t>
  </si>
  <si>
    <t>Q951B8</t>
  </si>
  <si>
    <t>BY</t>
  </si>
  <si>
    <t>A0A1Q3F9I2</t>
  </si>
  <si>
    <t>Al</t>
  </si>
  <si>
    <t>Q24C33</t>
  </si>
  <si>
    <t>An</t>
  </si>
  <si>
    <t>W7XH77</t>
  </si>
  <si>
    <t>Ao</t>
  </si>
  <si>
    <t>W7X626</t>
  </si>
  <si>
    <t>Ap</t>
  </si>
  <si>
    <t>Q950Y1</t>
  </si>
  <si>
    <t>Aq</t>
  </si>
  <si>
    <t>I7MF78</t>
  </si>
  <si>
    <t>Au</t>
  </si>
  <si>
    <t>Q235I3</t>
  </si>
  <si>
    <t>Av</t>
  </si>
  <si>
    <t>I7LVD3</t>
  </si>
  <si>
    <t>Ay</t>
  </si>
  <si>
    <t>Q24C34</t>
  </si>
  <si>
    <t>AB</t>
  </si>
  <si>
    <t>I7LU83</t>
  </si>
  <si>
    <t>Ac</t>
  </si>
  <si>
    <t>Q951B6</t>
  </si>
  <si>
    <t>AE</t>
  </si>
  <si>
    <t>Q22L35</t>
  </si>
  <si>
    <t>AF</t>
  </si>
  <si>
    <t>I7M803</t>
  </si>
  <si>
    <t>AI</t>
  </si>
  <si>
    <t>I7MG40</t>
  </si>
  <si>
    <t>AL</t>
  </si>
  <si>
    <t>I7MAF1</t>
  </si>
  <si>
    <t>AM</t>
  </si>
  <si>
    <t>Q22KC0</t>
  </si>
  <si>
    <t>Ad</t>
  </si>
  <si>
    <t>Q22HG3</t>
  </si>
  <si>
    <t>AO</t>
  </si>
  <si>
    <t>Q23ZH7</t>
  </si>
  <si>
    <t>AP</t>
  </si>
  <si>
    <t>I7M3V9</t>
  </si>
  <si>
    <t>AQ</t>
  </si>
  <si>
    <t>W7WYR3</t>
  </si>
  <si>
    <t>AR</t>
  </si>
  <si>
    <t>I7MKV5</t>
  </si>
  <si>
    <t>AS</t>
  </si>
  <si>
    <t>I7LTP6</t>
  </si>
  <si>
    <t>AT</t>
  </si>
  <si>
    <t>W7XFS0</t>
  </si>
  <si>
    <t>Ae</t>
  </si>
  <si>
    <t>I7MGP2</t>
  </si>
  <si>
    <t>Bd</t>
  </si>
  <si>
    <t>Q951A8</t>
  </si>
  <si>
    <t>Be</t>
  </si>
  <si>
    <t>Q951C0</t>
  </si>
  <si>
    <t>Bf</t>
  </si>
  <si>
    <t>I7M4M7</t>
  </si>
  <si>
    <t>Bh</t>
  </si>
  <si>
    <t>Q951A4</t>
  </si>
  <si>
    <t>Bm</t>
  </si>
  <si>
    <t>Q951B9</t>
  </si>
  <si>
    <t>Bn</t>
  </si>
  <si>
    <t>Q951B0</t>
  </si>
  <si>
    <t>Bq</t>
  </si>
  <si>
    <t>G0QSW4</t>
  </si>
  <si>
    <t>Br</t>
  </si>
  <si>
    <t>Q23K82</t>
  </si>
  <si>
    <t>Bu</t>
  </si>
  <si>
    <t>A0A1R2BYD2</t>
  </si>
  <si>
    <t>Ag</t>
  </si>
  <si>
    <t>Q951A9</t>
  </si>
  <si>
    <t>Bw</t>
  </si>
  <si>
    <t>Q22RT0</t>
  </si>
  <si>
    <t>Bz</t>
  </si>
  <si>
    <t>I7LWU8</t>
  </si>
  <si>
    <t>BA</t>
  </si>
  <si>
    <t>Q23K64</t>
  </si>
  <si>
    <t>BB</t>
  </si>
  <si>
    <t>I7MMM6</t>
  </si>
  <si>
    <t>BE</t>
  </si>
  <si>
    <t>Q23DN6</t>
  </si>
  <si>
    <t>BG</t>
  </si>
  <si>
    <t>Q24G80</t>
  </si>
  <si>
    <t>BK</t>
  </si>
  <si>
    <t>Q23DG3</t>
  </si>
  <si>
    <t>BL</t>
  </si>
  <si>
    <t>Q22W57</t>
  </si>
  <si>
    <t>BM</t>
  </si>
  <si>
    <t>Q24E31</t>
  </si>
  <si>
    <t>BN</t>
  </si>
  <si>
    <t>Q22GF7</t>
  </si>
  <si>
    <t>Ak</t>
  </si>
  <si>
    <t>A0A1R3GQY0</t>
  </si>
  <si>
    <t>BJ</t>
  </si>
  <si>
    <t>A0C4H7</t>
  </si>
  <si>
    <t>BI</t>
  </si>
  <si>
    <t>A0A6A5KUD2</t>
  </si>
  <si>
    <t>A0A6M4AJ17</t>
  </si>
  <si>
    <t>A0A7K7DBJ4</t>
  </si>
  <si>
    <t>A0A818BCJ9</t>
  </si>
  <si>
    <t>A0A662HHT5</t>
  </si>
  <si>
    <t>M7BUQ1</t>
  </si>
  <si>
    <t>A0A401RPB9</t>
  </si>
  <si>
    <t>A0A8B4QGR0</t>
  </si>
  <si>
    <t>A0QSD1</t>
  </si>
  <si>
    <t>A0QSG4</t>
  </si>
  <si>
    <t>A0A653F9J9</t>
  </si>
  <si>
    <t>A0A8B4QH60</t>
  </si>
  <si>
    <t>A0A8B4QHB7</t>
  </si>
  <si>
    <t>A0A7W5XB46</t>
  </si>
  <si>
    <t>A0QSG8</t>
  </si>
  <si>
    <t>A0A0K0XEE1</t>
  </si>
  <si>
    <t>A0QSL9</t>
  </si>
  <si>
    <t>A0A0K0XH66</t>
  </si>
  <si>
    <t>A0QYU6</t>
  </si>
  <si>
    <t>A0A0N9Y7L4</t>
  </si>
  <si>
    <t>A0A2U9PL60</t>
  </si>
  <si>
    <t>A0A2U9PWS8</t>
  </si>
  <si>
    <t>A0A0K0X7N1</t>
  </si>
  <si>
    <t>A0A8B4QH18</t>
  </si>
  <si>
    <t>A0A0K0XE77</t>
  </si>
  <si>
    <t>A0A0K0XFY5</t>
  </si>
  <si>
    <t>A0A8B4QMV3</t>
  </si>
  <si>
    <t>P0C562</t>
  </si>
  <si>
    <t>A0QYU7</t>
  </si>
  <si>
    <t>A0A1X2EDH4</t>
  </si>
  <si>
    <t>A0A8B4QMR1</t>
  </si>
  <si>
    <t>A0R552</t>
  </si>
  <si>
    <t>A0A2U9PL07</t>
  </si>
  <si>
    <t>A0A8B4QGH9</t>
  </si>
  <si>
    <t>A0QSP8</t>
  </si>
  <si>
    <t>I7FGD9</t>
  </si>
  <si>
    <t>A0A2U9PUJ1</t>
  </si>
  <si>
    <t>A0QSD3</t>
  </si>
  <si>
    <t>G8RJY0</t>
  </si>
  <si>
    <t>A0A4X1TND7</t>
  </si>
  <si>
    <t>H9F9N3</t>
  </si>
  <si>
    <t>A0A2U9PL12</t>
  </si>
  <si>
    <t>A0A2U9PNP8</t>
  </si>
  <si>
    <t>A0A378W420</t>
  </si>
  <si>
    <t>P0A3U1</t>
  </si>
  <si>
    <t>A0A5Z6QFI2</t>
  </si>
  <si>
    <t>A0A836Z9V9</t>
  </si>
  <si>
    <t>A0A1X3JKQ0</t>
  </si>
  <si>
    <t>A0A829FHA3</t>
  </si>
  <si>
    <t>F4NFF0</t>
  </si>
  <si>
    <t>A0A099Z8L9</t>
  </si>
  <si>
    <t>A0A0M2AFC1</t>
  </si>
  <si>
    <t>X5NYI7</t>
  </si>
  <si>
    <t>A0A829ES76</t>
  </si>
  <si>
    <t>A0A1B4XR98</t>
  </si>
  <si>
    <t>A0A242EHA3</t>
  </si>
  <si>
    <t>A0A242CFE1</t>
  </si>
  <si>
    <t>A0A829EYL5</t>
  </si>
  <si>
    <t>C7CZZ2</t>
  </si>
  <si>
    <t>U6S6R8</t>
  </si>
  <si>
    <t>A0A640MTN0</t>
  </si>
  <si>
    <t>A0A1B4XSB2</t>
  </si>
  <si>
    <t>A0A242B7C6</t>
  </si>
  <si>
    <t>Q839D8</t>
  </si>
  <si>
    <t>C7D007</t>
  </si>
  <si>
    <t>A0A200IKQ3</t>
  </si>
  <si>
    <t>S4FUP4</t>
  </si>
  <si>
    <t>A0A640MTX0</t>
  </si>
  <si>
    <t>E0HEA7</t>
  </si>
  <si>
    <t>E2YR23</t>
  </si>
  <si>
    <t>A0A059MZ09</t>
  </si>
  <si>
    <t>A0A0M2A7R7</t>
  </si>
  <si>
    <t>A0A828M5V8</t>
  </si>
  <si>
    <t>A0A059MWU0</t>
  </si>
  <si>
    <t>A0A059N5K7</t>
  </si>
  <si>
    <t>D4EVU9</t>
  </si>
  <si>
    <t>A0R215</t>
  </si>
  <si>
    <t>A0A1H4GIW3</t>
  </si>
  <si>
    <t>A0A0E0VR86</t>
  </si>
  <si>
    <t>A6U3W3</t>
  </si>
  <si>
    <t>A0A0E1VQR5</t>
  </si>
  <si>
    <t>A0A0E1VS63</t>
  </si>
  <si>
    <t>A0A2X2JWH5</t>
  </si>
  <si>
    <t>A0A239U6S6</t>
  </si>
  <si>
    <t>A0A380F5I0</t>
  </si>
  <si>
    <t>P66195</t>
  </si>
  <si>
    <t>A0A0E1VK40</t>
  </si>
  <si>
    <t>A0A6M7H6H6</t>
  </si>
  <si>
    <t>B3X5T7</t>
  </si>
  <si>
    <t>A0A6A5PW35</t>
  </si>
  <si>
    <t>A0A0L8VSK8</t>
  </si>
  <si>
    <t>B3LJJ1</t>
  </si>
  <si>
    <t>A0A6A5Q5K4</t>
  </si>
  <si>
    <t>P40204</t>
  </si>
  <si>
    <t>A0A6C1DW63</t>
  </si>
  <si>
    <t>C7GXQ3</t>
  </si>
  <si>
    <t>A0A6L0ZK95</t>
  </si>
  <si>
    <t>A0A4P9WFA4</t>
  </si>
  <si>
    <t>A0A1Y2W9K5</t>
  </si>
  <si>
    <t>A0A533WP25</t>
  </si>
  <si>
    <t>A0A843BMK4</t>
  </si>
  <si>
    <t>A0A7J2UA68</t>
  </si>
  <si>
    <t>A0A5E8CJ97</t>
  </si>
  <si>
    <t>A0A256XES4</t>
  </si>
  <si>
    <t>A0A0C9XUK8</t>
  </si>
  <si>
    <t>A0A7J5F7B7</t>
  </si>
  <si>
    <t>A0A1G3GGZ4</t>
  </si>
  <si>
    <t>A0A5E8CLK3</t>
  </si>
  <si>
    <t>A0A358RHU3</t>
  </si>
  <si>
    <t>A0A7X8L8G3</t>
  </si>
  <si>
    <t>A0A6P6S7J2</t>
  </si>
  <si>
    <t>A0A818B430</t>
  </si>
  <si>
    <t>A0A063X7V1</t>
  </si>
  <si>
    <t>O31418</t>
  </si>
  <si>
    <t>G4F0S9</t>
  </si>
  <si>
    <t>A0A063X745</t>
  </si>
  <si>
    <t>P42921</t>
  </si>
  <si>
    <t>A0A199W9V8</t>
  </si>
  <si>
    <t>A0A6H0WDA8</t>
  </si>
  <si>
    <t>A0A199WAJ6</t>
  </si>
  <si>
    <t>A0A7V8GD57</t>
  </si>
  <si>
    <t>A0A063XCP1</t>
  </si>
  <si>
    <t>A0A410QWA4</t>
  </si>
  <si>
    <t>A0A6H0GYQ0</t>
  </si>
  <si>
    <t>E0TZG4</t>
  </si>
  <si>
    <t>A0A410WH15</t>
  </si>
  <si>
    <t>P55873</t>
  </si>
  <si>
    <t>A0A199WJ04</t>
  </si>
  <si>
    <t>A0A806ZD82</t>
  </si>
  <si>
    <t>A0A6H0GYI2</t>
  </si>
  <si>
    <t>D4G4B8</t>
  </si>
  <si>
    <t>A0A410R3D6</t>
  </si>
  <si>
    <t>A0A235BI55</t>
  </si>
  <si>
    <t>E0U439</t>
  </si>
  <si>
    <t>A0A7V8GG30</t>
  </si>
  <si>
    <t>M4KVZ6</t>
  </si>
  <si>
    <t>A0A4R0ZRE4</t>
  </si>
  <si>
    <t>A0A6M4JLS1</t>
  </si>
  <si>
    <t>A0A806QAH0</t>
  </si>
  <si>
    <t>A0A807M818</t>
  </si>
  <si>
    <t>P09596</t>
  </si>
  <si>
    <t>P17353</t>
  </si>
  <si>
    <t>A0A444FRX0</t>
  </si>
  <si>
    <t>P09594</t>
  </si>
  <si>
    <t>A0A7S2WXT7</t>
  </si>
  <si>
    <t>A0A7U0FMT7</t>
  </si>
  <si>
    <t>P27684</t>
  </si>
  <si>
    <t>P82411</t>
  </si>
  <si>
    <t>A0A816ZCF8</t>
  </si>
  <si>
    <t>A0A803MTZ0</t>
  </si>
  <si>
    <t>A5BNB6</t>
  </si>
  <si>
    <t>A0A2U1Q0H7</t>
  </si>
  <si>
    <t>P28803</t>
  </si>
  <si>
    <t>A0A5C7H8R3</t>
  </si>
  <si>
    <t>V4LKR1</t>
  </si>
  <si>
    <t>A0A1J6JUS5</t>
  </si>
  <si>
    <t>A0A7I8K125</t>
  </si>
  <si>
    <t>A0A4U5MWB3</t>
  </si>
  <si>
    <t>P06509</t>
  </si>
  <si>
    <t>P28804</t>
  </si>
  <si>
    <t>P28805</t>
  </si>
  <si>
    <t>A0A835UU91</t>
  </si>
  <si>
    <t>C5Z6S1</t>
  </si>
  <si>
    <t>M5X255</t>
  </si>
  <si>
    <t>A0A803LX99</t>
  </si>
  <si>
    <t>P82192</t>
  </si>
  <si>
    <t>A0A7J0FH42</t>
  </si>
  <si>
    <t>S8E5H7</t>
  </si>
  <si>
    <t>A0A834SH14</t>
  </si>
  <si>
    <t>Q9BUR4</t>
  </si>
  <si>
    <t>A0A6D2WP49</t>
  </si>
  <si>
    <t>D3ZMP6</t>
  </si>
  <si>
    <t>Q9NY12</t>
  </si>
  <si>
    <t>A0A2K6D456</t>
  </si>
  <si>
    <t>P21784</t>
  </si>
  <si>
    <t>Q38RK8</t>
  </si>
  <si>
    <t>A0A6P6HWG0</t>
  </si>
  <si>
    <t>A0A2R9C257</t>
  </si>
  <si>
    <t>A0A2K5Q7X7</t>
  </si>
  <si>
    <t>A0A2J8QZK3</t>
  </si>
  <si>
    <t>I7GKK0</t>
  </si>
  <si>
    <t>F2Z5Q6</t>
  </si>
  <si>
    <t>A0A6P3R1A3</t>
  </si>
  <si>
    <t>A0A6I9LZX2</t>
  </si>
  <si>
    <t>A6QLG5</t>
  </si>
  <si>
    <t>A0A6P3I830</t>
  </si>
  <si>
    <t>A0A6J3EVJ8</t>
  </si>
  <si>
    <t>A0A2K5DB06</t>
  </si>
  <si>
    <t>A0A384ADB7</t>
  </si>
  <si>
    <t>Q5M9M4</t>
  </si>
  <si>
    <t>A0A6P3FJG8</t>
  </si>
  <si>
    <t>N0DT38</t>
  </si>
  <si>
    <t>A0A4U5V6A2</t>
  </si>
  <si>
    <t>A0A5N3WK82</t>
  </si>
  <si>
    <t>A0A480N4X7</t>
  </si>
  <si>
    <t>G3S0Z6</t>
  </si>
  <si>
    <t>Q56JV7</t>
  </si>
  <si>
    <t>J0KJ13</t>
  </si>
  <si>
    <t>P25519</t>
  </si>
  <si>
    <t>A0A0A0F656</t>
  </si>
  <si>
    <t>A0A6N0KP98</t>
  </si>
  <si>
    <t>A0A2N7XI29</t>
  </si>
  <si>
    <t>A0A1V9URD1</t>
  </si>
  <si>
    <t>V6A8X1</t>
  </si>
  <si>
    <t>B7V647</t>
  </si>
  <si>
    <t>A0A448BXI4</t>
  </si>
  <si>
    <t>V6A8V0</t>
  </si>
  <si>
    <t>A0A1F0IGX0</t>
  </si>
  <si>
    <t>A0A1C7BCQ0</t>
  </si>
  <si>
    <t>A0A485FYL7</t>
  </si>
  <si>
    <t>V6A9B4</t>
  </si>
  <si>
    <t>Q9HVY2</t>
  </si>
  <si>
    <t>A0A1S1GQ03</t>
  </si>
  <si>
    <t>Q02T73</t>
  </si>
  <si>
    <t>A0A1H0NN24</t>
  </si>
  <si>
    <t>Q9HWF1</t>
  </si>
  <si>
    <t>V6AB46</t>
  </si>
  <si>
    <t>A0A1B8TID8</t>
  </si>
  <si>
    <t>A0A6N0KE55</t>
  </si>
  <si>
    <t>Q9HWD7</t>
  </si>
  <si>
    <t>Q02T69</t>
  </si>
  <si>
    <t>A0A1G8MFE8</t>
  </si>
  <si>
    <t>A0A1F0J5Q2</t>
  </si>
  <si>
    <t>B7V5K7</t>
  </si>
  <si>
    <t>A0A4R1Q017</t>
  </si>
  <si>
    <t>A0A6N0KS92</t>
  </si>
  <si>
    <t>A0A1C7BLS8</t>
  </si>
  <si>
    <t>A0A069QB25</t>
  </si>
  <si>
    <t>A0A6N0KRW0</t>
  </si>
  <si>
    <t>B7V190</t>
  </si>
  <si>
    <t>A0A384DHH8</t>
  </si>
  <si>
    <t>A0A673AMK6</t>
  </si>
  <si>
    <t>J9P5B1</t>
  </si>
  <si>
    <t>A0A3Q7VEC3</t>
  </si>
  <si>
    <t>Q8N884</t>
  </si>
  <si>
    <t>P24928</t>
  </si>
  <si>
    <t>A0A1S2ZSL2</t>
  </si>
  <si>
    <t>A0A2K6U5H0</t>
  </si>
  <si>
    <t>A0A2U3WJF4</t>
  </si>
  <si>
    <t>E5KT65</t>
  </si>
  <si>
    <t>A0A340WXL6</t>
  </si>
  <si>
    <t>A0A4W2HMK4</t>
  </si>
  <si>
    <t>A0A803XTV4</t>
  </si>
  <si>
    <t>P36954</t>
  </si>
  <si>
    <t>P62875</t>
  </si>
  <si>
    <t>G5AXA4</t>
  </si>
  <si>
    <t>A0A2Y9GXW4</t>
  </si>
  <si>
    <t>A0A452G5K0</t>
  </si>
  <si>
    <t>I0FLS7</t>
  </si>
  <si>
    <t>H2Q9J2</t>
  </si>
  <si>
    <t>P20226</t>
  </si>
  <si>
    <t>P29083</t>
  </si>
  <si>
    <t>P29084</t>
  </si>
  <si>
    <t>P35269</t>
  </si>
  <si>
    <t>G3QUV7</t>
  </si>
  <si>
    <t>A0A0D9RQA8</t>
  </si>
  <si>
    <t>P11414</t>
  </si>
  <si>
    <t>A0A4X1TVZ5</t>
  </si>
  <si>
    <t>I3LCH3</t>
  </si>
  <si>
    <t>A0A287ADR4</t>
  </si>
  <si>
    <t>L8IUG8</t>
  </si>
  <si>
    <t>A0A4X1VEK9</t>
  </si>
  <si>
    <t>O00472</t>
  </si>
  <si>
    <t>A0A096MKU4</t>
  </si>
  <si>
    <t>O00267</t>
  </si>
  <si>
    <t>G7NHS2</t>
  </si>
  <si>
    <t>Q9SP32</t>
  </si>
  <si>
    <t>P32639</t>
  </si>
  <si>
    <t>A0A498MMQ5</t>
  </si>
  <si>
    <t>P33334</t>
  </si>
  <si>
    <t>A0A2F0BKW2</t>
  </si>
  <si>
    <t>A0A2M8SUW2</t>
  </si>
  <si>
    <t>A0A063XD13</t>
  </si>
  <si>
    <t>A0A6M4JI41</t>
  </si>
  <si>
    <t>P82249</t>
  </si>
  <si>
    <t>P08242</t>
  </si>
  <si>
    <t>P09595</t>
  </si>
  <si>
    <t>P13788</t>
  </si>
  <si>
    <t>Q9ST69</t>
  </si>
  <si>
    <t>P82403</t>
  </si>
  <si>
    <t>Q6EM59</t>
  </si>
  <si>
    <t>P09597</t>
  </si>
  <si>
    <t>P82278</t>
  </si>
  <si>
    <t>P82162</t>
  </si>
  <si>
    <t>A0A411JMZ8</t>
  </si>
  <si>
    <t>A0A6M8YXD4</t>
  </si>
  <si>
    <t>P82163</t>
  </si>
  <si>
    <t>P06507</t>
  </si>
  <si>
    <t>Q9M3I4</t>
  </si>
  <si>
    <t>P28807</t>
  </si>
  <si>
    <t>P82137</t>
  </si>
  <si>
    <t>Q9M3K7</t>
  </si>
  <si>
    <t>P06508</t>
  </si>
  <si>
    <t>P82130</t>
  </si>
  <si>
    <t>P82024</t>
  </si>
  <si>
    <t>P82277</t>
  </si>
  <si>
    <t>P82412</t>
  </si>
  <si>
    <t>P47910</t>
  </si>
  <si>
    <t>P19954</t>
  </si>
  <si>
    <t>C8Z6U4</t>
  </si>
  <si>
    <t>A0A7H9B2P3</t>
  </si>
  <si>
    <t>Q1ET04</t>
  </si>
  <si>
    <t>H0H0F8</t>
  </si>
  <si>
    <t>G0VI46</t>
  </si>
  <si>
    <t>Q01163</t>
  </si>
  <si>
    <t>G2WLL4</t>
  </si>
  <si>
    <t>A0A816A0N8</t>
  </si>
  <si>
    <t>A0A1Q3A964</t>
  </si>
  <si>
    <t>A0A816BDD0</t>
  </si>
  <si>
    <t>P02381</t>
  </si>
  <si>
    <t>P27929</t>
  </si>
  <si>
    <t>C7GP49</t>
  </si>
  <si>
    <t>B3LFV3</t>
  </si>
  <si>
    <t>A0A6C1E3C4</t>
  </si>
  <si>
    <t>B3LI18</t>
  </si>
  <si>
    <t>A0A1Q3AEF9</t>
  </si>
  <si>
    <t>P36519</t>
  </si>
  <si>
    <t>H2AWC5</t>
  </si>
  <si>
    <t>G2WGV2</t>
  </si>
  <si>
    <t>A0A6C1E9S4</t>
  </si>
  <si>
    <t>A0A1A0HAL9</t>
  </si>
  <si>
    <t>A0A0C7N3K3</t>
  </si>
  <si>
    <t>C8ZJC2</t>
  </si>
  <si>
    <t>A0A7I9FTP2</t>
  </si>
  <si>
    <t>A0A1X7R4P4</t>
  </si>
  <si>
    <t>G2WJD5</t>
  </si>
  <si>
    <t>A6ZZI4</t>
  </si>
  <si>
    <t>A6ZSP8</t>
  </si>
  <si>
    <t>A0A7H9B524</t>
  </si>
  <si>
    <t>H0GSL1</t>
  </si>
  <si>
    <t>A0A7I9GB61</t>
  </si>
  <si>
    <t>A0A7I9D1M8</t>
  </si>
  <si>
    <t>A0A0L8RPK6</t>
  </si>
  <si>
    <t>A0A816BCJ7</t>
  </si>
  <si>
    <t>P36525</t>
  </si>
  <si>
    <t>A0A7I9FLV4</t>
  </si>
  <si>
    <t>A0A7I9CJI8</t>
  </si>
  <si>
    <t>A0A6C1E3C2</t>
  </si>
  <si>
    <t>B3LGU4</t>
  </si>
  <si>
    <t>B5VJ28</t>
  </si>
  <si>
    <t>B5VH20</t>
  </si>
  <si>
    <t>A0A7H9B0G7</t>
  </si>
  <si>
    <t>H0GTF1</t>
  </si>
  <si>
    <t>A0A1X7R0R0</t>
  </si>
  <si>
    <t>A0A212MDZ3</t>
  </si>
  <si>
    <t>G8ZLX2</t>
  </si>
  <si>
    <t>A0A0L8VN68</t>
  </si>
  <si>
    <t>Q03799</t>
  </si>
  <si>
    <t>A0A6C1DNI5</t>
  </si>
  <si>
    <t>J5SAZ0</t>
  </si>
  <si>
    <t>G2WCT5</t>
  </si>
  <si>
    <t>P53733</t>
  </si>
  <si>
    <t>A0A7H9B2Q1</t>
  </si>
  <si>
    <t>B5VNC1</t>
  </si>
  <si>
    <t>H0GVR2</t>
  </si>
  <si>
    <t>C5E134</t>
  </si>
  <si>
    <t>YGR165W</t>
  </si>
  <si>
    <t>A4KAD8</t>
  </si>
  <si>
    <t>A0A087LGV4</t>
  </si>
  <si>
    <t>A0A1E4RWB7</t>
  </si>
  <si>
    <t>A0A0W0DGL0</t>
  </si>
  <si>
    <t>A0A4S2N1J5</t>
  </si>
  <si>
    <t>Q6CI05</t>
  </si>
  <si>
    <t>NN</t>
  </si>
  <si>
    <t>PP</t>
  </si>
  <si>
    <t>J8Q0X8</t>
  </si>
  <si>
    <t>A0A1B7SLE9</t>
  </si>
  <si>
    <t>A0A1G4JAI5</t>
  </si>
  <si>
    <t>A0A1E3P3Q4</t>
  </si>
  <si>
    <t>A0A1E3QPF4</t>
  </si>
  <si>
    <t>A0A4C2E9C7</t>
  </si>
  <si>
    <t>R4XCW9</t>
  </si>
  <si>
    <t>J5PPK2</t>
  </si>
  <si>
    <t>G2W9C7</t>
  </si>
  <si>
    <t>A0A0F7TQN8</t>
  </si>
  <si>
    <t>A0A061AXG8</t>
  </si>
  <si>
    <t>A0A8A3TSJ5</t>
  </si>
  <si>
    <t>U9SUB4</t>
  </si>
  <si>
    <t>A0A1V5TW24</t>
  </si>
  <si>
    <t>A0A1V2LSV3</t>
  </si>
  <si>
    <t>L0PER2</t>
  </si>
  <si>
    <t>R4XDV5</t>
  </si>
  <si>
    <t>A0A1E3PQW9</t>
  </si>
  <si>
    <t>A0A0A8L6K3</t>
  </si>
  <si>
    <t>A0A0W4ZHD5</t>
  </si>
  <si>
    <t>A0A1E3P557</t>
  </si>
  <si>
    <t>A0A0F4Z5G0</t>
  </si>
  <si>
    <t>A0A1E3P2K7</t>
  </si>
  <si>
    <t>A0A061BGC3</t>
  </si>
  <si>
    <t>A0A0P1KUW4</t>
  </si>
  <si>
    <t>A0A1E3NW88</t>
  </si>
  <si>
    <t>CC</t>
  </si>
  <si>
    <t>DD</t>
  </si>
  <si>
    <t>EE</t>
  </si>
  <si>
    <t>A0A1E3P908</t>
  </si>
  <si>
    <t>FF</t>
  </si>
  <si>
    <t>A0A1X7R079</t>
  </si>
  <si>
    <t>GG</t>
  </si>
  <si>
    <t>A0A1B7SJ37</t>
  </si>
  <si>
    <t>HH</t>
  </si>
  <si>
    <t>R4XC45</t>
  </si>
  <si>
    <t>II</t>
  </si>
  <si>
    <t>A0A7D9H136</t>
  </si>
  <si>
    <t>A0A0W0CRP2</t>
  </si>
  <si>
    <t>JJ</t>
  </si>
  <si>
    <t>G8ZTI7</t>
  </si>
  <si>
    <t>KK</t>
  </si>
  <si>
    <t>A0A448YK93</t>
  </si>
  <si>
    <t>LL</t>
  </si>
  <si>
    <t>A0A1B7SAV1</t>
  </si>
  <si>
    <t>MM</t>
  </si>
  <si>
    <t>G0WCQ6</t>
  </si>
  <si>
    <t>OO</t>
  </si>
  <si>
    <t>A0A1D2VLH2</t>
  </si>
  <si>
    <t>QQ</t>
  </si>
  <si>
    <t>A0A0L8VJG6</t>
  </si>
  <si>
    <t>RR</t>
  </si>
  <si>
    <t>A0A1E4TPZ1</t>
  </si>
  <si>
    <t>SS</t>
  </si>
  <si>
    <t>A0A1E4TVZ7</t>
  </si>
  <si>
    <t>A0A1E4TRC8</t>
  </si>
  <si>
    <t>TT</t>
  </si>
  <si>
    <t>A0A7K7T603</t>
  </si>
  <si>
    <t>UU</t>
  </si>
  <si>
    <t>A0A1E3P243</t>
  </si>
  <si>
    <t>WW</t>
  </si>
  <si>
    <t>A0A1E3PLX7</t>
  </si>
  <si>
    <t>XX</t>
  </si>
  <si>
    <t>A0A1X0R362</t>
  </si>
  <si>
    <t>YY</t>
  </si>
  <si>
    <t>A0A0W0CBS1</t>
  </si>
  <si>
    <t>ZZ</t>
  </si>
  <si>
    <t>A0A1E3NY90</t>
  </si>
  <si>
    <t>A0A137PED7</t>
  </si>
  <si>
    <t>C5DH77</t>
  </si>
  <si>
    <t>A0A0A8LBV1</t>
  </si>
  <si>
    <t>B3LQT5</t>
  </si>
  <si>
    <t>A0A7S1IX21</t>
  </si>
  <si>
    <t>VV</t>
  </si>
  <si>
    <t>A0A1B7SQ02</t>
  </si>
  <si>
    <t>A0A0K0FNG9</t>
  </si>
  <si>
    <t>A0A164SHB0</t>
  </si>
  <si>
    <t>P15919</t>
  </si>
  <si>
    <t>Q00916</t>
  </si>
  <si>
    <t>A0A0L8VL79</t>
  </si>
  <si>
    <t>N1P9G7</t>
  </si>
  <si>
    <t>N1P6X1</t>
  </si>
  <si>
    <t>P39682</t>
  </si>
  <si>
    <t>A0A7I9BX30</t>
  </si>
  <si>
    <t>H0GE80</t>
  </si>
  <si>
    <t>A0A6A5PV24</t>
  </si>
  <si>
    <t>A0A833UA67</t>
  </si>
  <si>
    <t>A0A2J6JS67</t>
  </si>
  <si>
    <t>A0A803L570</t>
  </si>
  <si>
    <t>S8CMA5</t>
  </si>
  <si>
    <t>A0A6I9UGU1</t>
  </si>
  <si>
    <t>A0A804M2J8</t>
  </si>
  <si>
    <t>D7KXP3</t>
  </si>
  <si>
    <t>A0A7I8JZZ1</t>
  </si>
  <si>
    <t>A0A1R3JSS3</t>
  </si>
  <si>
    <t>A0A4Y1R7C8</t>
  </si>
  <si>
    <t>A0A4D6M6P0</t>
  </si>
  <si>
    <t>A0A4Y7LJP0</t>
  </si>
  <si>
    <t>A0A1U8B452</t>
  </si>
  <si>
    <t>A0A811XWD7</t>
  </si>
  <si>
    <t>L8IE22</t>
  </si>
  <si>
    <t>Q1JQ91</t>
  </si>
  <si>
    <t>Q2T9T3</t>
  </si>
  <si>
    <t>Q32P73</t>
  </si>
  <si>
    <t>A0A5K6CU31</t>
  </si>
  <si>
    <t>A0A009GNR7</t>
  </si>
  <si>
    <t>A0A014DRI4</t>
  </si>
  <si>
    <t>A0A009FYF3</t>
  </si>
  <si>
    <t>A0A427QZI8</t>
  </si>
  <si>
    <t>A0A427X4R3</t>
  </si>
  <si>
    <t>D0CD13</t>
  </si>
  <si>
    <t>A0A7U4BRC3</t>
  </si>
  <si>
    <t>A0A0E1PU80</t>
  </si>
  <si>
    <t>A0A158LZV5</t>
  </si>
  <si>
    <t>A0A0R1BEP7</t>
  </si>
  <si>
    <t>A0A4V2ABS7</t>
  </si>
  <si>
    <t>A0A829RM37</t>
  </si>
  <si>
    <t>B0V6W4</t>
  </si>
  <si>
    <t>A0A3R9S773</t>
  </si>
  <si>
    <t>U7H1S0</t>
  </si>
  <si>
    <t>R8Y928</t>
  </si>
  <si>
    <t>A0A6N0LJ30</t>
  </si>
  <si>
    <t>A0A009T927</t>
  </si>
  <si>
    <t>A0A0D5YKE4</t>
  </si>
  <si>
    <t>A0A7U4BQ95</t>
  </si>
  <si>
    <t>A0A385N932</t>
  </si>
  <si>
    <t>A0A836LU22</t>
  </si>
  <si>
    <t>A0A4R0DMY1</t>
  </si>
  <si>
    <t>A0A1Y3CHB1</t>
  </si>
  <si>
    <t>A0A836LZX2</t>
  </si>
  <si>
    <t>A0A654L3U0</t>
  </si>
  <si>
    <t>N9K0I2</t>
  </si>
  <si>
    <t>O31743</t>
  </si>
  <si>
    <t>A0A2R9BXT5</t>
  </si>
  <si>
    <t>1911/1915/1917</t>
  </si>
  <si>
    <t>Q3YUB7</t>
  </si>
  <si>
    <t xml:space="preserve">Average </t>
  </si>
  <si>
    <t>A0A0X8LJD5</t>
  </si>
  <si>
    <t>P19205</t>
  </si>
  <si>
    <t>N1PAX9</t>
  </si>
  <si>
    <t>A0A0L8VRZ0</t>
  </si>
  <si>
    <t>N1NW04</t>
  </si>
  <si>
    <t>B3RHF6</t>
  </si>
  <si>
    <t>A0A6C1E6F8</t>
  </si>
  <si>
    <t>N1P8F4</t>
  </si>
  <si>
    <t>N1PAB0</t>
  </si>
  <si>
    <t>P32325</t>
  </si>
  <si>
    <t>A0A0L8VNT0</t>
  </si>
  <si>
    <t>H0GL51</t>
  </si>
  <si>
    <t>B3LHS0</t>
  </si>
  <si>
    <t>A0A6C1DMI8</t>
  </si>
  <si>
    <t>C7GL22</t>
  </si>
  <si>
    <t>Q8K424</t>
  </si>
  <si>
    <t>Q6ZEI6</t>
  </si>
  <si>
    <t>Q6ZEI5</t>
  </si>
  <si>
    <t>Q6ZEI7</t>
  </si>
  <si>
    <t>A0A6I5P2W1</t>
  </si>
  <si>
    <t>A0A068N621</t>
  </si>
  <si>
    <t>Q5VTY9</t>
  </si>
  <si>
    <t>A0A829DJC0</t>
  </si>
  <si>
    <t>A0A310TTQ1</t>
  </si>
  <si>
    <t>A0A498MAE8</t>
  </si>
  <si>
    <t>Q6AZJ8</t>
  </si>
  <si>
    <t>A0A6I8QAK0</t>
  </si>
  <si>
    <t>A0A3Q0EI38</t>
  </si>
  <si>
    <t>A0A7U7F613</t>
  </si>
  <si>
    <t>F2X1X1</t>
  </si>
  <si>
    <t>A0A3L7HNH4</t>
  </si>
  <si>
    <t>S7NC20</t>
  </si>
  <si>
    <t>B0K023</t>
  </si>
  <si>
    <t>A0A0G2JXD0</t>
  </si>
  <si>
    <t>A0A3Q0DP95</t>
  </si>
  <si>
    <t>A0A0D9S890</t>
  </si>
  <si>
    <t>G1ST96</t>
  </si>
  <si>
    <t>B7Z6S8</t>
  </si>
  <si>
    <t>G3U6E1</t>
  </si>
  <si>
    <t>A0A821RUI6</t>
  </si>
  <si>
    <t>A0A811Z9H6</t>
  </si>
  <si>
    <t>A0A2K6NAU7</t>
  </si>
  <si>
    <t>A0EZT5</t>
  </si>
  <si>
    <t>G1LC13</t>
  </si>
  <si>
    <t>A0A821ISZ5</t>
  </si>
  <si>
    <t>A0A2K5I5U8</t>
  </si>
  <si>
    <t>A0A822IMD5</t>
  </si>
  <si>
    <t>A0A2K6UB62</t>
  </si>
  <si>
    <t>A0A2F0BEB8</t>
  </si>
  <si>
    <t>A0A452G9G0</t>
  </si>
  <si>
    <t>A0A667ZAC8</t>
  </si>
  <si>
    <t>H0WH96</t>
  </si>
  <si>
    <t>A0A1L8EJS5</t>
  </si>
  <si>
    <t>G3SQW6</t>
  </si>
  <si>
    <t>A0A7L3PR86</t>
  </si>
  <si>
    <t>A0A480W9G4</t>
  </si>
  <si>
    <t>A0A2I0LLR0</t>
  </si>
  <si>
    <t>A0A1L8EJU1</t>
  </si>
  <si>
    <t>D3YUT3</t>
  </si>
  <si>
    <t>Bb</t>
  </si>
  <si>
    <t>A0A803JMH6</t>
  </si>
  <si>
    <t>Dd</t>
  </si>
  <si>
    <t>G1Q5S2</t>
  </si>
  <si>
    <t>Gg</t>
  </si>
  <si>
    <t>A0A4W2EUE6</t>
  </si>
  <si>
    <t>G5B8P1</t>
  </si>
  <si>
    <t>A0A4X1VVA3</t>
  </si>
  <si>
    <t>A0A2K5TJD4</t>
  </si>
  <si>
    <t>A0A7K8L4N2</t>
  </si>
  <si>
    <t>A0A4W2H1S4</t>
  </si>
  <si>
    <t>A0A6G1RDP3</t>
  </si>
  <si>
    <t>A0A7L3PSL7</t>
  </si>
  <si>
    <t>A0A4W3JX35</t>
  </si>
  <si>
    <t>A0A6G1AAZ9</t>
  </si>
  <si>
    <t>G3TCT6</t>
  </si>
  <si>
    <t>A0A7K9MI36</t>
  </si>
  <si>
    <t>A0A2K5HFE8</t>
  </si>
  <si>
    <t>A0A099ZTL7</t>
  </si>
  <si>
    <t>H0XJ68</t>
  </si>
  <si>
    <t>A0A7K6U6W7</t>
  </si>
  <si>
    <t>A0A5E4CCG4</t>
  </si>
  <si>
    <t>C9J9K3</t>
  </si>
  <si>
    <t>A0A2J8MUJ0</t>
  </si>
  <si>
    <t>A0A7L0WJQ1</t>
  </si>
  <si>
    <t>F1C7E9</t>
  </si>
  <si>
    <t>A0A452H9Z5</t>
  </si>
  <si>
    <t>A0A2U3W9M8</t>
  </si>
  <si>
    <t>L8IQM6</t>
  </si>
  <si>
    <t>A0A338P731</t>
  </si>
  <si>
    <t>D2H7V6</t>
  </si>
  <si>
    <t>A0A7L3PTC5</t>
  </si>
  <si>
    <t>A0A4X1VP46</t>
  </si>
  <si>
    <t>A0A7L1XQR5</t>
  </si>
  <si>
    <t>A0A821SMJ7</t>
  </si>
  <si>
    <t>A0A7K4TV08</t>
  </si>
  <si>
    <t>A0A7K6BBR8</t>
  </si>
  <si>
    <t>A0A093ERA6</t>
  </si>
  <si>
    <t>Aa</t>
  </si>
  <si>
    <t>Cc</t>
  </si>
  <si>
    <t>A0A0D9SAC9</t>
  </si>
  <si>
    <t>Ee</t>
  </si>
  <si>
    <t>A0A851JA01</t>
  </si>
  <si>
    <t>A0A7L4G4U7</t>
  </si>
  <si>
    <t>A0A7L0WMW4</t>
  </si>
  <si>
    <t>Q5U0K8</t>
  </si>
  <si>
    <t>Q15858</t>
  </si>
  <si>
    <t>A5A6L6</t>
  </si>
  <si>
    <t>P60508</t>
  </si>
  <si>
    <t>A0A6D2XHS9</t>
  </si>
  <si>
    <t>A0A2D4EUL9</t>
  </si>
  <si>
    <t>Q6KB05</t>
  </si>
  <si>
    <t>A0A0D9RL95</t>
  </si>
  <si>
    <t>H2Q8A8</t>
  </si>
  <si>
    <t>P02730</t>
  </si>
  <si>
    <t>P16452</t>
  </si>
  <si>
    <t>Q9BSA9</t>
  </si>
  <si>
    <t>A0A2E8IA46</t>
  </si>
  <si>
    <t>A0A178WFG7</t>
  </si>
  <si>
    <t>A0A5C2G6I9</t>
  </si>
  <si>
    <t>A0A091VRC9</t>
  </si>
  <si>
    <t>A0A337SLP0</t>
  </si>
  <si>
    <t>Q5TZP7</t>
  </si>
  <si>
    <t>A0A653DHJ5</t>
  </si>
  <si>
    <t>A0A0D9SCK1</t>
  </si>
  <si>
    <t>W5PD43</t>
  </si>
  <si>
    <t>A0A5C2GF91</t>
  </si>
  <si>
    <t>A0A5C2G4B6</t>
  </si>
  <si>
    <t>P04051</t>
  </si>
  <si>
    <t>A0A0L8RB94</t>
  </si>
  <si>
    <t>A0A816ASV3</t>
  </si>
  <si>
    <t>N1P4S0</t>
  </si>
  <si>
    <t>P36121</t>
  </si>
  <si>
    <t>P25441</t>
  </si>
  <si>
    <t>B5VTW9</t>
  </si>
  <si>
    <t>A0A6A5Q5M4</t>
  </si>
  <si>
    <t>C8ZG77</t>
  </si>
  <si>
    <t>C7GWH5</t>
  </si>
  <si>
    <t>G2WPS7</t>
  </si>
  <si>
    <t>N1P8K7</t>
  </si>
  <si>
    <t>A6ZL96</t>
  </si>
  <si>
    <t>B3LKE6</t>
  </si>
  <si>
    <t>H0GJ08</t>
  </si>
  <si>
    <t>A0A0L8VH36</t>
  </si>
  <si>
    <t>A0A6L0Y5S7</t>
  </si>
  <si>
    <t>A0A1D5QCC6</t>
  </si>
  <si>
    <t>N1P6P8</t>
  </si>
  <si>
    <t>C8Z9W4</t>
  </si>
  <si>
    <t>A0A0L8VU28</t>
  </si>
  <si>
    <t>C7GLT1</t>
  </si>
  <si>
    <t>Q04601</t>
  </si>
  <si>
    <t>Q12440</t>
  </si>
  <si>
    <t>N1P7W6</t>
  </si>
  <si>
    <t>P09798</t>
  </si>
  <si>
    <t>G2WDH7</t>
  </si>
  <si>
    <t>H0GK68</t>
  </si>
  <si>
    <t>A6ZTV1</t>
  </si>
  <si>
    <t>G2WE91</t>
  </si>
  <si>
    <t>P34244</t>
  </si>
  <si>
    <t>P53886</t>
  </si>
  <si>
    <t>Q08683</t>
  </si>
  <si>
    <t>Q9BXW9</t>
  </si>
  <si>
    <t>R0JAL6</t>
  </si>
  <si>
    <t>A0A829C5C2</t>
  </si>
  <si>
    <t>A0A1W5VKS7</t>
  </si>
  <si>
    <t>A0A2G1CPL7</t>
  </si>
  <si>
    <t>A0A7C4LWI2</t>
  </si>
  <si>
    <t>A0A349YFF2</t>
  </si>
  <si>
    <t>A0A2W4KL88</t>
  </si>
  <si>
    <t>A0A1E7YXL8</t>
  </si>
  <si>
    <t>AlphaFold searched single chain performance on CryoREAD dataset</t>
  </si>
  <si>
    <t>AlphaFold searched single chain performance on ModelAngelo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164" fontId="0" fillId="0" borderId="0" xfId="0" applyNumberFormat="1"/>
    <xf numFmtId="164" fontId="1" fillId="0" borderId="0" xfId="0" applyNumberFormat="1" applyFont="1"/>
    <xf numFmtId="1" fontId="0" fillId="0" borderId="0" xfId="0" applyNumberFormat="1"/>
    <xf numFmtId="165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7695D-D245-034A-99A9-DBB1A0DD9818}">
  <dimension ref="A1:G139"/>
  <sheetViews>
    <sheetView workbookViewId="0">
      <selection activeCell="G20" sqref="G20"/>
    </sheetView>
  </sheetViews>
  <sheetFormatPr baseColWidth="10" defaultRowHeight="16" x14ac:dyDescent="0.2"/>
  <sheetData>
    <row r="1" spans="1:7" x14ac:dyDescent="0.2">
      <c r="A1" t="s">
        <v>0</v>
      </c>
    </row>
    <row r="2" spans="1:7" x14ac:dyDescent="0.2">
      <c r="A2" s="1" t="s">
        <v>1</v>
      </c>
      <c r="B2" s="1" t="s">
        <v>2</v>
      </c>
      <c r="C2" s="1"/>
      <c r="D2" s="1"/>
      <c r="E2" s="1"/>
      <c r="F2" s="1"/>
      <c r="G2" s="1"/>
    </row>
    <row r="3" spans="1:7" x14ac:dyDescent="0.2">
      <c r="A3" s="1">
        <v>1</v>
      </c>
      <c r="B3" s="1" t="s">
        <v>3</v>
      </c>
      <c r="C3" s="1"/>
      <c r="D3" s="1"/>
      <c r="E3" s="1"/>
      <c r="F3" s="1"/>
      <c r="G3" s="1"/>
    </row>
    <row r="4" spans="1:7" x14ac:dyDescent="0.2">
      <c r="A4" s="1">
        <v>2</v>
      </c>
      <c r="B4" s="1" t="s">
        <v>4</v>
      </c>
      <c r="C4" s="1"/>
      <c r="D4" s="1"/>
      <c r="E4" s="1"/>
      <c r="F4" s="1"/>
      <c r="G4" s="1"/>
    </row>
    <row r="5" spans="1:7" x14ac:dyDescent="0.2">
      <c r="A5" s="1">
        <v>3</v>
      </c>
      <c r="B5" s="1" t="s">
        <v>5</v>
      </c>
      <c r="C5" s="1"/>
      <c r="D5" s="1"/>
      <c r="E5" s="1"/>
      <c r="F5" s="1"/>
      <c r="G5" s="1"/>
    </row>
    <row r="6" spans="1:7" x14ac:dyDescent="0.2">
      <c r="A6" s="1">
        <v>4</v>
      </c>
      <c r="B6" s="1" t="s">
        <v>6</v>
      </c>
      <c r="C6" s="1"/>
      <c r="D6" s="1"/>
      <c r="E6" s="1"/>
      <c r="F6" s="1"/>
      <c r="G6" s="1"/>
    </row>
    <row r="7" spans="1:7" x14ac:dyDescent="0.2">
      <c r="A7" s="1">
        <v>5</v>
      </c>
      <c r="B7" s="1" t="s">
        <v>7</v>
      </c>
      <c r="C7" s="1"/>
      <c r="D7" s="1"/>
      <c r="E7" s="1"/>
      <c r="F7" s="1"/>
      <c r="G7" s="1"/>
    </row>
    <row r="8" spans="1:7" x14ac:dyDescent="0.2">
      <c r="A8" s="1">
        <v>6</v>
      </c>
      <c r="B8" s="1" t="s">
        <v>8</v>
      </c>
      <c r="C8" s="1"/>
      <c r="D8" s="1"/>
      <c r="E8" s="1"/>
      <c r="F8" s="1"/>
      <c r="G8" s="1"/>
    </row>
    <row r="9" spans="1:7" x14ac:dyDescent="0.2">
      <c r="A9" s="1">
        <v>7</v>
      </c>
      <c r="B9" s="1" t="s">
        <v>9</v>
      </c>
      <c r="C9" s="1"/>
      <c r="D9" s="1"/>
      <c r="E9" s="1"/>
      <c r="F9" s="1"/>
      <c r="G9" s="1"/>
    </row>
    <row r="10" spans="1:7" x14ac:dyDescent="0.2">
      <c r="A10" s="1">
        <v>8</v>
      </c>
      <c r="B10" s="1" t="s">
        <v>10</v>
      </c>
      <c r="C10" s="1"/>
      <c r="D10" s="1"/>
      <c r="E10" s="1"/>
      <c r="F10" s="1"/>
      <c r="G10" s="1"/>
    </row>
    <row r="11" spans="1:7" x14ac:dyDescent="0.2">
      <c r="A11" s="1">
        <v>9</v>
      </c>
      <c r="B11" s="1" t="s">
        <v>11</v>
      </c>
      <c r="C11" s="1"/>
      <c r="D11" s="1"/>
      <c r="E11" s="1"/>
      <c r="F11" s="1"/>
      <c r="G11" s="1"/>
    </row>
    <row r="12" spans="1:7" x14ac:dyDescent="0.2">
      <c r="A12" s="1">
        <v>10</v>
      </c>
      <c r="B12" s="1" t="s">
        <v>12</v>
      </c>
      <c r="C12" s="1"/>
      <c r="D12" s="1"/>
      <c r="E12" s="1"/>
      <c r="F12" s="1"/>
      <c r="G12" s="1"/>
    </row>
    <row r="13" spans="1:7" x14ac:dyDescent="0.2">
      <c r="A13" s="1">
        <v>11</v>
      </c>
      <c r="B13" s="1" t="s">
        <v>13</v>
      </c>
      <c r="C13" s="1"/>
      <c r="D13" s="1"/>
      <c r="E13" s="1"/>
      <c r="F13" s="1"/>
      <c r="G13" s="1"/>
    </row>
    <row r="14" spans="1:7" x14ac:dyDescent="0.2">
      <c r="A14" s="1">
        <v>12</v>
      </c>
      <c r="B14" s="1" t="s">
        <v>14</v>
      </c>
      <c r="C14" s="1"/>
      <c r="D14" s="1"/>
      <c r="E14" s="1"/>
      <c r="F14" s="1"/>
      <c r="G14" s="1"/>
    </row>
    <row r="15" spans="1:7" x14ac:dyDescent="0.2">
      <c r="A15" s="1">
        <v>13</v>
      </c>
      <c r="B15" s="1" t="s">
        <v>15</v>
      </c>
      <c r="C15" s="1"/>
      <c r="D15" s="1"/>
      <c r="E15" s="1"/>
      <c r="F15" s="1"/>
      <c r="G15" s="1"/>
    </row>
    <row r="16" spans="1:7" x14ac:dyDescent="0.2">
      <c r="A16" s="1">
        <v>14</v>
      </c>
      <c r="B16" s="1" t="s">
        <v>16</v>
      </c>
      <c r="C16" s="1"/>
      <c r="D16" s="1"/>
      <c r="E16" s="1"/>
      <c r="F16" s="1"/>
      <c r="G16" s="1"/>
    </row>
    <row r="17" spans="1:7" x14ac:dyDescent="0.2">
      <c r="A17" s="1">
        <v>15</v>
      </c>
      <c r="B17" s="1" t="s">
        <v>17</v>
      </c>
      <c r="C17" s="1"/>
      <c r="D17" s="1"/>
      <c r="E17" s="1"/>
      <c r="F17" s="1"/>
      <c r="G17" s="1"/>
    </row>
    <row r="18" spans="1:7" x14ac:dyDescent="0.2">
      <c r="A18" s="1">
        <v>16</v>
      </c>
      <c r="B18" s="1" t="s">
        <v>18</v>
      </c>
      <c r="C18" s="1"/>
      <c r="D18" s="1"/>
      <c r="E18" s="1"/>
      <c r="F18" s="1"/>
      <c r="G18" s="1"/>
    </row>
    <row r="19" spans="1:7" x14ac:dyDescent="0.2">
      <c r="A19" s="1">
        <v>17</v>
      </c>
      <c r="B19" s="1" t="s">
        <v>19</v>
      </c>
      <c r="C19" s="1"/>
      <c r="D19" s="1"/>
      <c r="E19" s="1"/>
      <c r="F19" s="1"/>
      <c r="G19" s="1"/>
    </row>
    <row r="20" spans="1:7" x14ac:dyDescent="0.2">
      <c r="A20" s="1">
        <v>18</v>
      </c>
      <c r="B20" s="1" t="s">
        <v>20</v>
      </c>
      <c r="C20" s="1"/>
      <c r="D20" s="1"/>
      <c r="E20" s="1"/>
      <c r="F20" s="1"/>
      <c r="G20" s="1"/>
    </row>
    <row r="21" spans="1:7" x14ac:dyDescent="0.2">
      <c r="A21" s="1">
        <v>19</v>
      </c>
      <c r="B21" s="1" t="s">
        <v>21</v>
      </c>
      <c r="C21" s="1"/>
      <c r="D21" s="1"/>
      <c r="E21" s="1"/>
      <c r="F21" s="1"/>
      <c r="G21" s="1"/>
    </row>
    <row r="22" spans="1:7" x14ac:dyDescent="0.2">
      <c r="A22" s="1">
        <v>20</v>
      </c>
      <c r="B22" s="1" t="s">
        <v>22</v>
      </c>
      <c r="C22" s="1"/>
      <c r="D22" s="1"/>
      <c r="E22" s="1"/>
      <c r="F22" s="1"/>
      <c r="G22" s="1"/>
    </row>
    <row r="23" spans="1:7" x14ac:dyDescent="0.2">
      <c r="A23" s="1">
        <v>21</v>
      </c>
      <c r="B23" s="1" t="s">
        <v>23</v>
      </c>
      <c r="C23" s="1"/>
      <c r="D23" s="1"/>
      <c r="E23" s="1"/>
      <c r="F23" s="1"/>
      <c r="G23" s="1"/>
    </row>
    <row r="24" spans="1:7" x14ac:dyDescent="0.2">
      <c r="A24" s="1">
        <v>22</v>
      </c>
      <c r="B24" s="1" t="s">
        <v>24</v>
      </c>
      <c r="C24" s="1"/>
      <c r="D24" s="1"/>
      <c r="E24" s="1"/>
      <c r="F24" s="1"/>
      <c r="G24" s="1"/>
    </row>
    <row r="25" spans="1:7" x14ac:dyDescent="0.2">
      <c r="A25" s="1">
        <v>23</v>
      </c>
      <c r="B25" s="1" t="s">
        <v>25</v>
      </c>
      <c r="C25" s="1"/>
      <c r="D25" s="1"/>
      <c r="E25" s="1"/>
      <c r="F25" s="1"/>
      <c r="G25" s="1"/>
    </row>
    <row r="26" spans="1:7" x14ac:dyDescent="0.2">
      <c r="A26" s="1">
        <v>24</v>
      </c>
      <c r="B26" s="1" t="s">
        <v>26</v>
      </c>
      <c r="C26" s="1"/>
      <c r="D26" s="1"/>
      <c r="E26" s="1"/>
      <c r="F26" s="1"/>
      <c r="G26" s="1"/>
    </row>
    <row r="27" spans="1:7" x14ac:dyDescent="0.2">
      <c r="A27" s="1">
        <v>25</v>
      </c>
      <c r="B27" s="1" t="s">
        <v>27</v>
      </c>
      <c r="C27" s="1"/>
      <c r="D27" s="1"/>
      <c r="E27" s="1"/>
      <c r="F27" s="1"/>
      <c r="G27" s="1"/>
    </row>
    <row r="28" spans="1:7" x14ac:dyDescent="0.2">
      <c r="A28" s="1">
        <v>26</v>
      </c>
      <c r="B28" s="1" t="s">
        <v>28</v>
      </c>
      <c r="C28" s="1"/>
      <c r="D28" s="1"/>
      <c r="E28" s="1"/>
      <c r="F28" s="1"/>
      <c r="G28" s="1"/>
    </row>
    <row r="29" spans="1:7" x14ac:dyDescent="0.2">
      <c r="A29" s="1">
        <v>27</v>
      </c>
      <c r="B29" s="1" t="s">
        <v>29</v>
      </c>
      <c r="C29" s="1"/>
      <c r="D29" s="1"/>
      <c r="E29" s="1"/>
      <c r="F29" s="1"/>
      <c r="G29" s="1"/>
    </row>
    <row r="30" spans="1:7" x14ac:dyDescent="0.2">
      <c r="A30" s="1">
        <v>28</v>
      </c>
      <c r="B30" s="1" t="s">
        <v>30</v>
      </c>
      <c r="C30" s="1"/>
      <c r="D30" s="1"/>
      <c r="E30" s="1"/>
      <c r="F30" s="1"/>
      <c r="G30" s="1"/>
    </row>
    <row r="31" spans="1:7" x14ac:dyDescent="0.2">
      <c r="A31" s="1">
        <v>29</v>
      </c>
      <c r="B31" s="1" t="s">
        <v>31</v>
      </c>
      <c r="C31" s="1"/>
      <c r="D31" s="1"/>
      <c r="E31" s="1"/>
      <c r="F31" s="1"/>
      <c r="G31" s="1"/>
    </row>
    <row r="32" spans="1:7" x14ac:dyDescent="0.2">
      <c r="A32" s="1">
        <v>30</v>
      </c>
      <c r="B32" s="1" t="s">
        <v>32</v>
      </c>
      <c r="C32" s="1"/>
      <c r="D32" s="1"/>
      <c r="E32" s="1"/>
      <c r="F32" s="1"/>
      <c r="G32" s="1"/>
    </row>
    <row r="33" spans="1:7" x14ac:dyDescent="0.2">
      <c r="A33" s="1">
        <v>31</v>
      </c>
      <c r="B33" s="1" t="s">
        <v>33</v>
      </c>
      <c r="C33" s="1"/>
      <c r="D33" s="1"/>
      <c r="E33" s="1"/>
      <c r="F33" s="1"/>
      <c r="G33" s="1"/>
    </row>
    <row r="34" spans="1:7" x14ac:dyDescent="0.2">
      <c r="A34" s="1">
        <v>32</v>
      </c>
      <c r="B34" s="1" t="s">
        <v>34</v>
      </c>
      <c r="C34" s="1"/>
      <c r="D34" s="1"/>
      <c r="E34" s="1"/>
      <c r="F34" s="1"/>
      <c r="G34" s="1"/>
    </row>
    <row r="35" spans="1:7" x14ac:dyDescent="0.2">
      <c r="A35" s="1">
        <v>33</v>
      </c>
      <c r="B35" s="1" t="s">
        <v>35</v>
      </c>
      <c r="C35" s="1"/>
      <c r="D35" s="1"/>
      <c r="E35" s="1"/>
      <c r="F35" s="1"/>
      <c r="G35" s="1"/>
    </row>
    <row r="36" spans="1:7" x14ac:dyDescent="0.2">
      <c r="A36" s="1">
        <v>34</v>
      </c>
      <c r="B36" s="1" t="s">
        <v>36</v>
      </c>
      <c r="C36" s="1"/>
      <c r="D36" s="1"/>
      <c r="E36" s="1"/>
      <c r="F36" s="1"/>
      <c r="G36" s="1"/>
    </row>
    <row r="37" spans="1:7" x14ac:dyDescent="0.2">
      <c r="A37" s="1">
        <v>35</v>
      </c>
      <c r="B37" s="1" t="s">
        <v>37</v>
      </c>
      <c r="C37" s="1"/>
      <c r="D37" s="1"/>
      <c r="E37" s="1"/>
      <c r="F37" s="1"/>
      <c r="G37" s="1"/>
    </row>
    <row r="38" spans="1:7" x14ac:dyDescent="0.2">
      <c r="A38" s="1">
        <v>36</v>
      </c>
      <c r="B38" s="1" t="s">
        <v>38</v>
      </c>
      <c r="C38" s="1"/>
      <c r="D38" s="1"/>
      <c r="E38" s="1"/>
      <c r="F38" s="1"/>
      <c r="G38" s="1"/>
    </row>
    <row r="39" spans="1:7" x14ac:dyDescent="0.2">
      <c r="A39" s="1">
        <v>37</v>
      </c>
      <c r="B39" s="1" t="s">
        <v>39</v>
      </c>
      <c r="C39" s="1"/>
      <c r="D39" s="1"/>
      <c r="E39" s="1"/>
      <c r="F39" s="1"/>
      <c r="G39" s="1"/>
    </row>
    <row r="40" spans="1:7" x14ac:dyDescent="0.2">
      <c r="A40" s="1">
        <v>38</v>
      </c>
      <c r="B40" s="1" t="s">
        <v>40</v>
      </c>
      <c r="C40" s="1"/>
      <c r="D40" s="1"/>
      <c r="E40" s="1"/>
      <c r="F40" s="1"/>
      <c r="G40" s="1"/>
    </row>
    <row r="41" spans="1:7" x14ac:dyDescent="0.2">
      <c r="A41" s="1">
        <v>39</v>
      </c>
      <c r="B41" s="1" t="s">
        <v>41</v>
      </c>
      <c r="C41" s="1"/>
      <c r="D41" s="1"/>
      <c r="E41" s="1"/>
      <c r="F41" s="1"/>
      <c r="G41" s="1"/>
    </row>
    <row r="42" spans="1:7" x14ac:dyDescent="0.2">
      <c r="A42" s="1">
        <v>40</v>
      </c>
      <c r="B42" s="1" t="s">
        <v>42</v>
      </c>
      <c r="C42" s="1"/>
      <c r="D42" s="1"/>
      <c r="E42" s="1"/>
      <c r="F42" s="1"/>
      <c r="G42" s="1"/>
    </row>
    <row r="43" spans="1:7" x14ac:dyDescent="0.2">
      <c r="A43" s="1">
        <v>41</v>
      </c>
      <c r="B43" s="1" t="s">
        <v>43</v>
      </c>
      <c r="C43" s="1"/>
      <c r="D43" s="1"/>
      <c r="E43" s="1"/>
      <c r="F43" s="1"/>
      <c r="G43" s="1"/>
    </row>
    <row r="44" spans="1:7" x14ac:dyDescent="0.2">
      <c r="A44" s="1">
        <v>42</v>
      </c>
      <c r="B44" s="1" t="s">
        <v>44</v>
      </c>
      <c r="C44" s="1"/>
      <c r="D44" s="1"/>
      <c r="E44" s="1"/>
      <c r="F44" s="1"/>
      <c r="G44" s="1"/>
    </row>
    <row r="45" spans="1:7" x14ac:dyDescent="0.2">
      <c r="A45" s="1">
        <v>43</v>
      </c>
      <c r="B45" s="1" t="s">
        <v>45</v>
      </c>
      <c r="C45" s="1"/>
      <c r="D45" s="1"/>
      <c r="E45" s="1"/>
      <c r="F45" s="1"/>
      <c r="G45" s="1"/>
    </row>
    <row r="46" spans="1:7" x14ac:dyDescent="0.2">
      <c r="A46" s="1">
        <v>44</v>
      </c>
      <c r="B46" s="1" t="s">
        <v>46</v>
      </c>
      <c r="C46" s="1"/>
      <c r="D46" s="1"/>
      <c r="E46" s="1"/>
      <c r="F46" s="1"/>
      <c r="G46" s="1"/>
    </row>
    <row r="47" spans="1:7" x14ac:dyDescent="0.2">
      <c r="A47" s="1">
        <v>45</v>
      </c>
      <c r="B47" s="1" t="s">
        <v>47</v>
      </c>
      <c r="C47" s="1"/>
      <c r="D47" s="1"/>
      <c r="E47" s="1"/>
      <c r="F47" s="1"/>
      <c r="G47" s="1"/>
    </row>
    <row r="48" spans="1:7" x14ac:dyDescent="0.2">
      <c r="A48" s="1">
        <v>46</v>
      </c>
      <c r="B48" s="1" t="s">
        <v>48</v>
      </c>
      <c r="C48" s="1"/>
      <c r="D48" s="1"/>
      <c r="E48" s="1"/>
      <c r="F48" s="1"/>
      <c r="G48" s="1"/>
    </row>
    <row r="49" spans="1:7" x14ac:dyDescent="0.2">
      <c r="A49" s="1">
        <v>47</v>
      </c>
      <c r="B49" s="1" t="s">
        <v>49</v>
      </c>
      <c r="C49" s="1"/>
      <c r="D49" s="1"/>
      <c r="E49" s="1"/>
      <c r="F49" s="1"/>
      <c r="G49" s="1"/>
    </row>
    <row r="50" spans="1:7" x14ac:dyDescent="0.2">
      <c r="A50" s="1">
        <v>48</v>
      </c>
      <c r="B50" s="1" t="s">
        <v>50</v>
      </c>
      <c r="C50" s="1"/>
      <c r="D50" s="1"/>
      <c r="E50" s="1"/>
      <c r="F50" s="1"/>
      <c r="G50" s="1"/>
    </row>
    <row r="51" spans="1:7" x14ac:dyDescent="0.2">
      <c r="A51" s="1">
        <v>49</v>
      </c>
      <c r="B51" s="1" t="s">
        <v>51</v>
      </c>
      <c r="C51" s="1"/>
      <c r="D51" s="1"/>
      <c r="E51" s="1"/>
      <c r="F51" s="1"/>
      <c r="G51" s="1"/>
    </row>
    <row r="52" spans="1:7" x14ac:dyDescent="0.2">
      <c r="A52" s="1">
        <v>50</v>
      </c>
      <c r="B52" s="1" t="s">
        <v>52</v>
      </c>
      <c r="C52" s="1"/>
      <c r="D52" s="1"/>
      <c r="E52" s="1"/>
      <c r="F52" s="1"/>
      <c r="G52" s="1"/>
    </row>
    <row r="53" spans="1:7" x14ac:dyDescent="0.2">
      <c r="A53" s="1">
        <v>51</v>
      </c>
      <c r="B53" s="1" t="s">
        <v>53</v>
      </c>
      <c r="C53" s="1"/>
      <c r="D53" s="1"/>
      <c r="E53" s="1"/>
      <c r="F53" s="1"/>
      <c r="G53" s="1"/>
    </row>
    <row r="54" spans="1:7" x14ac:dyDescent="0.2">
      <c r="A54" s="1">
        <v>52</v>
      </c>
      <c r="B54" s="1" t="s">
        <v>54</v>
      </c>
      <c r="C54" s="1"/>
      <c r="D54" s="1"/>
      <c r="E54" s="1"/>
      <c r="F54" s="1"/>
      <c r="G54" s="1"/>
    </row>
    <row r="55" spans="1:7" x14ac:dyDescent="0.2">
      <c r="A55" s="1">
        <v>53</v>
      </c>
      <c r="B55" s="1" t="s">
        <v>55</v>
      </c>
      <c r="C55" s="1"/>
      <c r="D55" s="1"/>
      <c r="E55" s="1"/>
      <c r="F55" s="1"/>
      <c r="G55" s="1"/>
    </row>
    <row r="56" spans="1:7" x14ac:dyDescent="0.2">
      <c r="A56" s="1">
        <v>54</v>
      </c>
      <c r="B56" s="1" t="s">
        <v>56</v>
      </c>
      <c r="C56" s="1"/>
      <c r="D56" s="1"/>
      <c r="E56" s="1"/>
      <c r="F56" s="1"/>
      <c r="G56" s="1"/>
    </row>
    <row r="57" spans="1:7" x14ac:dyDescent="0.2">
      <c r="A57" s="1">
        <v>55</v>
      </c>
      <c r="B57" s="1" t="s">
        <v>57</v>
      </c>
      <c r="C57" s="1"/>
      <c r="D57" s="1"/>
      <c r="E57" s="1"/>
      <c r="F57" s="1"/>
      <c r="G57" s="1"/>
    </row>
    <row r="58" spans="1:7" x14ac:dyDescent="0.2">
      <c r="A58" s="1">
        <v>56</v>
      </c>
      <c r="B58" s="1" t="s">
        <v>58</v>
      </c>
      <c r="C58" s="1"/>
      <c r="D58" s="1"/>
      <c r="E58" s="1"/>
      <c r="F58" s="1"/>
      <c r="G58" s="1"/>
    </row>
    <row r="59" spans="1:7" x14ac:dyDescent="0.2">
      <c r="A59" s="1">
        <v>57</v>
      </c>
      <c r="B59" s="1" t="s">
        <v>59</v>
      </c>
      <c r="C59" s="1"/>
      <c r="D59" s="1"/>
      <c r="E59" s="1"/>
      <c r="F59" s="1"/>
      <c r="G59" s="1"/>
    </row>
    <row r="60" spans="1:7" x14ac:dyDescent="0.2">
      <c r="A60" s="1">
        <v>58</v>
      </c>
      <c r="B60" s="1" t="s">
        <v>60</v>
      </c>
      <c r="C60" s="1"/>
      <c r="D60" s="1"/>
      <c r="E60" s="1"/>
      <c r="F60" s="1"/>
      <c r="G60" s="1"/>
    </row>
    <row r="61" spans="1:7" x14ac:dyDescent="0.2">
      <c r="A61" s="1">
        <v>59</v>
      </c>
      <c r="B61" s="1" t="s">
        <v>61</v>
      </c>
      <c r="C61" s="1"/>
      <c r="D61" s="1"/>
      <c r="E61" s="1"/>
      <c r="F61" s="1"/>
      <c r="G61" s="1"/>
    </row>
    <row r="62" spans="1:7" x14ac:dyDescent="0.2">
      <c r="A62" s="1">
        <v>60</v>
      </c>
      <c r="B62" s="1" t="s">
        <v>62</v>
      </c>
      <c r="C62" s="1"/>
      <c r="D62" s="1"/>
      <c r="E62" s="1"/>
      <c r="F62" s="1"/>
      <c r="G62" s="1"/>
    </row>
    <row r="63" spans="1:7" x14ac:dyDescent="0.2">
      <c r="A63" s="1">
        <v>61</v>
      </c>
      <c r="B63" s="1" t="s">
        <v>63</v>
      </c>
      <c r="C63" s="1"/>
      <c r="D63" s="1"/>
      <c r="E63" s="1"/>
      <c r="F63" s="1"/>
      <c r="G63" s="1"/>
    </row>
    <row r="64" spans="1:7" x14ac:dyDescent="0.2">
      <c r="A64" s="1">
        <v>62</v>
      </c>
      <c r="B64" s="1" t="s">
        <v>64</v>
      </c>
      <c r="C64" s="1"/>
      <c r="D64" s="1"/>
      <c r="E64" s="1"/>
      <c r="F64" s="1"/>
      <c r="G64" s="1"/>
    </row>
    <row r="65" spans="1:7" x14ac:dyDescent="0.2">
      <c r="A65" s="1">
        <v>63</v>
      </c>
      <c r="B65" s="1" t="s">
        <v>65</v>
      </c>
      <c r="C65" s="1"/>
      <c r="D65" s="1"/>
      <c r="E65" s="1"/>
      <c r="F65" s="1"/>
      <c r="G65" s="1"/>
    </row>
    <row r="66" spans="1:7" x14ac:dyDescent="0.2">
      <c r="A66" s="1">
        <v>64</v>
      </c>
      <c r="B66" s="1" t="s">
        <v>66</v>
      </c>
      <c r="C66" s="1"/>
      <c r="D66" s="1"/>
      <c r="E66" s="1"/>
      <c r="F66" s="1"/>
      <c r="G66" s="1"/>
    </row>
    <row r="67" spans="1:7" x14ac:dyDescent="0.2">
      <c r="A67" s="1">
        <v>65</v>
      </c>
      <c r="B67" s="1" t="s">
        <v>67</v>
      </c>
      <c r="C67" s="1"/>
      <c r="D67" s="1"/>
      <c r="E67" s="1"/>
      <c r="F67" s="1"/>
      <c r="G67" s="1"/>
    </row>
    <row r="68" spans="1:7" x14ac:dyDescent="0.2">
      <c r="A68" s="1">
        <v>66</v>
      </c>
      <c r="B68" s="1" t="s">
        <v>68</v>
      </c>
      <c r="C68" s="1"/>
      <c r="D68" s="1"/>
      <c r="E68" s="1"/>
      <c r="F68" s="1"/>
      <c r="G68" s="1"/>
    </row>
    <row r="69" spans="1:7" x14ac:dyDescent="0.2">
      <c r="A69" s="1">
        <v>67</v>
      </c>
      <c r="B69" s="1" t="s">
        <v>69</v>
      </c>
      <c r="C69" s="1"/>
      <c r="D69" s="1"/>
      <c r="E69" s="1"/>
      <c r="F69" s="1"/>
      <c r="G69" s="1"/>
    </row>
    <row r="70" spans="1:7" x14ac:dyDescent="0.2">
      <c r="A70" s="1">
        <v>68</v>
      </c>
      <c r="B70" s="1" t="s">
        <v>70</v>
      </c>
      <c r="C70" s="1"/>
      <c r="D70" s="1"/>
      <c r="E70" s="1"/>
      <c r="F70" s="1"/>
      <c r="G70" s="1"/>
    </row>
    <row r="74" spans="1:7" x14ac:dyDescent="0.2">
      <c r="A74" t="s">
        <v>71</v>
      </c>
    </row>
    <row r="75" spans="1:7" x14ac:dyDescent="0.2">
      <c r="A75" s="1" t="s">
        <v>1</v>
      </c>
      <c r="B75" s="1" t="s">
        <v>2</v>
      </c>
    </row>
    <row r="76" spans="1:7" x14ac:dyDescent="0.2">
      <c r="A76" s="1">
        <v>1</v>
      </c>
      <c r="B76" s="1" t="s">
        <v>72</v>
      </c>
    </row>
    <row r="77" spans="1:7" x14ac:dyDescent="0.2">
      <c r="A77" s="1">
        <v>2</v>
      </c>
      <c r="B77" s="1" t="s">
        <v>73</v>
      </c>
    </row>
    <row r="78" spans="1:7" x14ac:dyDescent="0.2">
      <c r="A78" s="1">
        <v>3</v>
      </c>
      <c r="B78" s="1" t="s">
        <v>74</v>
      </c>
    </row>
    <row r="79" spans="1:7" x14ac:dyDescent="0.2">
      <c r="A79" s="1">
        <v>4</v>
      </c>
      <c r="B79" s="1" t="s">
        <v>75</v>
      </c>
    </row>
    <row r="80" spans="1:7" x14ac:dyDescent="0.2">
      <c r="A80" s="1">
        <v>5</v>
      </c>
      <c r="B80" s="1" t="s">
        <v>76</v>
      </c>
    </row>
    <row r="81" spans="1:2" x14ac:dyDescent="0.2">
      <c r="A81" s="1">
        <v>6</v>
      </c>
      <c r="B81" s="1" t="s">
        <v>77</v>
      </c>
    </row>
    <row r="82" spans="1:2" x14ac:dyDescent="0.2">
      <c r="A82" s="1">
        <v>7</v>
      </c>
      <c r="B82" s="1" t="s">
        <v>78</v>
      </c>
    </row>
    <row r="83" spans="1:2" x14ac:dyDescent="0.2">
      <c r="A83" s="1">
        <v>8</v>
      </c>
      <c r="B83" s="1" t="s">
        <v>79</v>
      </c>
    </row>
    <row r="84" spans="1:2" x14ac:dyDescent="0.2">
      <c r="A84" s="1">
        <v>9</v>
      </c>
      <c r="B84" s="1" t="s">
        <v>80</v>
      </c>
    </row>
    <row r="85" spans="1:2" x14ac:dyDescent="0.2">
      <c r="A85" s="1">
        <v>10</v>
      </c>
      <c r="B85" s="1" t="s">
        <v>81</v>
      </c>
    </row>
    <row r="86" spans="1:2" x14ac:dyDescent="0.2">
      <c r="A86" s="1">
        <v>11</v>
      </c>
      <c r="B86" s="1" t="s">
        <v>82</v>
      </c>
    </row>
    <row r="87" spans="1:2" x14ac:dyDescent="0.2">
      <c r="A87" s="1">
        <v>12</v>
      </c>
      <c r="B87" s="1" t="s">
        <v>83</v>
      </c>
    </row>
    <row r="88" spans="1:2" x14ac:dyDescent="0.2">
      <c r="A88" s="1">
        <v>13</v>
      </c>
      <c r="B88" s="1" t="s">
        <v>84</v>
      </c>
    </row>
    <row r="89" spans="1:2" x14ac:dyDescent="0.2">
      <c r="A89" s="1">
        <v>14</v>
      </c>
      <c r="B89" s="1" t="s">
        <v>85</v>
      </c>
    </row>
    <row r="90" spans="1:2" x14ac:dyDescent="0.2">
      <c r="A90" s="1">
        <v>15</v>
      </c>
      <c r="B90" s="1" t="s">
        <v>86</v>
      </c>
    </row>
    <row r="91" spans="1:2" x14ac:dyDescent="0.2">
      <c r="A91" s="1">
        <v>16</v>
      </c>
      <c r="B91" s="1" t="s">
        <v>87</v>
      </c>
    </row>
    <row r="92" spans="1:2" x14ac:dyDescent="0.2">
      <c r="A92" s="1">
        <v>17</v>
      </c>
      <c r="B92" s="1" t="s">
        <v>88</v>
      </c>
    </row>
    <row r="93" spans="1:2" x14ac:dyDescent="0.2">
      <c r="A93" s="1">
        <v>18</v>
      </c>
      <c r="B93" s="1" t="s">
        <v>89</v>
      </c>
    </row>
    <row r="97" spans="1:2" x14ac:dyDescent="0.2">
      <c r="A97" t="s">
        <v>90</v>
      </c>
    </row>
    <row r="98" spans="1:2" x14ac:dyDescent="0.2">
      <c r="A98" t="s">
        <v>1</v>
      </c>
      <c r="B98" t="s">
        <v>2</v>
      </c>
    </row>
    <row r="99" spans="1:2" x14ac:dyDescent="0.2">
      <c r="A99">
        <v>1</v>
      </c>
      <c r="B99" t="s">
        <v>91</v>
      </c>
    </row>
    <row r="100" spans="1:2" x14ac:dyDescent="0.2">
      <c r="A100">
        <v>2</v>
      </c>
      <c r="B100" t="s">
        <v>92</v>
      </c>
    </row>
    <row r="101" spans="1:2" x14ac:dyDescent="0.2">
      <c r="A101">
        <v>3</v>
      </c>
      <c r="B101" t="s">
        <v>93</v>
      </c>
    </row>
    <row r="102" spans="1:2" x14ac:dyDescent="0.2">
      <c r="A102">
        <v>4</v>
      </c>
      <c r="B102" t="s">
        <v>94</v>
      </c>
    </row>
    <row r="103" spans="1:2" x14ac:dyDescent="0.2">
      <c r="A103">
        <v>5</v>
      </c>
      <c r="B103" t="s">
        <v>95</v>
      </c>
    </row>
    <row r="104" spans="1:2" x14ac:dyDescent="0.2">
      <c r="A104">
        <v>6</v>
      </c>
      <c r="B104" t="s">
        <v>96</v>
      </c>
    </row>
    <row r="105" spans="1:2" x14ac:dyDescent="0.2">
      <c r="A105">
        <v>7</v>
      </c>
      <c r="B105" t="s">
        <v>97</v>
      </c>
    </row>
    <row r="106" spans="1:2" x14ac:dyDescent="0.2">
      <c r="A106">
        <v>8</v>
      </c>
      <c r="B106" t="s">
        <v>98</v>
      </c>
    </row>
    <row r="107" spans="1:2" x14ac:dyDescent="0.2">
      <c r="A107">
        <v>9</v>
      </c>
      <c r="B107" t="s">
        <v>99</v>
      </c>
    </row>
    <row r="108" spans="1:2" x14ac:dyDescent="0.2">
      <c r="A108">
        <v>10</v>
      </c>
      <c r="B108" t="s">
        <v>100</v>
      </c>
    </row>
    <row r="109" spans="1:2" x14ac:dyDescent="0.2">
      <c r="A109">
        <v>11</v>
      </c>
      <c r="B109" t="s">
        <v>101</v>
      </c>
    </row>
    <row r="110" spans="1:2" x14ac:dyDescent="0.2">
      <c r="A110">
        <v>12</v>
      </c>
      <c r="B110" t="s">
        <v>102</v>
      </c>
    </row>
    <row r="111" spans="1:2" x14ac:dyDescent="0.2">
      <c r="A111">
        <v>13</v>
      </c>
      <c r="B111" t="s">
        <v>103</v>
      </c>
    </row>
    <row r="112" spans="1:2" x14ac:dyDescent="0.2">
      <c r="A112">
        <v>14</v>
      </c>
      <c r="B112" t="s">
        <v>104</v>
      </c>
    </row>
    <row r="113" spans="1:4" x14ac:dyDescent="0.2">
      <c r="A113">
        <v>15</v>
      </c>
      <c r="B113" t="s">
        <v>105</v>
      </c>
    </row>
    <row r="114" spans="1:4" x14ac:dyDescent="0.2">
      <c r="A114">
        <v>16</v>
      </c>
      <c r="B114" t="s">
        <v>106</v>
      </c>
    </row>
    <row r="115" spans="1:4" x14ac:dyDescent="0.2">
      <c r="A115">
        <v>17</v>
      </c>
      <c r="B115" t="s">
        <v>107</v>
      </c>
    </row>
    <row r="119" spans="1:4" x14ac:dyDescent="0.2">
      <c r="A119" t="s">
        <v>108</v>
      </c>
    </row>
    <row r="120" spans="1:4" x14ac:dyDescent="0.2">
      <c r="A120" s="1" t="s">
        <v>109</v>
      </c>
      <c r="B120" s="1" t="s">
        <v>110</v>
      </c>
      <c r="C120" s="1" t="s">
        <v>111</v>
      </c>
      <c r="D120" s="1" t="s">
        <v>112</v>
      </c>
    </row>
    <row r="121" spans="1:4" x14ac:dyDescent="0.2">
      <c r="A121" s="1">
        <v>3906</v>
      </c>
      <c r="B121" s="1" t="s">
        <v>113</v>
      </c>
      <c r="C121" s="1">
        <v>5.8</v>
      </c>
      <c r="D121" s="1">
        <v>3.2000000000000001E-2</v>
      </c>
    </row>
    <row r="122" spans="1:4" x14ac:dyDescent="0.2">
      <c r="A122" s="1">
        <v>6826</v>
      </c>
      <c r="B122" s="1" t="s">
        <v>114</v>
      </c>
      <c r="C122" s="1">
        <v>5.8</v>
      </c>
      <c r="D122" s="1">
        <v>3.5</v>
      </c>
    </row>
    <row r="123" spans="1:4" x14ac:dyDescent="0.2">
      <c r="A123" s="1">
        <v>6823</v>
      </c>
      <c r="B123" s="1" t="s">
        <v>115</v>
      </c>
      <c r="C123" s="1">
        <v>5.8</v>
      </c>
      <c r="D123" s="1">
        <v>3</v>
      </c>
    </row>
    <row r="124" spans="1:4" x14ac:dyDescent="0.2">
      <c r="A124" s="1">
        <v>6824</v>
      </c>
      <c r="B124" s="1" t="s">
        <v>116</v>
      </c>
      <c r="C124" s="1">
        <v>5.8</v>
      </c>
      <c r="D124" s="1">
        <v>3</v>
      </c>
    </row>
    <row r="125" spans="1:4" x14ac:dyDescent="0.2">
      <c r="A125" s="1">
        <v>8636</v>
      </c>
      <c r="B125" s="1" t="s">
        <v>117</v>
      </c>
      <c r="C125" s="1">
        <v>6.5</v>
      </c>
      <c r="D125" s="1">
        <v>2.6599999999999999E-2</v>
      </c>
    </row>
    <row r="126" spans="1:4" x14ac:dyDescent="0.2">
      <c r="A126" s="1">
        <v>11238</v>
      </c>
      <c r="B126" s="1" t="s">
        <v>118</v>
      </c>
      <c r="C126" s="1">
        <v>5.5</v>
      </c>
      <c r="D126" s="1">
        <v>0.14699999999999999</v>
      </c>
    </row>
    <row r="127" spans="1:4" x14ac:dyDescent="0.2">
      <c r="A127" s="1">
        <v>6693</v>
      </c>
      <c r="B127" s="1" t="s">
        <v>119</v>
      </c>
      <c r="C127" s="1">
        <v>6.3</v>
      </c>
      <c r="D127" s="1">
        <v>0.755</v>
      </c>
    </row>
    <row r="128" spans="1:4" x14ac:dyDescent="0.2">
      <c r="A128" s="1">
        <v>213</v>
      </c>
      <c r="B128" s="1" t="s">
        <v>120</v>
      </c>
      <c r="C128" s="1">
        <v>6.35</v>
      </c>
      <c r="D128" s="1">
        <v>7.4999999999999997E-3</v>
      </c>
    </row>
    <row r="129" spans="1:4" x14ac:dyDescent="0.2">
      <c r="A129" s="1">
        <v>214</v>
      </c>
      <c r="B129" s="1" t="s">
        <v>121</v>
      </c>
      <c r="C129" s="1">
        <v>7.04</v>
      </c>
      <c r="D129" s="1">
        <v>7.1999999999999998E-3</v>
      </c>
    </row>
    <row r="130" spans="1:4" x14ac:dyDescent="0.2">
      <c r="A130" s="1">
        <v>212</v>
      </c>
      <c r="B130" s="1" t="s">
        <v>122</v>
      </c>
      <c r="C130" s="1">
        <v>6.86</v>
      </c>
      <c r="D130" s="1">
        <v>6.0000000000000001E-3</v>
      </c>
    </row>
    <row r="131" spans="1:4" x14ac:dyDescent="0.2">
      <c r="A131" s="1">
        <v>216</v>
      </c>
      <c r="B131" s="1" t="s">
        <v>123</v>
      </c>
      <c r="C131" s="1">
        <v>6.95</v>
      </c>
      <c r="D131" s="1">
        <v>6.7999999999999996E-3</v>
      </c>
    </row>
    <row r="132" spans="1:4" x14ac:dyDescent="0.2">
      <c r="A132" s="1">
        <v>8796</v>
      </c>
      <c r="B132" s="1" t="s">
        <v>124</v>
      </c>
      <c r="C132" s="1">
        <v>6</v>
      </c>
      <c r="D132" s="1">
        <v>3.32E-2</v>
      </c>
    </row>
    <row r="133" spans="1:4" x14ac:dyDescent="0.2">
      <c r="A133" s="1">
        <v>11237</v>
      </c>
      <c r="B133" s="1" t="s">
        <v>125</v>
      </c>
      <c r="C133" s="1">
        <v>6.1</v>
      </c>
      <c r="D133" s="1">
        <v>0.14299999999999999</v>
      </c>
    </row>
    <row r="134" spans="1:4" x14ac:dyDescent="0.2">
      <c r="A134" s="1">
        <v>215</v>
      </c>
      <c r="B134" s="1" t="s">
        <v>126</v>
      </c>
      <c r="C134" s="1">
        <v>6.95</v>
      </c>
      <c r="D134" s="1">
        <v>6.5500000000000003E-3</v>
      </c>
    </row>
    <row r="135" spans="1:4" x14ac:dyDescent="0.2">
      <c r="A135" s="1">
        <v>23192</v>
      </c>
      <c r="B135" s="1" t="s">
        <v>127</v>
      </c>
      <c r="C135" s="1">
        <v>6.1</v>
      </c>
      <c r="D135" s="1">
        <v>0.13200000000000001</v>
      </c>
    </row>
    <row r="136" spans="1:4" x14ac:dyDescent="0.2">
      <c r="A136" s="1">
        <v>21136</v>
      </c>
      <c r="B136" s="1" t="s">
        <v>128</v>
      </c>
      <c r="C136" s="1">
        <v>5.7</v>
      </c>
      <c r="D136" s="1">
        <v>1.4800000000000001E-2</v>
      </c>
    </row>
    <row r="137" spans="1:4" x14ac:dyDescent="0.2">
      <c r="A137" s="1">
        <v>1871</v>
      </c>
      <c r="B137" s="1" t="s">
        <v>129</v>
      </c>
      <c r="C137" s="1">
        <v>8.3000000000000007</v>
      </c>
      <c r="D137" s="1">
        <v>0.06</v>
      </c>
    </row>
    <row r="138" spans="1:4" x14ac:dyDescent="0.2">
      <c r="A138" s="1">
        <v>1874</v>
      </c>
      <c r="B138" s="1" t="s">
        <v>130</v>
      </c>
      <c r="C138" s="1">
        <v>6.4</v>
      </c>
      <c r="D138" s="1">
        <v>7.5999999999999998E-2</v>
      </c>
    </row>
    <row r="139" spans="1:4" x14ac:dyDescent="0.2">
      <c r="A139" s="1">
        <v>20916</v>
      </c>
      <c r="B139" s="1" t="s">
        <v>131</v>
      </c>
      <c r="C139" s="1">
        <v>7.5</v>
      </c>
      <c r="D139" s="1">
        <v>5.680000000000000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9BEF6-1EF4-3144-8974-0A7D690A8690}">
  <dimension ref="A1:F47"/>
  <sheetViews>
    <sheetView workbookViewId="0">
      <selection activeCell="I36" sqref="I36"/>
    </sheetView>
  </sheetViews>
  <sheetFormatPr baseColWidth="10" defaultRowHeight="16" x14ac:dyDescent="0.2"/>
  <sheetData>
    <row r="1" spans="1:5" x14ac:dyDescent="0.2">
      <c r="A1" t="s">
        <v>135</v>
      </c>
    </row>
    <row r="2" spans="1:5" x14ac:dyDescent="0.2">
      <c r="A2" s="1" t="s">
        <v>109</v>
      </c>
      <c r="B2" s="1" t="s">
        <v>110</v>
      </c>
      <c r="C2" s="1" t="s">
        <v>111</v>
      </c>
      <c r="D2" s="3" t="s">
        <v>132</v>
      </c>
      <c r="E2" s="3" t="s">
        <v>133</v>
      </c>
    </row>
    <row r="3" spans="1:5" x14ac:dyDescent="0.2">
      <c r="A3" s="1">
        <v>3906</v>
      </c>
      <c r="B3" s="1" t="s">
        <v>113</v>
      </c>
      <c r="C3" s="1">
        <v>5.8</v>
      </c>
      <c r="D3" s="1">
        <v>0.98</v>
      </c>
      <c r="E3" s="1">
        <v>0.6</v>
      </c>
    </row>
    <row r="4" spans="1:5" x14ac:dyDescent="0.2">
      <c r="A4" s="1">
        <v>6826</v>
      </c>
      <c r="B4" s="1" t="s">
        <v>114</v>
      </c>
      <c r="C4" s="1">
        <v>5.8</v>
      </c>
      <c r="D4" s="1">
        <v>1</v>
      </c>
      <c r="E4" s="1">
        <v>0.52</v>
      </c>
    </row>
    <row r="5" spans="1:5" x14ac:dyDescent="0.2">
      <c r="A5" s="1">
        <v>6823</v>
      </c>
      <c r="B5" s="1" t="s">
        <v>115</v>
      </c>
      <c r="C5" s="1">
        <v>5.8</v>
      </c>
      <c r="D5" s="1">
        <v>0.98</v>
      </c>
      <c r="E5" s="1">
        <v>0.8</v>
      </c>
    </row>
    <row r="6" spans="1:5" x14ac:dyDescent="0.2">
      <c r="A6" s="1">
        <v>6824</v>
      </c>
      <c r="B6" s="1" t="s">
        <v>116</v>
      </c>
      <c r="C6" s="1">
        <v>5.8</v>
      </c>
      <c r="D6" s="1">
        <v>0.97</v>
      </c>
      <c r="E6" s="1">
        <v>0.41</v>
      </c>
    </row>
    <row r="7" spans="1:5" x14ac:dyDescent="0.2">
      <c r="A7" s="1">
        <v>8636</v>
      </c>
      <c r="B7" s="1" t="s">
        <v>117</v>
      </c>
      <c r="C7" s="1">
        <v>6.5</v>
      </c>
      <c r="D7" s="1">
        <v>1</v>
      </c>
      <c r="E7" s="1">
        <v>0.65</v>
      </c>
    </row>
    <row r="8" spans="1:5" x14ac:dyDescent="0.2">
      <c r="A8" s="1">
        <v>11238</v>
      </c>
      <c r="B8" s="1" t="s">
        <v>118</v>
      </c>
      <c r="C8" s="1">
        <v>5.5</v>
      </c>
      <c r="D8" s="1">
        <v>1</v>
      </c>
      <c r="E8" s="1">
        <v>0.71</v>
      </c>
    </row>
    <row r="9" spans="1:5" x14ac:dyDescent="0.2">
      <c r="A9" s="1">
        <v>6693</v>
      </c>
      <c r="B9" s="1" t="s">
        <v>119</v>
      </c>
      <c r="C9" s="1">
        <v>6.3</v>
      </c>
      <c r="D9" s="1">
        <v>0.96</v>
      </c>
      <c r="E9" s="1">
        <v>0.74</v>
      </c>
    </row>
    <row r="10" spans="1:5" x14ac:dyDescent="0.2">
      <c r="A10" s="1">
        <v>213</v>
      </c>
      <c r="B10" s="1" t="s">
        <v>120</v>
      </c>
      <c r="C10" s="1">
        <v>6.35</v>
      </c>
      <c r="D10" s="1">
        <v>0.97</v>
      </c>
      <c r="E10" s="1">
        <v>0.85</v>
      </c>
    </row>
    <row r="11" spans="1:5" x14ac:dyDescent="0.2">
      <c r="A11" s="1">
        <v>214</v>
      </c>
      <c r="B11" s="1" t="s">
        <v>121</v>
      </c>
      <c r="C11" s="1">
        <v>7.04</v>
      </c>
      <c r="D11" s="1">
        <v>0.95</v>
      </c>
      <c r="E11" s="1">
        <v>0.84</v>
      </c>
    </row>
    <row r="12" spans="1:5" x14ac:dyDescent="0.2">
      <c r="A12" s="1">
        <v>212</v>
      </c>
      <c r="B12" s="1" t="s">
        <v>122</v>
      </c>
      <c r="C12" s="1">
        <v>6.86</v>
      </c>
      <c r="D12" s="1">
        <v>0.92</v>
      </c>
      <c r="E12" s="1">
        <v>0.85</v>
      </c>
    </row>
    <row r="13" spans="1:5" x14ac:dyDescent="0.2">
      <c r="A13" s="1">
        <v>216</v>
      </c>
      <c r="B13" s="1" t="s">
        <v>123</v>
      </c>
      <c r="C13" s="1">
        <v>6.95</v>
      </c>
      <c r="D13" s="1">
        <v>0.93</v>
      </c>
      <c r="E13" s="1">
        <v>0.85</v>
      </c>
    </row>
    <row r="14" spans="1:5" x14ac:dyDescent="0.2">
      <c r="A14" s="1">
        <v>8796</v>
      </c>
      <c r="B14" s="1" t="s">
        <v>124</v>
      </c>
      <c r="C14" s="1">
        <v>6</v>
      </c>
      <c r="D14" s="1">
        <v>1</v>
      </c>
      <c r="E14" s="1">
        <v>0.69</v>
      </c>
    </row>
    <row r="15" spans="1:5" x14ac:dyDescent="0.2">
      <c r="A15" s="1">
        <v>11237</v>
      </c>
      <c r="B15" s="1" t="s">
        <v>125</v>
      </c>
      <c r="C15" s="1">
        <v>6.1</v>
      </c>
      <c r="D15" s="1">
        <v>1</v>
      </c>
      <c r="E15" s="1">
        <v>0.7</v>
      </c>
    </row>
    <row r="16" spans="1:5" x14ac:dyDescent="0.2">
      <c r="A16" s="1">
        <v>215</v>
      </c>
      <c r="B16" s="1" t="s">
        <v>126</v>
      </c>
      <c r="C16" s="1">
        <v>6.95</v>
      </c>
      <c r="D16" s="1">
        <v>0.91</v>
      </c>
      <c r="E16" s="1">
        <v>0.85</v>
      </c>
    </row>
    <row r="17" spans="1:6" x14ac:dyDescent="0.2">
      <c r="A17" s="1">
        <v>23192</v>
      </c>
      <c r="B17" s="1" t="s">
        <v>127</v>
      </c>
      <c r="C17" s="1">
        <v>6.1</v>
      </c>
      <c r="D17" s="1">
        <v>1</v>
      </c>
      <c r="E17" s="1">
        <v>0.65</v>
      </c>
    </row>
    <row r="18" spans="1:6" x14ac:dyDescent="0.2">
      <c r="A18" s="1">
        <v>21136</v>
      </c>
      <c r="B18" s="1" t="s">
        <v>128</v>
      </c>
      <c r="C18" s="1">
        <v>5.7</v>
      </c>
      <c r="D18" s="1">
        <v>0.89</v>
      </c>
      <c r="E18" s="1">
        <v>0.66</v>
      </c>
    </row>
    <row r="19" spans="1:6" x14ac:dyDescent="0.2">
      <c r="A19" s="1">
        <v>1871</v>
      </c>
      <c r="B19" s="1" t="s">
        <v>129</v>
      </c>
      <c r="C19" s="1">
        <v>8.3000000000000007</v>
      </c>
      <c r="D19" s="1">
        <v>1</v>
      </c>
      <c r="E19" s="1">
        <v>0.42</v>
      </c>
    </row>
    <row r="20" spans="1:6" x14ac:dyDescent="0.2">
      <c r="A20" s="1">
        <v>1874</v>
      </c>
      <c r="B20" s="1" t="s">
        <v>130</v>
      </c>
      <c r="C20" s="1">
        <v>6.4</v>
      </c>
      <c r="D20" s="1">
        <v>0.93</v>
      </c>
      <c r="E20" s="1">
        <v>0.63</v>
      </c>
    </row>
    <row r="21" spans="1:6" x14ac:dyDescent="0.2">
      <c r="A21" s="1">
        <v>20916</v>
      </c>
      <c r="B21" s="1" t="s">
        <v>131</v>
      </c>
      <c r="C21" s="1">
        <v>7.5</v>
      </c>
      <c r="D21" s="1">
        <v>0.97</v>
      </c>
      <c r="E21" s="1">
        <v>0.65</v>
      </c>
    </row>
    <row r="22" spans="1:6" x14ac:dyDescent="0.2">
      <c r="A22" s="1" t="s">
        <v>134</v>
      </c>
      <c r="B22" s="1"/>
      <c r="C22" s="1"/>
      <c r="D22" s="5">
        <v>0.96599999999999997</v>
      </c>
      <c r="E22" s="5">
        <v>0.68799999999999994</v>
      </c>
    </row>
    <row r="26" spans="1:6" x14ac:dyDescent="0.2">
      <c r="A26" t="s">
        <v>136</v>
      </c>
    </row>
    <row r="27" spans="1:6" x14ac:dyDescent="0.2">
      <c r="A27" t="s">
        <v>109</v>
      </c>
      <c r="B27" t="s">
        <v>110</v>
      </c>
      <c r="C27" t="s">
        <v>111</v>
      </c>
      <c r="D27" s="2" t="s">
        <v>132</v>
      </c>
      <c r="E27" s="2" t="s">
        <v>133</v>
      </c>
      <c r="F27" t="s">
        <v>137</v>
      </c>
    </row>
    <row r="28" spans="1:6" x14ac:dyDescent="0.2">
      <c r="A28">
        <v>3906</v>
      </c>
      <c r="B28" t="s">
        <v>113</v>
      </c>
      <c r="C28">
        <v>5.8</v>
      </c>
      <c r="D28" s="2">
        <v>0.85</v>
      </c>
      <c r="E28" s="2">
        <v>0.8</v>
      </c>
      <c r="F28" s="5">
        <v>0.63300000000000001</v>
      </c>
    </row>
    <row r="29" spans="1:6" x14ac:dyDescent="0.2">
      <c r="A29">
        <v>6826</v>
      </c>
      <c r="B29" t="s">
        <v>114</v>
      </c>
      <c r="C29">
        <v>5.8</v>
      </c>
      <c r="D29" s="2">
        <v>0.96</v>
      </c>
      <c r="E29" s="2">
        <v>0.78</v>
      </c>
      <c r="F29" s="5">
        <v>0.45400000000000001</v>
      </c>
    </row>
    <row r="30" spans="1:6" x14ac:dyDescent="0.2">
      <c r="A30">
        <v>6823</v>
      </c>
      <c r="B30" t="s">
        <v>115</v>
      </c>
      <c r="C30">
        <v>5.8</v>
      </c>
      <c r="D30" s="2">
        <v>0.95</v>
      </c>
      <c r="E30" s="2">
        <v>0.95</v>
      </c>
      <c r="F30" s="5">
        <v>0.6593</v>
      </c>
    </row>
    <row r="31" spans="1:6" x14ac:dyDescent="0.2">
      <c r="A31">
        <v>6824</v>
      </c>
      <c r="B31" t="s">
        <v>116</v>
      </c>
      <c r="C31">
        <v>5.8</v>
      </c>
      <c r="D31" s="2">
        <v>0.86</v>
      </c>
      <c r="E31" s="2">
        <v>0.63</v>
      </c>
      <c r="F31" s="5">
        <v>0.43709999999999999</v>
      </c>
    </row>
    <row r="32" spans="1:6" x14ac:dyDescent="0.2">
      <c r="A32">
        <v>8636</v>
      </c>
      <c r="B32" t="s">
        <v>117</v>
      </c>
      <c r="C32">
        <v>6.5</v>
      </c>
      <c r="D32" s="2">
        <v>0.98</v>
      </c>
      <c r="E32" s="2">
        <v>0.93</v>
      </c>
      <c r="F32" s="5">
        <v>0.4587</v>
      </c>
    </row>
    <row r="33" spans="1:6" x14ac:dyDescent="0.2">
      <c r="A33">
        <v>11238</v>
      </c>
      <c r="B33" t="s">
        <v>118</v>
      </c>
      <c r="C33">
        <v>5.5</v>
      </c>
      <c r="D33" s="2">
        <v>0.98</v>
      </c>
      <c r="E33" s="2">
        <v>0.93</v>
      </c>
      <c r="F33" s="5">
        <v>0.627</v>
      </c>
    </row>
    <row r="34" spans="1:6" x14ac:dyDescent="0.2">
      <c r="A34">
        <v>6693</v>
      </c>
      <c r="B34" t="s">
        <v>119</v>
      </c>
      <c r="C34">
        <v>6.3</v>
      </c>
      <c r="D34" s="2">
        <v>0.92</v>
      </c>
      <c r="E34" s="2">
        <v>0.92</v>
      </c>
      <c r="F34" s="5">
        <v>0.44540000000000002</v>
      </c>
    </row>
    <row r="35" spans="1:6" x14ac:dyDescent="0.2">
      <c r="A35">
        <v>213</v>
      </c>
      <c r="B35" t="s">
        <v>120</v>
      </c>
      <c r="C35">
        <v>6.35</v>
      </c>
      <c r="D35" s="2">
        <v>0.93</v>
      </c>
      <c r="E35" s="2">
        <v>0.91</v>
      </c>
      <c r="F35" s="5">
        <v>0.36649999999999999</v>
      </c>
    </row>
    <row r="36" spans="1:6" x14ac:dyDescent="0.2">
      <c r="A36">
        <v>214</v>
      </c>
      <c r="B36" t="s">
        <v>121</v>
      </c>
      <c r="C36">
        <v>7.04</v>
      </c>
      <c r="D36" s="2">
        <v>0.93</v>
      </c>
      <c r="E36" s="2">
        <v>0.88</v>
      </c>
      <c r="F36" s="5">
        <v>0.37390000000000001</v>
      </c>
    </row>
    <row r="37" spans="1:6" x14ac:dyDescent="0.2">
      <c r="A37">
        <v>212</v>
      </c>
      <c r="B37" t="s">
        <v>122</v>
      </c>
      <c r="C37">
        <v>6.86</v>
      </c>
      <c r="D37" s="2">
        <v>0.92</v>
      </c>
      <c r="E37" s="2">
        <v>0.88</v>
      </c>
      <c r="F37" s="5">
        <v>0.35809999999999997</v>
      </c>
    </row>
    <row r="38" spans="1:6" x14ac:dyDescent="0.2">
      <c r="A38">
        <v>216</v>
      </c>
      <c r="B38" t="s">
        <v>123</v>
      </c>
      <c r="C38">
        <v>6.95</v>
      </c>
      <c r="D38" s="2">
        <v>0.92</v>
      </c>
      <c r="E38" s="2">
        <v>0.88</v>
      </c>
      <c r="F38" s="5">
        <v>0.37509999999999999</v>
      </c>
    </row>
    <row r="39" spans="1:6" x14ac:dyDescent="0.2">
      <c r="A39">
        <v>8796</v>
      </c>
      <c r="B39" t="s">
        <v>124</v>
      </c>
      <c r="C39">
        <v>6</v>
      </c>
      <c r="D39" s="2">
        <v>0.98</v>
      </c>
      <c r="E39" s="2">
        <v>0.89</v>
      </c>
      <c r="F39" s="5">
        <v>0.46410000000000001</v>
      </c>
    </row>
    <row r="40" spans="1:6" x14ac:dyDescent="0.2">
      <c r="A40">
        <v>11237</v>
      </c>
      <c r="B40" t="s">
        <v>125</v>
      </c>
      <c r="C40">
        <v>6.1</v>
      </c>
      <c r="D40" s="2">
        <v>0.99</v>
      </c>
      <c r="E40" s="2">
        <v>0.92</v>
      </c>
      <c r="F40" s="5">
        <v>0.61990000000000001</v>
      </c>
    </row>
    <row r="41" spans="1:6" x14ac:dyDescent="0.2">
      <c r="A41">
        <v>215</v>
      </c>
      <c r="B41" t="s">
        <v>126</v>
      </c>
      <c r="C41">
        <v>6.95</v>
      </c>
      <c r="D41" s="2">
        <v>0.91</v>
      </c>
      <c r="E41" s="2">
        <v>0.89</v>
      </c>
      <c r="F41" s="5">
        <v>0.37930000000000003</v>
      </c>
    </row>
    <row r="42" spans="1:6" x14ac:dyDescent="0.2">
      <c r="A42">
        <v>23192</v>
      </c>
      <c r="B42" t="s">
        <v>127</v>
      </c>
      <c r="C42">
        <v>6.1</v>
      </c>
      <c r="D42" s="2">
        <v>1</v>
      </c>
      <c r="E42" s="2">
        <v>0.95</v>
      </c>
      <c r="F42" s="5">
        <v>0.42120000000000002</v>
      </c>
    </row>
    <row r="43" spans="1:6" x14ac:dyDescent="0.2">
      <c r="A43">
        <v>21136</v>
      </c>
      <c r="B43" t="s">
        <v>128</v>
      </c>
      <c r="C43">
        <v>5.7</v>
      </c>
      <c r="D43" s="2">
        <v>0.82</v>
      </c>
      <c r="E43" s="2">
        <v>0.82</v>
      </c>
      <c r="F43" s="5">
        <v>0.49299999999999999</v>
      </c>
    </row>
    <row r="44" spans="1:6" x14ac:dyDescent="0.2">
      <c r="A44">
        <v>1871</v>
      </c>
      <c r="B44" t="s">
        <v>129</v>
      </c>
      <c r="C44">
        <v>8.3000000000000007</v>
      </c>
      <c r="D44" s="2">
        <v>0.98</v>
      </c>
      <c r="E44" s="2">
        <v>0.64</v>
      </c>
      <c r="F44" s="5">
        <v>0.39439999999999997</v>
      </c>
    </row>
    <row r="45" spans="1:6" x14ac:dyDescent="0.2">
      <c r="A45">
        <v>1874</v>
      </c>
      <c r="B45" t="s">
        <v>130</v>
      </c>
      <c r="C45">
        <v>6.4</v>
      </c>
      <c r="D45" s="2">
        <v>0.83</v>
      </c>
      <c r="E45" s="2">
        <v>0.87</v>
      </c>
      <c r="F45" s="5">
        <v>0.42480000000000001</v>
      </c>
    </row>
    <row r="46" spans="1:6" x14ac:dyDescent="0.2">
      <c r="A46">
        <v>20916</v>
      </c>
      <c r="B46" t="s">
        <v>131</v>
      </c>
      <c r="C46">
        <v>7.5</v>
      </c>
      <c r="D46" s="2">
        <v>0.97</v>
      </c>
      <c r="E46" s="2">
        <v>0.69</v>
      </c>
      <c r="F46" s="5">
        <v>0.4173</v>
      </c>
    </row>
    <row r="47" spans="1:6" x14ac:dyDescent="0.2">
      <c r="A47" t="s">
        <v>134</v>
      </c>
      <c r="D47" s="4">
        <f>AVERAGE(D28:D46)</f>
        <v>0.93052631578947365</v>
      </c>
      <c r="E47" s="4">
        <f>AVERAGE(E28:E46)</f>
        <v>0.85052631578947369</v>
      </c>
      <c r="F47" s="4">
        <f>AVERAGE(F28:F46)</f>
        <v>0.463268421052631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D1480-596D-EF4C-A79B-D5D94D641B9A}">
  <dimension ref="A1:K475"/>
  <sheetViews>
    <sheetView workbookViewId="0">
      <selection activeCell="H22" sqref="H22"/>
    </sheetView>
  </sheetViews>
  <sheetFormatPr baseColWidth="10" defaultRowHeight="16" x14ac:dyDescent="0.2"/>
  <sheetData>
    <row r="1" spans="1:11" x14ac:dyDescent="0.2">
      <c r="A1" t="s">
        <v>269</v>
      </c>
    </row>
    <row r="2" spans="1:11" x14ac:dyDescent="0.2">
      <c r="A2" s="1"/>
      <c r="B2" s="1" t="s">
        <v>109</v>
      </c>
      <c r="C2" s="1" t="s">
        <v>110</v>
      </c>
      <c r="D2" s="1" t="s">
        <v>138</v>
      </c>
      <c r="E2" s="1" t="s">
        <v>139</v>
      </c>
      <c r="F2" s="1" t="s">
        <v>140</v>
      </c>
      <c r="G2" s="1" t="s">
        <v>141</v>
      </c>
      <c r="H2" s="1" t="s">
        <v>142</v>
      </c>
      <c r="I2" s="1" t="s">
        <v>143</v>
      </c>
      <c r="J2" s="1" t="s">
        <v>144</v>
      </c>
      <c r="K2" s="1" t="s">
        <v>145</v>
      </c>
    </row>
    <row r="3" spans="1:11" x14ac:dyDescent="0.2">
      <c r="A3" s="1">
        <v>23</v>
      </c>
      <c r="B3" s="1">
        <v>11238</v>
      </c>
      <c r="C3" s="1" t="s">
        <v>118</v>
      </c>
      <c r="D3" s="1">
        <v>5.5</v>
      </c>
      <c r="E3" s="1">
        <v>15</v>
      </c>
      <c r="F3" s="1">
        <v>4655</v>
      </c>
      <c r="G3" s="5">
        <v>0.90200000000000002</v>
      </c>
      <c r="H3" s="5">
        <v>0.96599999999999997</v>
      </c>
      <c r="I3" s="5">
        <v>3.42</v>
      </c>
      <c r="J3" s="5">
        <v>0.92300000000000004</v>
      </c>
      <c r="K3" s="5">
        <v>0.89200000000000002</v>
      </c>
    </row>
    <row r="4" spans="1:11" x14ac:dyDescent="0.2">
      <c r="A4" s="1">
        <v>33</v>
      </c>
      <c r="B4" s="1">
        <v>21136</v>
      </c>
      <c r="C4" s="1" t="s">
        <v>128</v>
      </c>
      <c r="D4" s="1">
        <v>5.7</v>
      </c>
      <c r="E4" s="1">
        <v>3</v>
      </c>
      <c r="F4" s="1">
        <v>1202</v>
      </c>
      <c r="G4" s="5">
        <v>0.66100000000000003</v>
      </c>
      <c r="H4" s="5">
        <v>0.72199999999999998</v>
      </c>
      <c r="I4" s="5">
        <v>4.96</v>
      </c>
      <c r="J4" s="5">
        <v>0.74299999999999999</v>
      </c>
      <c r="K4" s="5">
        <v>0.53600000000000003</v>
      </c>
    </row>
    <row r="5" spans="1:11" x14ac:dyDescent="0.2">
      <c r="A5" s="1">
        <v>18</v>
      </c>
      <c r="B5" s="1">
        <v>3906</v>
      </c>
      <c r="C5" s="1" t="s">
        <v>113</v>
      </c>
      <c r="D5" s="1">
        <v>5.8</v>
      </c>
      <c r="E5" s="1">
        <v>7</v>
      </c>
      <c r="F5" s="1">
        <v>1569</v>
      </c>
      <c r="G5" s="5">
        <v>0.95299999999999996</v>
      </c>
      <c r="H5" s="5">
        <v>0.97599999999999998</v>
      </c>
      <c r="I5" s="5">
        <v>3.08</v>
      </c>
      <c r="J5" s="5">
        <v>0.999</v>
      </c>
      <c r="K5" s="5">
        <v>0.97499999999999998</v>
      </c>
    </row>
    <row r="6" spans="1:11" x14ac:dyDescent="0.2">
      <c r="A6" s="1">
        <v>20</v>
      </c>
      <c r="B6" s="1">
        <v>6823</v>
      </c>
      <c r="C6" s="1" t="s">
        <v>115</v>
      </c>
      <c r="D6" s="1">
        <v>5.8</v>
      </c>
      <c r="E6" s="1">
        <v>4</v>
      </c>
      <c r="F6" s="1">
        <v>1696</v>
      </c>
      <c r="G6" s="5">
        <v>0.96399999999999997</v>
      </c>
      <c r="H6" s="5">
        <v>0.99099999999999999</v>
      </c>
      <c r="I6" s="5">
        <v>2.61</v>
      </c>
      <c r="J6" s="5">
        <v>1</v>
      </c>
      <c r="K6" s="5">
        <v>0.99099999999999999</v>
      </c>
    </row>
    <row r="7" spans="1:11" x14ac:dyDescent="0.2">
      <c r="A7" s="1">
        <v>3</v>
      </c>
      <c r="B7" s="1">
        <v>6824</v>
      </c>
      <c r="C7" s="1" t="s">
        <v>116</v>
      </c>
      <c r="D7" s="1">
        <v>5.8</v>
      </c>
      <c r="E7" s="1">
        <v>4</v>
      </c>
      <c r="F7" s="1">
        <v>1696</v>
      </c>
      <c r="G7" s="5">
        <v>0.94499999999999995</v>
      </c>
      <c r="H7" s="5">
        <v>0.90200000000000002</v>
      </c>
      <c r="I7" s="5">
        <v>3.26</v>
      </c>
      <c r="J7" s="5">
        <v>1</v>
      </c>
      <c r="K7" s="5">
        <v>0.90200000000000002</v>
      </c>
    </row>
    <row r="8" spans="1:11" x14ac:dyDescent="0.2">
      <c r="A8" s="1">
        <v>19</v>
      </c>
      <c r="B8" s="1">
        <v>6826</v>
      </c>
      <c r="C8" s="1" t="s">
        <v>114</v>
      </c>
      <c r="D8" s="1">
        <v>5.8</v>
      </c>
      <c r="E8" s="1">
        <v>4</v>
      </c>
      <c r="F8" s="1">
        <v>1864</v>
      </c>
      <c r="G8" s="5">
        <v>0.95799999999999996</v>
      </c>
      <c r="H8" s="5">
        <v>0.93799999999999994</v>
      </c>
      <c r="I8" s="5">
        <v>2.95</v>
      </c>
      <c r="J8" s="5">
        <v>1</v>
      </c>
      <c r="K8" s="5">
        <v>0.93799999999999994</v>
      </c>
    </row>
    <row r="9" spans="1:11" x14ac:dyDescent="0.2">
      <c r="A9" s="1">
        <v>11</v>
      </c>
      <c r="B9" s="1">
        <v>8796</v>
      </c>
      <c r="C9" s="1" t="s">
        <v>124</v>
      </c>
      <c r="D9" s="1">
        <v>6</v>
      </c>
      <c r="E9" s="1">
        <v>6</v>
      </c>
      <c r="F9" s="1">
        <v>1667</v>
      </c>
      <c r="G9" s="5">
        <v>0.88300000000000001</v>
      </c>
      <c r="H9" s="5">
        <v>0.876</v>
      </c>
      <c r="I9" s="5">
        <v>4.58</v>
      </c>
      <c r="J9" s="5">
        <v>0.95899999999999996</v>
      </c>
      <c r="K9" s="5">
        <v>0.84</v>
      </c>
    </row>
    <row r="10" spans="1:11" x14ac:dyDescent="0.2">
      <c r="A10" s="1">
        <v>30</v>
      </c>
      <c r="B10" s="1">
        <v>11237</v>
      </c>
      <c r="C10" s="1" t="s">
        <v>125</v>
      </c>
      <c r="D10" s="1">
        <v>6.1</v>
      </c>
      <c r="E10" s="1">
        <v>15</v>
      </c>
      <c r="F10" s="1">
        <v>4655</v>
      </c>
      <c r="G10" s="5">
        <v>0.98099999999999998</v>
      </c>
      <c r="H10" s="5">
        <v>0.99</v>
      </c>
      <c r="I10" s="5">
        <v>2.4</v>
      </c>
      <c r="J10" s="5">
        <v>0.995</v>
      </c>
      <c r="K10" s="5">
        <v>0.98499999999999999</v>
      </c>
    </row>
    <row r="11" spans="1:11" x14ac:dyDescent="0.2">
      <c r="A11" s="1">
        <v>13</v>
      </c>
      <c r="B11" s="1">
        <v>23192</v>
      </c>
      <c r="C11" s="1" t="s">
        <v>127</v>
      </c>
      <c r="D11" s="1">
        <v>6.1</v>
      </c>
      <c r="E11" s="1">
        <v>12</v>
      </c>
      <c r="F11" s="1">
        <v>6384</v>
      </c>
      <c r="G11" s="5">
        <v>0.92900000000000005</v>
      </c>
      <c r="H11" s="5">
        <v>0.873</v>
      </c>
      <c r="I11" s="5">
        <v>6.16</v>
      </c>
      <c r="J11" s="5">
        <v>1</v>
      </c>
      <c r="K11" s="5">
        <v>0.873</v>
      </c>
    </row>
    <row r="12" spans="1:11" x14ac:dyDescent="0.2">
      <c r="A12" s="1">
        <v>6</v>
      </c>
      <c r="B12" s="1">
        <v>6693</v>
      </c>
      <c r="C12" s="1" t="s">
        <v>119</v>
      </c>
      <c r="D12" s="1">
        <v>6.3</v>
      </c>
      <c r="E12" s="1">
        <v>47</v>
      </c>
      <c r="F12" s="1">
        <v>13462</v>
      </c>
      <c r="G12" s="5">
        <v>0.93899999999999995</v>
      </c>
      <c r="H12" s="5">
        <v>0.92500000000000004</v>
      </c>
      <c r="I12" s="5">
        <v>5.13</v>
      </c>
      <c r="J12" s="5">
        <v>0.96399999999999997</v>
      </c>
      <c r="K12" s="5">
        <v>0.89200000000000002</v>
      </c>
    </row>
    <row r="13" spans="1:11" x14ac:dyDescent="0.2">
      <c r="A13" s="1">
        <v>25</v>
      </c>
      <c r="B13" s="1">
        <v>213</v>
      </c>
      <c r="C13" s="1" t="s">
        <v>120</v>
      </c>
      <c r="D13" s="1">
        <v>6.35</v>
      </c>
      <c r="E13" s="1">
        <v>34</v>
      </c>
      <c r="F13" s="1">
        <v>8531</v>
      </c>
      <c r="G13" s="5">
        <v>0.96499999999999997</v>
      </c>
      <c r="H13" s="5">
        <v>0.98299999999999998</v>
      </c>
      <c r="I13" s="5">
        <v>3.79</v>
      </c>
      <c r="J13" s="5">
        <v>0.98499999999999999</v>
      </c>
      <c r="K13" s="5">
        <v>0.96799999999999997</v>
      </c>
    </row>
    <row r="14" spans="1:11" x14ac:dyDescent="0.2">
      <c r="A14" s="1">
        <v>16</v>
      </c>
      <c r="B14" s="1">
        <v>1874</v>
      </c>
      <c r="C14" s="1" t="s">
        <v>130</v>
      </c>
      <c r="D14" s="1">
        <v>6.4</v>
      </c>
      <c r="E14" s="1">
        <v>48</v>
      </c>
      <c r="F14" s="1">
        <v>10128</v>
      </c>
      <c r="G14" s="5">
        <v>0.95199999999999996</v>
      </c>
      <c r="H14" s="5">
        <v>0.99099999999999999</v>
      </c>
      <c r="I14" s="5">
        <v>3.61</v>
      </c>
      <c r="J14" s="5">
        <v>0.97099999999999997</v>
      </c>
      <c r="K14" s="5">
        <v>0.96199999999999997</v>
      </c>
    </row>
    <row r="15" spans="1:11" x14ac:dyDescent="0.2">
      <c r="A15" s="1">
        <v>4</v>
      </c>
      <c r="B15" s="1">
        <v>8636</v>
      </c>
      <c r="C15" s="1" t="s">
        <v>117</v>
      </c>
      <c r="D15" s="1">
        <v>6.5</v>
      </c>
      <c r="E15" s="1">
        <v>12</v>
      </c>
      <c r="F15" s="1">
        <v>6435</v>
      </c>
      <c r="G15" s="5">
        <v>0.97899999999999998</v>
      </c>
      <c r="H15" s="5">
        <v>0.98299999999999998</v>
      </c>
      <c r="I15" s="5">
        <v>3.11</v>
      </c>
      <c r="J15" s="5">
        <v>1</v>
      </c>
      <c r="K15" s="5">
        <v>0.98299999999999998</v>
      </c>
    </row>
    <row r="16" spans="1:11" x14ac:dyDescent="0.2">
      <c r="A16" s="1">
        <v>27</v>
      </c>
      <c r="B16" s="1">
        <v>212</v>
      </c>
      <c r="C16" s="1" t="s">
        <v>122</v>
      </c>
      <c r="D16" s="1">
        <v>6.86</v>
      </c>
      <c r="E16" s="1">
        <v>34</v>
      </c>
      <c r="F16" s="1">
        <v>8531</v>
      </c>
      <c r="G16" s="5">
        <v>0.95699999999999996</v>
      </c>
      <c r="H16" s="5">
        <v>0.98799999999999999</v>
      </c>
      <c r="I16" s="5">
        <v>3.78</v>
      </c>
      <c r="J16" s="5">
        <v>0.97599999999999998</v>
      </c>
      <c r="K16" s="5">
        <v>0.96399999999999997</v>
      </c>
    </row>
    <row r="17" spans="1:11" x14ac:dyDescent="0.2">
      <c r="A17" s="1">
        <v>31</v>
      </c>
      <c r="B17" s="1">
        <v>215</v>
      </c>
      <c r="C17" s="1" t="s">
        <v>126</v>
      </c>
      <c r="D17" s="1">
        <v>6.95</v>
      </c>
      <c r="E17" s="1">
        <v>34</v>
      </c>
      <c r="F17" s="1">
        <v>8531</v>
      </c>
      <c r="G17" s="5">
        <v>0.96599999999999997</v>
      </c>
      <c r="H17" s="5">
        <v>0.98399999999999999</v>
      </c>
      <c r="I17" s="5">
        <v>3.55</v>
      </c>
      <c r="J17" s="5">
        <v>0.98399999999999999</v>
      </c>
      <c r="K17" s="5">
        <v>0.96799999999999997</v>
      </c>
    </row>
    <row r="18" spans="1:11" x14ac:dyDescent="0.2">
      <c r="A18" s="1">
        <v>28</v>
      </c>
      <c r="B18" s="1">
        <v>216</v>
      </c>
      <c r="C18" s="1" t="s">
        <v>123</v>
      </c>
      <c r="D18" s="1">
        <v>6.95</v>
      </c>
      <c r="E18" s="1">
        <v>34</v>
      </c>
      <c r="F18" s="1">
        <v>8531</v>
      </c>
      <c r="G18" s="5">
        <v>0.95899999999999996</v>
      </c>
      <c r="H18" s="5">
        <v>0.99</v>
      </c>
      <c r="I18" s="5">
        <v>3.71</v>
      </c>
      <c r="J18" s="5">
        <v>0.97799999999999998</v>
      </c>
      <c r="K18" s="5">
        <v>0.96799999999999997</v>
      </c>
    </row>
    <row r="19" spans="1:11" x14ac:dyDescent="0.2">
      <c r="A19" s="1">
        <v>26</v>
      </c>
      <c r="B19" s="1">
        <v>214</v>
      </c>
      <c r="C19" s="1" t="s">
        <v>121</v>
      </c>
      <c r="D19" s="1">
        <v>7.04</v>
      </c>
      <c r="E19" s="1">
        <v>34</v>
      </c>
      <c r="F19" s="1">
        <v>8531</v>
      </c>
      <c r="G19" s="5">
        <v>0.95699999999999996</v>
      </c>
      <c r="H19" s="5">
        <v>0.995</v>
      </c>
      <c r="I19" s="5">
        <v>3.97</v>
      </c>
      <c r="J19" s="5">
        <v>0.97799999999999998</v>
      </c>
      <c r="K19" s="5">
        <v>0.97299999999999998</v>
      </c>
    </row>
    <row r="20" spans="1:11" x14ac:dyDescent="0.2">
      <c r="A20" s="1">
        <v>17</v>
      </c>
      <c r="B20" s="1">
        <v>20916</v>
      </c>
      <c r="C20" s="1" t="s">
        <v>131</v>
      </c>
      <c r="D20" s="1">
        <v>7.5</v>
      </c>
      <c r="E20" s="1">
        <v>12</v>
      </c>
      <c r="F20" s="1">
        <v>2112</v>
      </c>
      <c r="G20" s="5">
        <v>0.88100000000000001</v>
      </c>
      <c r="H20" s="5">
        <v>0.65300000000000002</v>
      </c>
      <c r="I20" s="5">
        <v>5.04</v>
      </c>
      <c r="J20" s="5">
        <v>0.96099999999999997</v>
      </c>
      <c r="K20" s="5">
        <v>0.628</v>
      </c>
    </row>
    <row r="21" spans="1:11" x14ac:dyDescent="0.2">
      <c r="A21" s="1">
        <v>15</v>
      </c>
      <c r="B21" s="1">
        <v>1871</v>
      </c>
      <c r="C21" s="1" t="s">
        <v>129</v>
      </c>
      <c r="D21" s="1">
        <v>8.3000000000000007</v>
      </c>
      <c r="E21" s="1">
        <v>15</v>
      </c>
      <c r="F21" s="1">
        <v>2055</v>
      </c>
      <c r="G21" s="5">
        <v>0.78100000000000003</v>
      </c>
      <c r="H21" s="5">
        <v>0.89</v>
      </c>
      <c r="I21" s="5">
        <v>4.87</v>
      </c>
      <c r="J21" s="5">
        <v>0.85</v>
      </c>
      <c r="K21" s="5">
        <v>0.75700000000000001</v>
      </c>
    </row>
    <row r="22" spans="1:11" x14ac:dyDescent="0.2">
      <c r="A22" s="1" t="s">
        <v>134</v>
      </c>
      <c r="B22" s="1"/>
      <c r="C22" s="1"/>
      <c r="D22" s="1"/>
      <c r="E22" s="1"/>
      <c r="F22" s="1"/>
      <c r="G22" s="5">
        <v>0.92200000000000004</v>
      </c>
      <c r="H22" s="5">
        <v>0.92700000000000005</v>
      </c>
      <c r="I22" s="5">
        <v>3.8940000000000001</v>
      </c>
      <c r="J22" s="5">
        <v>0.96099999999999997</v>
      </c>
      <c r="K22" s="5">
        <v>0.89400000000000002</v>
      </c>
    </row>
    <row r="26" spans="1:11" x14ac:dyDescent="0.2">
      <c r="A26" t="s">
        <v>146</v>
      </c>
    </row>
    <row r="27" spans="1:11" x14ac:dyDescent="0.2">
      <c r="A27" s="1" t="s">
        <v>109</v>
      </c>
      <c r="B27" s="1" t="s">
        <v>110</v>
      </c>
      <c r="C27" s="1" t="s">
        <v>138</v>
      </c>
      <c r="D27" s="1" t="s">
        <v>139</v>
      </c>
      <c r="E27" s="1" t="s">
        <v>140</v>
      </c>
      <c r="F27" s="1" t="s">
        <v>141</v>
      </c>
      <c r="G27" s="1" t="s">
        <v>142</v>
      </c>
      <c r="H27" s="1" t="s">
        <v>143</v>
      </c>
      <c r="I27" s="1" t="s">
        <v>144</v>
      </c>
      <c r="J27" s="1" t="s">
        <v>145</v>
      </c>
    </row>
    <row r="28" spans="1:11" x14ac:dyDescent="0.2">
      <c r="A28" s="1">
        <v>11238</v>
      </c>
      <c r="B28" s="1" t="s">
        <v>118</v>
      </c>
      <c r="C28" s="1">
        <v>5.5</v>
      </c>
      <c r="D28" s="1">
        <v>15</v>
      </c>
      <c r="E28" s="1">
        <v>4655</v>
      </c>
      <c r="F28" s="1">
        <v>0.88</v>
      </c>
      <c r="G28" s="1">
        <v>0.96</v>
      </c>
      <c r="H28" s="1">
        <v>3.42</v>
      </c>
      <c r="I28" s="1">
        <v>0.9</v>
      </c>
      <c r="J28" s="5">
        <v>0.86399999999999999</v>
      </c>
    </row>
    <row r="29" spans="1:11" x14ac:dyDescent="0.2">
      <c r="A29" s="1">
        <v>21136</v>
      </c>
      <c r="B29" s="1" t="s">
        <v>128</v>
      </c>
      <c r="C29" s="1">
        <v>5.7</v>
      </c>
      <c r="D29" s="1">
        <v>3</v>
      </c>
      <c r="E29" s="1">
        <v>1202</v>
      </c>
      <c r="F29" s="1">
        <v>0.72</v>
      </c>
      <c r="G29" s="1">
        <v>0.97</v>
      </c>
      <c r="H29" s="1">
        <v>2.8</v>
      </c>
      <c r="I29" s="1">
        <v>0.76</v>
      </c>
      <c r="J29" s="5">
        <v>0.73699999999999999</v>
      </c>
    </row>
    <row r="30" spans="1:11" x14ac:dyDescent="0.2">
      <c r="A30" s="1">
        <v>3906</v>
      </c>
      <c r="B30" s="1" t="s">
        <v>113</v>
      </c>
      <c r="C30" s="1">
        <v>5.8</v>
      </c>
      <c r="D30" s="1">
        <v>7</v>
      </c>
      <c r="E30" s="1">
        <v>1569</v>
      </c>
      <c r="F30" s="1">
        <v>0.94</v>
      </c>
      <c r="G30" s="1">
        <v>0.97</v>
      </c>
      <c r="H30" s="1">
        <v>3.19</v>
      </c>
      <c r="I30" s="1">
        <v>1</v>
      </c>
      <c r="J30" s="5">
        <v>0.97</v>
      </c>
    </row>
    <row r="31" spans="1:11" x14ac:dyDescent="0.2">
      <c r="A31" s="1">
        <v>6826</v>
      </c>
      <c r="B31" s="1" t="s">
        <v>114</v>
      </c>
      <c r="C31" s="1">
        <v>5.8</v>
      </c>
      <c r="D31" s="1">
        <v>4</v>
      </c>
      <c r="E31" s="1">
        <v>1864</v>
      </c>
      <c r="F31" s="1">
        <v>0.97</v>
      </c>
      <c r="G31" s="1">
        <v>0.88</v>
      </c>
      <c r="H31" s="1">
        <v>2.69</v>
      </c>
      <c r="I31" s="1">
        <v>1</v>
      </c>
      <c r="J31" s="5">
        <v>0.88</v>
      </c>
    </row>
    <row r="32" spans="1:11" x14ac:dyDescent="0.2">
      <c r="A32" s="1">
        <v>6823</v>
      </c>
      <c r="B32" s="1" t="s">
        <v>115</v>
      </c>
      <c r="C32" s="1">
        <v>5.8</v>
      </c>
      <c r="D32" s="1">
        <v>4</v>
      </c>
      <c r="E32" s="1">
        <v>1696</v>
      </c>
      <c r="F32" s="1">
        <v>0.95</v>
      </c>
      <c r="G32" s="1">
        <v>0.85</v>
      </c>
      <c r="H32" s="1">
        <v>2.91</v>
      </c>
      <c r="I32" s="1">
        <v>0.99</v>
      </c>
      <c r="J32" s="5">
        <v>0.84199999999999997</v>
      </c>
    </row>
    <row r="33" spans="1:10" x14ac:dyDescent="0.2">
      <c r="A33" s="1">
        <v>6824</v>
      </c>
      <c r="B33" s="1" t="s">
        <v>116</v>
      </c>
      <c r="C33" s="1">
        <v>5.8</v>
      </c>
      <c r="D33" s="1">
        <v>4</v>
      </c>
      <c r="E33" s="1">
        <v>1696</v>
      </c>
      <c r="F33" s="1">
        <v>0.95</v>
      </c>
      <c r="G33" s="1">
        <v>0.87</v>
      </c>
      <c r="H33" s="1">
        <v>3.25</v>
      </c>
      <c r="I33" s="1">
        <v>1</v>
      </c>
      <c r="J33" s="5">
        <v>0.87</v>
      </c>
    </row>
    <row r="34" spans="1:10" x14ac:dyDescent="0.2">
      <c r="A34" s="1">
        <v>8796</v>
      </c>
      <c r="B34" s="1" t="s">
        <v>124</v>
      </c>
      <c r="C34" s="1">
        <v>6</v>
      </c>
      <c r="D34" s="1">
        <v>6</v>
      </c>
      <c r="E34" s="1">
        <v>1667</v>
      </c>
      <c r="F34" s="1">
        <v>0.97</v>
      </c>
      <c r="G34" s="1">
        <v>0.97</v>
      </c>
      <c r="H34" s="1">
        <v>2.5099999999999998</v>
      </c>
      <c r="I34" s="1">
        <v>1</v>
      </c>
      <c r="J34" s="5">
        <v>0.97</v>
      </c>
    </row>
    <row r="35" spans="1:10" x14ac:dyDescent="0.2">
      <c r="A35" s="1">
        <v>11237</v>
      </c>
      <c r="B35" s="1" t="s">
        <v>125</v>
      </c>
      <c r="C35" s="1">
        <v>6.1</v>
      </c>
      <c r="D35" s="1">
        <v>15</v>
      </c>
      <c r="E35" s="1">
        <v>4655</v>
      </c>
      <c r="F35" s="1">
        <v>0.98</v>
      </c>
      <c r="G35" s="1">
        <v>0.99</v>
      </c>
      <c r="H35" s="1">
        <v>2.36</v>
      </c>
      <c r="I35" s="1">
        <v>1</v>
      </c>
      <c r="J35" s="5">
        <v>0.99</v>
      </c>
    </row>
    <row r="36" spans="1:10" x14ac:dyDescent="0.2">
      <c r="A36" s="1">
        <v>23192</v>
      </c>
      <c r="B36" s="1" t="s">
        <v>127</v>
      </c>
      <c r="C36" s="1">
        <v>6.1</v>
      </c>
      <c r="D36" s="1">
        <v>12</v>
      </c>
      <c r="E36" s="1">
        <v>6384</v>
      </c>
      <c r="F36" s="1">
        <v>0.5</v>
      </c>
      <c r="G36" s="1">
        <v>0.76</v>
      </c>
      <c r="H36" s="1">
        <v>8.19</v>
      </c>
      <c r="I36" s="1">
        <v>0.54</v>
      </c>
      <c r="J36" s="5">
        <v>0.41</v>
      </c>
    </row>
    <row r="37" spans="1:10" x14ac:dyDescent="0.2">
      <c r="A37" s="1">
        <v>6693</v>
      </c>
      <c r="B37" s="1" t="s">
        <v>119</v>
      </c>
      <c r="C37" s="1">
        <v>6.3</v>
      </c>
      <c r="D37" s="1">
        <v>47</v>
      </c>
      <c r="E37" s="1">
        <v>13462</v>
      </c>
      <c r="F37" s="1">
        <v>0.88</v>
      </c>
      <c r="G37" s="1">
        <v>0.52</v>
      </c>
      <c r="H37" s="1">
        <v>4.8</v>
      </c>
      <c r="I37" s="1">
        <v>0.91</v>
      </c>
      <c r="J37" s="5">
        <v>0.47299999999999998</v>
      </c>
    </row>
    <row r="38" spans="1:10" x14ac:dyDescent="0.2">
      <c r="A38" s="1">
        <v>213</v>
      </c>
      <c r="B38" s="1" t="s">
        <v>120</v>
      </c>
      <c r="C38" s="1">
        <v>6.35</v>
      </c>
      <c r="D38" s="1">
        <v>34</v>
      </c>
      <c r="E38" s="1">
        <v>8531</v>
      </c>
      <c r="F38" s="1">
        <v>0.94</v>
      </c>
      <c r="G38" s="1">
        <v>0.78</v>
      </c>
      <c r="H38" s="1">
        <v>4.07</v>
      </c>
      <c r="I38" s="1">
        <v>0.97</v>
      </c>
      <c r="J38" s="5">
        <v>0.75700000000000001</v>
      </c>
    </row>
    <row r="39" spans="1:10" x14ac:dyDescent="0.2">
      <c r="A39" s="1">
        <v>1874</v>
      </c>
      <c r="B39" s="1" t="s">
        <v>130</v>
      </c>
      <c r="C39" s="1">
        <v>6.4</v>
      </c>
      <c r="D39" s="1">
        <v>48</v>
      </c>
      <c r="E39" s="1">
        <v>10128</v>
      </c>
      <c r="F39" s="1">
        <v>0.99</v>
      </c>
      <c r="G39" s="1">
        <v>1</v>
      </c>
      <c r="H39" s="1">
        <v>2.5499999999999998</v>
      </c>
      <c r="I39" s="1">
        <v>1</v>
      </c>
      <c r="J39" s="5">
        <v>1</v>
      </c>
    </row>
    <row r="40" spans="1:10" x14ac:dyDescent="0.2">
      <c r="A40" s="1">
        <v>8636</v>
      </c>
      <c r="B40" s="1" t="s">
        <v>117</v>
      </c>
      <c r="C40" s="1">
        <v>6.5</v>
      </c>
      <c r="D40" s="1">
        <v>12</v>
      </c>
      <c r="E40" s="1">
        <v>6435</v>
      </c>
      <c r="F40" s="1">
        <v>0.99</v>
      </c>
      <c r="G40" s="1">
        <v>0.97</v>
      </c>
      <c r="H40" s="1">
        <v>2.46</v>
      </c>
      <c r="I40" s="1">
        <v>1</v>
      </c>
      <c r="J40" s="5">
        <v>0.97</v>
      </c>
    </row>
    <row r="41" spans="1:10" x14ac:dyDescent="0.2">
      <c r="A41" s="1">
        <v>212</v>
      </c>
      <c r="B41" s="1" t="s">
        <v>122</v>
      </c>
      <c r="C41" s="1">
        <v>6.86</v>
      </c>
      <c r="D41" s="1">
        <v>34</v>
      </c>
      <c r="E41" s="1">
        <v>8531</v>
      </c>
      <c r="F41" s="1">
        <v>0.76</v>
      </c>
      <c r="G41" s="1">
        <v>0.72</v>
      </c>
      <c r="H41" s="1">
        <v>5.78</v>
      </c>
      <c r="I41" s="1">
        <v>0.8</v>
      </c>
      <c r="J41" s="5">
        <v>0.57599999999999996</v>
      </c>
    </row>
    <row r="42" spans="1:10" x14ac:dyDescent="0.2">
      <c r="A42" s="1">
        <v>216</v>
      </c>
      <c r="B42" s="1" t="s">
        <v>123</v>
      </c>
      <c r="C42" s="1">
        <v>6.95</v>
      </c>
      <c r="D42" s="1">
        <v>34</v>
      </c>
      <c r="E42" s="1">
        <v>8531</v>
      </c>
      <c r="F42" s="1">
        <v>0.81</v>
      </c>
      <c r="G42" s="1">
        <v>0.75</v>
      </c>
      <c r="H42" s="1">
        <v>4.03</v>
      </c>
      <c r="I42" s="1">
        <v>0.83</v>
      </c>
      <c r="J42" s="5">
        <v>0.623</v>
      </c>
    </row>
    <row r="43" spans="1:10" x14ac:dyDescent="0.2">
      <c r="A43" s="1">
        <v>215</v>
      </c>
      <c r="B43" s="1" t="s">
        <v>126</v>
      </c>
      <c r="C43" s="1">
        <v>6.95</v>
      </c>
      <c r="D43" s="1">
        <v>34</v>
      </c>
      <c r="E43" s="1">
        <v>8531</v>
      </c>
      <c r="F43" s="1">
        <v>0.78</v>
      </c>
      <c r="G43" s="1">
        <v>0.75</v>
      </c>
      <c r="H43" s="1">
        <v>3.48</v>
      </c>
      <c r="I43" s="1">
        <v>0.8</v>
      </c>
      <c r="J43" s="5">
        <v>0.6</v>
      </c>
    </row>
    <row r="44" spans="1:10" x14ac:dyDescent="0.2">
      <c r="A44" s="1">
        <v>214</v>
      </c>
      <c r="B44" s="1" t="s">
        <v>121</v>
      </c>
      <c r="C44" s="1">
        <v>7.04</v>
      </c>
      <c r="D44" s="1">
        <v>34</v>
      </c>
      <c r="E44" s="1">
        <v>8531</v>
      </c>
      <c r="F44" s="1">
        <v>0.84</v>
      </c>
      <c r="G44" s="1">
        <v>0.75</v>
      </c>
      <c r="H44" s="1">
        <v>5.41</v>
      </c>
      <c r="I44" s="1">
        <v>0.87</v>
      </c>
      <c r="J44" s="5">
        <v>0.65300000000000002</v>
      </c>
    </row>
    <row r="45" spans="1:10" x14ac:dyDescent="0.2">
      <c r="A45" s="1">
        <v>20916</v>
      </c>
      <c r="B45" s="1" t="s">
        <v>131</v>
      </c>
      <c r="C45" s="1">
        <v>7.5</v>
      </c>
      <c r="D45" s="1">
        <v>12</v>
      </c>
      <c r="E45" s="1">
        <v>2112</v>
      </c>
      <c r="F45" s="1">
        <v>0.25</v>
      </c>
      <c r="G45" s="1">
        <v>0.14000000000000001</v>
      </c>
      <c r="H45" s="1">
        <v>9.4</v>
      </c>
      <c r="I45" s="1">
        <v>0.34</v>
      </c>
      <c r="J45" s="5">
        <v>4.8000000000000001E-2</v>
      </c>
    </row>
    <row r="46" spans="1:10" x14ac:dyDescent="0.2">
      <c r="A46" s="1">
        <v>1871</v>
      </c>
      <c r="B46" s="1" t="s">
        <v>129</v>
      </c>
      <c r="C46" s="1">
        <v>8.3000000000000007</v>
      </c>
      <c r="D46" s="1">
        <v>15</v>
      </c>
      <c r="E46" s="1">
        <v>2055</v>
      </c>
      <c r="F46" s="1">
        <v>0.88</v>
      </c>
      <c r="G46" s="1">
        <v>0.92</v>
      </c>
      <c r="H46" s="1">
        <v>4.28</v>
      </c>
      <c r="I46" s="1">
        <v>0.94</v>
      </c>
      <c r="J46" s="5">
        <v>0.86499999999999999</v>
      </c>
    </row>
    <row r="47" spans="1:10" x14ac:dyDescent="0.2">
      <c r="A47" s="1" t="s">
        <v>134</v>
      </c>
      <c r="B47" s="1"/>
      <c r="C47" s="1"/>
      <c r="D47" s="1"/>
      <c r="E47" s="1"/>
      <c r="F47" s="5">
        <v>0.84099999999999997</v>
      </c>
      <c r="G47" s="5">
        <v>0.81699999999999995</v>
      </c>
      <c r="H47" s="5">
        <v>4.0830000000000002</v>
      </c>
      <c r="I47" s="5">
        <v>0.876</v>
      </c>
      <c r="J47" s="5">
        <v>0.74199999999999999</v>
      </c>
    </row>
    <row r="51" spans="1:10" x14ac:dyDescent="0.2">
      <c r="A51" t="s">
        <v>148</v>
      </c>
    </row>
    <row r="52" spans="1:10" x14ac:dyDescent="0.2">
      <c r="A52" s="1" t="s">
        <v>109</v>
      </c>
      <c r="B52" s="1" t="s">
        <v>110</v>
      </c>
      <c r="C52" s="1" t="s">
        <v>111</v>
      </c>
      <c r="D52" s="1" t="s">
        <v>139</v>
      </c>
      <c r="E52" s="1" t="s">
        <v>140</v>
      </c>
      <c r="F52" s="1" t="s">
        <v>141</v>
      </c>
      <c r="G52" s="1" t="s">
        <v>142</v>
      </c>
      <c r="H52" s="1" t="s">
        <v>143</v>
      </c>
      <c r="I52" s="1" t="s">
        <v>144</v>
      </c>
      <c r="J52" s="1" t="s">
        <v>145</v>
      </c>
    </row>
    <row r="53" spans="1:10" x14ac:dyDescent="0.2">
      <c r="A53" s="1">
        <v>11238</v>
      </c>
      <c r="B53" s="1" t="s">
        <v>118</v>
      </c>
      <c r="C53" s="1">
        <v>5.5</v>
      </c>
      <c r="D53" s="1">
        <v>15</v>
      </c>
      <c r="E53" s="1">
        <v>4655</v>
      </c>
      <c r="F53" s="3">
        <v>0.62</v>
      </c>
      <c r="G53" s="3">
        <v>0.89</v>
      </c>
      <c r="H53" s="3">
        <v>6.04</v>
      </c>
      <c r="I53" s="3">
        <v>0.67</v>
      </c>
      <c r="J53" s="3">
        <v>0.6</v>
      </c>
    </row>
    <row r="54" spans="1:10" x14ac:dyDescent="0.2">
      <c r="A54" s="1">
        <v>21136</v>
      </c>
      <c r="B54" s="1" t="s">
        <v>128</v>
      </c>
      <c r="C54" s="1">
        <v>5.7</v>
      </c>
      <c r="D54" s="1">
        <v>3</v>
      </c>
      <c r="E54" s="1">
        <v>1202</v>
      </c>
      <c r="F54" s="3">
        <v>0.61</v>
      </c>
      <c r="G54" s="3">
        <v>0.82</v>
      </c>
      <c r="H54" s="3">
        <v>3.67</v>
      </c>
      <c r="I54" s="3">
        <v>0.65</v>
      </c>
      <c r="J54" s="3">
        <v>0.53</v>
      </c>
    </row>
    <row r="55" spans="1:10" x14ac:dyDescent="0.2">
      <c r="A55" s="1">
        <v>3906</v>
      </c>
      <c r="B55" s="1" t="s">
        <v>113</v>
      </c>
      <c r="C55" s="1">
        <v>5.8</v>
      </c>
      <c r="D55" s="1">
        <v>5</v>
      </c>
      <c r="E55" s="1">
        <v>1569</v>
      </c>
      <c r="F55" s="3">
        <v>0.5</v>
      </c>
      <c r="G55" s="3">
        <v>0.93</v>
      </c>
      <c r="H55" s="3">
        <v>4.01</v>
      </c>
      <c r="I55" s="3">
        <v>0.53</v>
      </c>
      <c r="J55" s="3">
        <v>0.49</v>
      </c>
    </row>
    <row r="56" spans="1:10" x14ac:dyDescent="0.2">
      <c r="A56" s="1">
        <v>6826</v>
      </c>
      <c r="B56" s="1" t="s">
        <v>114</v>
      </c>
      <c r="C56" s="1">
        <v>5.8</v>
      </c>
      <c r="D56" s="1">
        <v>4</v>
      </c>
      <c r="E56" s="1">
        <v>1864</v>
      </c>
      <c r="F56" s="3">
        <v>0.72</v>
      </c>
      <c r="G56" s="3">
        <v>0.8</v>
      </c>
      <c r="H56" s="3">
        <v>4.8099999999999996</v>
      </c>
      <c r="I56" s="3">
        <v>0.79</v>
      </c>
      <c r="J56" s="3">
        <v>0.63</v>
      </c>
    </row>
    <row r="57" spans="1:10" x14ac:dyDescent="0.2">
      <c r="A57" s="1">
        <v>6823</v>
      </c>
      <c r="B57" s="1" t="s">
        <v>115</v>
      </c>
      <c r="C57" s="1">
        <v>5.8</v>
      </c>
      <c r="D57" s="1">
        <v>4</v>
      </c>
      <c r="E57" s="1">
        <v>1696</v>
      </c>
      <c r="F57" s="3">
        <v>0.91</v>
      </c>
      <c r="G57" s="3">
        <v>0.83</v>
      </c>
      <c r="H57" s="3">
        <v>4.3099999999999996</v>
      </c>
      <c r="I57" s="3">
        <v>1</v>
      </c>
      <c r="J57" s="3">
        <v>0.83</v>
      </c>
    </row>
    <row r="58" spans="1:10" x14ac:dyDescent="0.2">
      <c r="A58" s="1">
        <v>6824</v>
      </c>
      <c r="B58" s="1" t="s">
        <v>116</v>
      </c>
      <c r="C58" s="1">
        <v>5.8</v>
      </c>
      <c r="D58" s="1">
        <v>4</v>
      </c>
      <c r="E58" s="1">
        <v>1696</v>
      </c>
      <c r="F58" s="3">
        <v>0.47</v>
      </c>
      <c r="G58" s="3">
        <v>0.67</v>
      </c>
      <c r="H58" s="3">
        <v>6.57</v>
      </c>
      <c r="I58" s="3">
        <v>0.56999999999999995</v>
      </c>
      <c r="J58" s="3">
        <v>0.38</v>
      </c>
    </row>
    <row r="59" spans="1:10" x14ac:dyDescent="0.2">
      <c r="A59" s="1">
        <v>8796</v>
      </c>
      <c r="B59" s="1" t="s">
        <v>124</v>
      </c>
      <c r="C59" s="1">
        <v>6</v>
      </c>
      <c r="D59" s="1">
        <v>6</v>
      </c>
      <c r="E59" s="1">
        <v>1667</v>
      </c>
      <c r="F59" s="3">
        <v>0.59</v>
      </c>
      <c r="G59" s="3">
        <v>0.7</v>
      </c>
      <c r="H59" s="3">
        <v>6.57</v>
      </c>
      <c r="I59" s="3">
        <v>0.69</v>
      </c>
      <c r="J59" s="3">
        <v>0.48</v>
      </c>
    </row>
    <row r="60" spans="1:10" x14ac:dyDescent="0.2">
      <c r="A60" s="1">
        <v>11237</v>
      </c>
      <c r="B60" s="1" t="s">
        <v>125</v>
      </c>
      <c r="C60" s="1">
        <v>6.1</v>
      </c>
      <c r="D60" s="1">
        <v>15</v>
      </c>
      <c r="E60" s="1">
        <v>4655</v>
      </c>
      <c r="F60" s="3">
        <v>0.64</v>
      </c>
      <c r="G60" s="3">
        <v>0.94</v>
      </c>
      <c r="H60" s="3">
        <v>5.0199999999999996</v>
      </c>
      <c r="I60" s="3">
        <v>0.67</v>
      </c>
      <c r="J60" s="3">
        <v>0.63</v>
      </c>
    </row>
    <row r="61" spans="1:10" x14ac:dyDescent="0.2">
      <c r="A61" s="1">
        <v>23192</v>
      </c>
      <c r="B61" s="1" t="s">
        <v>127</v>
      </c>
      <c r="C61" s="1">
        <v>6.1</v>
      </c>
      <c r="D61" s="1">
        <v>12</v>
      </c>
      <c r="E61" s="1">
        <v>6384</v>
      </c>
      <c r="F61" s="3">
        <v>0.25</v>
      </c>
      <c r="G61" s="3">
        <v>0.38</v>
      </c>
      <c r="H61" s="3">
        <v>13.82</v>
      </c>
      <c r="I61" s="3">
        <v>0.33</v>
      </c>
      <c r="J61" s="3">
        <v>0.13</v>
      </c>
    </row>
    <row r="62" spans="1:10" x14ac:dyDescent="0.2">
      <c r="A62" s="1">
        <v>6693</v>
      </c>
      <c r="B62" s="1" t="s">
        <v>119</v>
      </c>
      <c r="C62" s="1">
        <v>6.3</v>
      </c>
      <c r="D62" s="1">
        <v>47</v>
      </c>
      <c r="E62" s="1">
        <v>13462</v>
      </c>
      <c r="F62" s="3">
        <v>0.25</v>
      </c>
      <c r="G62" s="3">
        <v>0.54</v>
      </c>
      <c r="H62" s="3">
        <v>12.49</v>
      </c>
      <c r="I62" s="3">
        <v>0.28999999999999998</v>
      </c>
      <c r="J62" s="3">
        <v>0.16</v>
      </c>
    </row>
    <row r="63" spans="1:10" x14ac:dyDescent="0.2">
      <c r="A63" s="1">
        <v>213</v>
      </c>
      <c r="B63" s="1" t="s">
        <v>120</v>
      </c>
      <c r="C63" s="1">
        <v>6.35</v>
      </c>
      <c r="D63" s="1">
        <v>34</v>
      </c>
      <c r="E63" s="1">
        <v>8531</v>
      </c>
      <c r="F63" s="3">
        <v>0.2</v>
      </c>
      <c r="G63" s="3">
        <v>0.24</v>
      </c>
      <c r="H63" s="3">
        <v>16.61</v>
      </c>
      <c r="I63" s="3">
        <v>0.28000000000000003</v>
      </c>
      <c r="J63" s="3">
        <v>7.0000000000000007E-2</v>
      </c>
    </row>
    <row r="64" spans="1:10" x14ac:dyDescent="0.2">
      <c r="A64" s="1">
        <v>1874</v>
      </c>
      <c r="B64" s="1" t="s">
        <v>130</v>
      </c>
      <c r="C64" s="1">
        <v>6.4</v>
      </c>
      <c r="D64" s="1">
        <v>48</v>
      </c>
      <c r="E64" s="1">
        <v>10128</v>
      </c>
      <c r="F64" s="3">
        <v>0.19</v>
      </c>
      <c r="G64" s="3">
        <v>0.14000000000000001</v>
      </c>
      <c r="H64" s="3">
        <v>16.77</v>
      </c>
      <c r="I64" s="3">
        <v>0.27</v>
      </c>
      <c r="J64" s="3">
        <v>0.04</v>
      </c>
    </row>
    <row r="65" spans="1:10" x14ac:dyDescent="0.2">
      <c r="A65" s="1">
        <v>8636</v>
      </c>
      <c r="B65" s="1" t="s">
        <v>117</v>
      </c>
      <c r="C65" s="1">
        <v>6.5</v>
      </c>
      <c r="D65" s="1">
        <v>12</v>
      </c>
      <c r="E65" s="1">
        <v>6435</v>
      </c>
      <c r="F65" s="3">
        <v>0.47</v>
      </c>
      <c r="G65" s="3">
        <v>0.9</v>
      </c>
      <c r="H65" s="3">
        <v>7.17</v>
      </c>
      <c r="I65" s="3">
        <v>0.5</v>
      </c>
      <c r="J65" s="3">
        <v>0.45</v>
      </c>
    </row>
    <row r="66" spans="1:10" x14ac:dyDescent="0.2">
      <c r="A66" s="1">
        <v>212</v>
      </c>
      <c r="B66" s="1" t="s">
        <v>122</v>
      </c>
      <c r="C66" s="1">
        <v>6.86</v>
      </c>
      <c r="D66" s="1">
        <v>34</v>
      </c>
      <c r="E66" s="1">
        <v>8531</v>
      </c>
      <c r="F66" s="3">
        <v>0.2</v>
      </c>
      <c r="G66" s="3">
        <v>0.2</v>
      </c>
      <c r="H66" s="3">
        <v>16.28</v>
      </c>
      <c r="I66" s="3">
        <v>0.28000000000000003</v>
      </c>
      <c r="J66" s="3">
        <v>0.06</v>
      </c>
    </row>
    <row r="67" spans="1:10" x14ac:dyDescent="0.2">
      <c r="A67" s="1">
        <v>216</v>
      </c>
      <c r="B67" s="1" t="s">
        <v>123</v>
      </c>
      <c r="C67" s="1">
        <v>6.95</v>
      </c>
      <c r="D67" s="1">
        <v>34</v>
      </c>
      <c r="E67" s="1">
        <v>8531</v>
      </c>
      <c r="F67" s="3">
        <v>0.28000000000000003</v>
      </c>
      <c r="G67" s="3">
        <v>0.35</v>
      </c>
      <c r="H67" s="3">
        <v>14.03</v>
      </c>
      <c r="I67" s="3">
        <v>0.35</v>
      </c>
      <c r="J67" s="3">
        <v>0.12</v>
      </c>
    </row>
    <row r="68" spans="1:10" x14ac:dyDescent="0.2">
      <c r="A68" s="1">
        <v>215</v>
      </c>
      <c r="B68" s="1" t="s">
        <v>126</v>
      </c>
      <c r="C68" s="1">
        <v>6.95</v>
      </c>
      <c r="D68" s="1">
        <v>34</v>
      </c>
      <c r="E68" s="1">
        <v>8531</v>
      </c>
      <c r="F68" s="3">
        <v>0.23</v>
      </c>
      <c r="G68" s="3">
        <v>0.33</v>
      </c>
      <c r="H68" s="3">
        <v>15.27</v>
      </c>
      <c r="I68" s="3">
        <v>0.3</v>
      </c>
      <c r="J68" s="3">
        <v>0.1</v>
      </c>
    </row>
    <row r="69" spans="1:10" x14ac:dyDescent="0.2">
      <c r="A69" s="1">
        <v>214</v>
      </c>
      <c r="B69" s="1" t="s">
        <v>121</v>
      </c>
      <c r="C69" s="1">
        <v>7.04</v>
      </c>
      <c r="D69" s="1">
        <v>34</v>
      </c>
      <c r="E69" s="1">
        <v>8531</v>
      </c>
      <c r="F69" s="3">
        <v>0.24</v>
      </c>
      <c r="G69" s="3">
        <v>0.23</v>
      </c>
      <c r="H69" s="3">
        <v>14.64</v>
      </c>
      <c r="I69" s="3">
        <v>0.32</v>
      </c>
      <c r="J69" s="3">
        <v>7.0000000000000007E-2</v>
      </c>
    </row>
    <row r="70" spans="1:10" x14ac:dyDescent="0.2">
      <c r="A70" s="1">
        <v>20916</v>
      </c>
      <c r="B70" s="1" t="s">
        <v>131</v>
      </c>
      <c r="C70" s="1">
        <v>7.5</v>
      </c>
      <c r="D70" s="1">
        <v>12</v>
      </c>
      <c r="E70" s="1">
        <v>2112</v>
      </c>
      <c r="F70" s="3">
        <v>0.24</v>
      </c>
      <c r="G70" s="3">
        <v>0.06</v>
      </c>
      <c r="H70" s="3">
        <v>11.76</v>
      </c>
      <c r="I70" s="3">
        <v>0.37</v>
      </c>
      <c r="J70" s="3">
        <v>0.02</v>
      </c>
    </row>
    <row r="71" spans="1:10" x14ac:dyDescent="0.2">
      <c r="A71" s="1">
        <v>1871</v>
      </c>
      <c r="B71" s="1" t="s">
        <v>129</v>
      </c>
      <c r="C71" s="1">
        <v>8.3000000000000007</v>
      </c>
      <c r="D71" s="1">
        <v>15</v>
      </c>
      <c r="E71" s="1">
        <v>2055</v>
      </c>
      <c r="F71" s="3">
        <v>0.13</v>
      </c>
      <c r="G71" s="3">
        <v>0.44</v>
      </c>
      <c r="H71" s="3">
        <v>11.85</v>
      </c>
      <c r="I71" s="3">
        <v>0.2</v>
      </c>
      <c r="J71" s="3">
        <v>0.09</v>
      </c>
    </row>
    <row r="72" spans="1:10" x14ac:dyDescent="0.2">
      <c r="A72" s="1" t="s">
        <v>134</v>
      </c>
      <c r="B72" s="1"/>
      <c r="C72" s="1"/>
      <c r="D72" s="1"/>
      <c r="E72" s="1"/>
      <c r="F72" s="3">
        <v>0.41</v>
      </c>
      <c r="G72" s="3">
        <v>0.55000000000000004</v>
      </c>
      <c r="H72" s="3">
        <v>10.09</v>
      </c>
      <c r="I72" s="3">
        <v>0.48</v>
      </c>
      <c r="J72" s="3">
        <v>0.31</v>
      </c>
    </row>
    <row r="76" spans="1:10" x14ac:dyDescent="0.2">
      <c r="A76" t="s">
        <v>147</v>
      </c>
    </row>
    <row r="77" spans="1:10" x14ac:dyDescent="0.2">
      <c r="A77" t="s">
        <v>109</v>
      </c>
      <c r="B77" t="s">
        <v>110</v>
      </c>
      <c r="C77" t="s">
        <v>111</v>
      </c>
      <c r="D77" t="s">
        <v>139</v>
      </c>
      <c r="E77" t="s">
        <v>140</v>
      </c>
      <c r="F77" s="2" t="s">
        <v>141</v>
      </c>
      <c r="G77" s="2" t="s">
        <v>142</v>
      </c>
      <c r="H77" s="2" t="s">
        <v>143</v>
      </c>
      <c r="I77" s="2" t="s">
        <v>144</v>
      </c>
      <c r="J77" s="2" t="s">
        <v>145</v>
      </c>
    </row>
    <row r="78" spans="1:10" x14ac:dyDescent="0.2">
      <c r="A78">
        <v>11238</v>
      </c>
      <c r="B78" t="s">
        <v>118</v>
      </c>
      <c r="C78">
        <v>5.5</v>
      </c>
      <c r="D78">
        <v>15</v>
      </c>
      <c r="E78">
        <v>4655</v>
      </c>
      <c r="F78" s="2">
        <v>0.35</v>
      </c>
      <c r="G78" s="2">
        <v>0.4</v>
      </c>
      <c r="H78" s="2">
        <v>11.7</v>
      </c>
      <c r="I78" s="2">
        <v>0.45</v>
      </c>
      <c r="J78" s="2">
        <f t="shared" ref="J78:J96" si="0">I78*G78</f>
        <v>0.18000000000000002</v>
      </c>
    </row>
    <row r="79" spans="1:10" x14ac:dyDescent="0.2">
      <c r="A79">
        <v>21136</v>
      </c>
      <c r="B79" t="s">
        <v>128</v>
      </c>
      <c r="C79">
        <v>5.7</v>
      </c>
      <c r="D79">
        <v>3</v>
      </c>
      <c r="E79">
        <v>1202</v>
      </c>
      <c r="F79" s="2">
        <v>0.67</v>
      </c>
      <c r="G79" s="2">
        <v>0.72</v>
      </c>
      <c r="H79" s="2">
        <v>4.9400000000000004</v>
      </c>
      <c r="I79" s="2">
        <v>0.75</v>
      </c>
      <c r="J79" s="2">
        <f t="shared" si="0"/>
        <v>0.54</v>
      </c>
    </row>
    <row r="80" spans="1:10" x14ac:dyDescent="0.2">
      <c r="A80">
        <v>3906</v>
      </c>
      <c r="B80" t="s">
        <v>113</v>
      </c>
      <c r="C80">
        <v>5.8</v>
      </c>
      <c r="D80">
        <v>5</v>
      </c>
      <c r="E80">
        <v>1569</v>
      </c>
      <c r="F80" s="2">
        <v>0.41</v>
      </c>
      <c r="G80" s="2">
        <v>0.65</v>
      </c>
      <c r="H80" s="2">
        <v>7.03</v>
      </c>
      <c r="I80" s="2">
        <v>0.49</v>
      </c>
      <c r="J80" s="2">
        <f t="shared" si="0"/>
        <v>0.31850000000000001</v>
      </c>
    </row>
    <row r="81" spans="1:10" x14ac:dyDescent="0.2">
      <c r="A81">
        <v>6826</v>
      </c>
      <c r="B81" t="s">
        <v>114</v>
      </c>
      <c r="C81">
        <v>5.8</v>
      </c>
      <c r="D81">
        <v>4</v>
      </c>
      <c r="E81">
        <v>1864</v>
      </c>
      <c r="F81" s="2">
        <v>0.73</v>
      </c>
      <c r="G81" s="2">
        <v>0.91</v>
      </c>
      <c r="H81" s="2">
        <v>3.81</v>
      </c>
      <c r="I81" s="2">
        <v>0.78</v>
      </c>
      <c r="J81" s="2">
        <f t="shared" si="0"/>
        <v>0.7098000000000001</v>
      </c>
    </row>
    <row r="82" spans="1:10" x14ac:dyDescent="0.2">
      <c r="A82">
        <v>6823</v>
      </c>
      <c r="B82" t="s">
        <v>115</v>
      </c>
      <c r="C82">
        <v>5.8</v>
      </c>
      <c r="D82">
        <v>4</v>
      </c>
      <c r="E82">
        <v>1696</v>
      </c>
      <c r="F82" s="2">
        <v>0.51</v>
      </c>
      <c r="G82" s="2">
        <v>0.92</v>
      </c>
      <c r="H82" s="2">
        <v>4.0599999999999996</v>
      </c>
      <c r="I82" s="2">
        <v>0.54</v>
      </c>
      <c r="J82" s="2">
        <f t="shared" si="0"/>
        <v>0.49680000000000007</v>
      </c>
    </row>
    <row r="83" spans="1:10" x14ac:dyDescent="0.2">
      <c r="A83">
        <v>6824</v>
      </c>
      <c r="B83" t="s">
        <v>116</v>
      </c>
      <c r="C83">
        <v>5.8</v>
      </c>
      <c r="D83">
        <v>4</v>
      </c>
      <c r="E83">
        <v>1696</v>
      </c>
      <c r="F83" s="2">
        <v>0.3</v>
      </c>
      <c r="G83" s="2">
        <v>0.69</v>
      </c>
      <c r="H83" s="2">
        <v>7.14</v>
      </c>
      <c r="I83" s="2">
        <v>0.37</v>
      </c>
      <c r="J83" s="2">
        <f t="shared" si="0"/>
        <v>0.25529999999999997</v>
      </c>
    </row>
    <row r="84" spans="1:10" x14ac:dyDescent="0.2">
      <c r="A84">
        <v>8796</v>
      </c>
      <c r="B84" t="s">
        <v>124</v>
      </c>
      <c r="C84">
        <v>6</v>
      </c>
      <c r="D84">
        <v>6</v>
      </c>
      <c r="E84">
        <v>1667</v>
      </c>
      <c r="F84" s="2">
        <v>0.81</v>
      </c>
      <c r="G84" s="2">
        <v>0.87</v>
      </c>
      <c r="H84" s="2">
        <v>4.7</v>
      </c>
      <c r="I84" s="2">
        <v>0.9</v>
      </c>
      <c r="J84" s="2">
        <f t="shared" si="0"/>
        <v>0.78300000000000003</v>
      </c>
    </row>
    <row r="85" spans="1:10" x14ac:dyDescent="0.2">
      <c r="A85">
        <v>11237</v>
      </c>
      <c r="B85" t="s">
        <v>125</v>
      </c>
      <c r="C85">
        <v>6.1</v>
      </c>
      <c r="D85">
        <v>15</v>
      </c>
      <c r="E85">
        <v>4655</v>
      </c>
      <c r="F85" s="2">
        <v>0.34</v>
      </c>
      <c r="G85" s="2">
        <v>0.41</v>
      </c>
      <c r="H85" s="2">
        <v>11.89</v>
      </c>
      <c r="I85" s="2">
        <v>0.44</v>
      </c>
      <c r="J85" s="2">
        <f t="shared" si="0"/>
        <v>0.18039999999999998</v>
      </c>
    </row>
    <row r="86" spans="1:10" x14ac:dyDescent="0.2">
      <c r="A86">
        <v>23192</v>
      </c>
      <c r="B86" t="s">
        <v>127</v>
      </c>
      <c r="C86">
        <v>6.1</v>
      </c>
      <c r="D86">
        <v>12</v>
      </c>
      <c r="E86">
        <v>6384</v>
      </c>
      <c r="F86" s="2">
        <v>0.24</v>
      </c>
      <c r="G86" s="2">
        <v>0.27</v>
      </c>
      <c r="H86" s="2">
        <v>14.5</v>
      </c>
      <c r="I86" s="2">
        <v>0.33</v>
      </c>
      <c r="J86" s="2">
        <f t="shared" si="0"/>
        <v>8.9100000000000013E-2</v>
      </c>
    </row>
    <row r="87" spans="1:10" x14ac:dyDescent="0.2">
      <c r="A87">
        <v>6693</v>
      </c>
      <c r="B87" t="s">
        <v>119</v>
      </c>
      <c r="C87">
        <v>6.3</v>
      </c>
      <c r="D87">
        <v>47</v>
      </c>
      <c r="E87">
        <v>13462</v>
      </c>
      <c r="F87" s="2">
        <v>0.38</v>
      </c>
      <c r="G87" s="2">
        <v>0.09</v>
      </c>
      <c r="H87" s="2">
        <v>17.399999999999999</v>
      </c>
      <c r="I87" s="2">
        <v>0.51</v>
      </c>
      <c r="J87" s="2">
        <f t="shared" si="0"/>
        <v>4.5899999999999996E-2</v>
      </c>
    </row>
    <row r="88" spans="1:10" x14ac:dyDescent="0.2">
      <c r="A88">
        <v>213</v>
      </c>
      <c r="B88" t="s">
        <v>120</v>
      </c>
      <c r="C88">
        <v>6.35</v>
      </c>
      <c r="D88">
        <v>34</v>
      </c>
      <c r="E88">
        <v>8531</v>
      </c>
      <c r="F88" s="2">
        <v>0.24</v>
      </c>
      <c r="G88" s="2">
        <v>0.36</v>
      </c>
      <c r="H88" s="2">
        <v>15.98</v>
      </c>
      <c r="I88" s="2">
        <v>0.34</v>
      </c>
      <c r="J88" s="2">
        <f t="shared" si="0"/>
        <v>0.12240000000000001</v>
      </c>
    </row>
    <row r="89" spans="1:10" x14ac:dyDescent="0.2">
      <c r="A89">
        <v>1874</v>
      </c>
      <c r="B89" t="s">
        <v>130</v>
      </c>
      <c r="C89">
        <v>6.4</v>
      </c>
      <c r="D89">
        <v>48</v>
      </c>
      <c r="E89">
        <v>10128</v>
      </c>
      <c r="F89" s="2">
        <v>0.52</v>
      </c>
      <c r="G89" s="2">
        <v>0.65</v>
      </c>
      <c r="H89" s="2">
        <v>11.93</v>
      </c>
      <c r="I89" s="2">
        <v>0.62</v>
      </c>
      <c r="J89" s="2">
        <f t="shared" si="0"/>
        <v>0.40300000000000002</v>
      </c>
    </row>
    <row r="90" spans="1:10" x14ac:dyDescent="0.2">
      <c r="A90">
        <v>8636</v>
      </c>
      <c r="B90" t="s">
        <v>117</v>
      </c>
      <c r="C90">
        <v>6.5</v>
      </c>
      <c r="D90">
        <v>12</v>
      </c>
      <c r="E90">
        <v>6435</v>
      </c>
      <c r="F90" s="2">
        <v>0.28000000000000003</v>
      </c>
      <c r="G90" s="2">
        <v>0.51</v>
      </c>
      <c r="H90" s="2">
        <v>11.41</v>
      </c>
      <c r="I90" s="2">
        <v>0.34</v>
      </c>
      <c r="J90" s="2">
        <f t="shared" si="0"/>
        <v>0.17340000000000003</v>
      </c>
    </row>
    <row r="91" spans="1:10" x14ac:dyDescent="0.2">
      <c r="A91">
        <v>212</v>
      </c>
      <c r="B91" t="s">
        <v>122</v>
      </c>
      <c r="C91">
        <v>6.86</v>
      </c>
      <c r="D91">
        <v>34</v>
      </c>
      <c r="E91">
        <v>8531</v>
      </c>
      <c r="F91" s="2">
        <v>0.17</v>
      </c>
      <c r="G91" s="2">
        <v>0.24</v>
      </c>
      <c r="H91" s="2">
        <v>16.670000000000002</v>
      </c>
      <c r="I91" s="2">
        <v>0.24</v>
      </c>
      <c r="J91" s="2">
        <f t="shared" si="0"/>
        <v>5.7599999999999998E-2</v>
      </c>
    </row>
    <row r="92" spans="1:10" x14ac:dyDescent="0.2">
      <c r="A92">
        <v>216</v>
      </c>
      <c r="B92" t="s">
        <v>123</v>
      </c>
      <c r="C92">
        <v>6.95</v>
      </c>
      <c r="D92">
        <v>34</v>
      </c>
      <c r="E92">
        <v>8531</v>
      </c>
      <c r="F92" s="2">
        <v>0.28000000000000003</v>
      </c>
      <c r="G92" s="2">
        <v>0.49</v>
      </c>
      <c r="H92" s="2">
        <v>15.63</v>
      </c>
      <c r="I92" s="2">
        <v>0.38</v>
      </c>
      <c r="J92" s="2">
        <f t="shared" si="0"/>
        <v>0.1862</v>
      </c>
    </row>
    <row r="93" spans="1:10" x14ac:dyDescent="0.2">
      <c r="A93">
        <v>215</v>
      </c>
      <c r="B93" t="s">
        <v>126</v>
      </c>
      <c r="C93">
        <v>6.95</v>
      </c>
      <c r="D93">
        <v>34</v>
      </c>
      <c r="E93">
        <v>8531</v>
      </c>
      <c r="F93" s="2">
        <v>0.62</v>
      </c>
      <c r="G93" s="2">
        <v>0.8</v>
      </c>
      <c r="H93" s="2">
        <v>6.79</v>
      </c>
      <c r="I93" s="2">
        <v>0.66</v>
      </c>
      <c r="J93" s="2">
        <f t="shared" si="0"/>
        <v>0.52800000000000002</v>
      </c>
    </row>
    <row r="94" spans="1:10" x14ac:dyDescent="0.2">
      <c r="A94">
        <v>214</v>
      </c>
      <c r="B94" t="s">
        <v>121</v>
      </c>
      <c r="C94">
        <v>7.04</v>
      </c>
      <c r="D94">
        <v>34</v>
      </c>
      <c r="E94">
        <v>8531</v>
      </c>
      <c r="F94" s="2">
        <v>0.34</v>
      </c>
      <c r="G94" s="2">
        <v>0.39</v>
      </c>
      <c r="H94" s="2">
        <v>13.41</v>
      </c>
      <c r="I94" s="2">
        <v>0.44</v>
      </c>
      <c r="J94" s="2">
        <f t="shared" si="0"/>
        <v>0.1716</v>
      </c>
    </row>
    <row r="95" spans="1:10" x14ac:dyDescent="0.2">
      <c r="A95">
        <v>20916</v>
      </c>
      <c r="B95" t="s">
        <v>131</v>
      </c>
      <c r="C95">
        <v>7.5</v>
      </c>
      <c r="D95">
        <v>12</v>
      </c>
      <c r="E95">
        <v>2112</v>
      </c>
      <c r="F95" s="2">
        <v>0.33</v>
      </c>
      <c r="G95" s="2">
        <v>0.25</v>
      </c>
      <c r="H95" s="2">
        <v>10.35</v>
      </c>
      <c r="I95" s="2">
        <v>0.47</v>
      </c>
      <c r="J95" s="2">
        <f t="shared" si="0"/>
        <v>0.11749999999999999</v>
      </c>
    </row>
    <row r="96" spans="1:10" x14ac:dyDescent="0.2">
      <c r="A96">
        <v>1871</v>
      </c>
      <c r="B96" t="s">
        <v>129</v>
      </c>
      <c r="C96">
        <v>8.3000000000000007</v>
      </c>
      <c r="D96">
        <v>15</v>
      </c>
      <c r="E96">
        <v>2055</v>
      </c>
      <c r="F96" s="2">
        <v>0.26</v>
      </c>
      <c r="G96" s="2">
        <v>0.28000000000000003</v>
      </c>
      <c r="H96" s="2">
        <v>9.83</v>
      </c>
      <c r="I96" s="2">
        <v>0.36</v>
      </c>
      <c r="J96" s="2">
        <f t="shared" si="0"/>
        <v>0.1008</v>
      </c>
    </row>
    <row r="97" spans="1:10" x14ac:dyDescent="0.2">
      <c r="A97" s="1" t="s">
        <v>134</v>
      </c>
      <c r="F97" s="2">
        <f>AVERAGE(F78:F96)</f>
        <v>0.40947368421052632</v>
      </c>
      <c r="G97" s="2">
        <f>AVERAGE(G78:G96)</f>
        <v>0.52105263157894743</v>
      </c>
      <c r="H97" s="2">
        <f>AVERAGE(H78:H96)</f>
        <v>10.48263157894737</v>
      </c>
      <c r="I97" s="2">
        <f>AVERAGE(I78:I96)</f>
        <v>0.49526315789473685</v>
      </c>
      <c r="J97" s="2">
        <f>AVERAGE(J78:J96)</f>
        <v>0.28733157894736838</v>
      </c>
    </row>
    <row r="101" spans="1:10" x14ac:dyDescent="0.2">
      <c r="A101" t="s">
        <v>149</v>
      </c>
    </row>
    <row r="102" spans="1:10" x14ac:dyDescent="0.2">
      <c r="A102" s="1" t="s">
        <v>109</v>
      </c>
      <c r="B102" s="1" t="s">
        <v>110</v>
      </c>
      <c r="C102" s="1" t="s">
        <v>111</v>
      </c>
      <c r="D102" s="1" t="s">
        <v>150</v>
      </c>
      <c r="E102" s="1" t="s">
        <v>151</v>
      </c>
      <c r="F102" s="5" t="s">
        <v>141</v>
      </c>
    </row>
    <row r="103" spans="1:10" x14ac:dyDescent="0.2">
      <c r="A103" s="1">
        <v>3906</v>
      </c>
      <c r="B103" s="1" t="s">
        <v>113</v>
      </c>
      <c r="C103" s="1">
        <v>5.8</v>
      </c>
      <c r="D103" s="1" t="s">
        <v>152</v>
      </c>
      <c r="E103" s="1" t="s">
        <v>153</v>
      </c>
      <c r="F103" s="5">
        <v>0.86799999999999999</v>
      </c>
    </row>
    <row r="104" spans="1:10" x14ac:dyDescent="0.2">
      <c r="A104" s="1">
        <v>3906</v>
      </c>
      <c r="B104" s="1" t="s">
        <v>113</v>
      </c>
      <c r="C104" s="1">
        <v>5.8</v>
      </c>
      <c r="D104" s="1" t="s">
        <v>154</v>
      </c>
      <c r="E104" s="1" t="s">
        <v>155</v>
      </c>
      <c r="F104" s="5">
        <v>0.90100000000000002</v>
      </c>
    </row>
    <row r="105" spans="1:10" x14ac:dyDescent="0.2">
      <c r="A105" s="1">
        <v>3906</v>
      </c>
      <c r="B105" s="1" t="s">
        <v>113</v>
      </c>
      <c r="C105" s="1">
        <v>5.8</v>
      </c>
      <c r="D105" s="1" t="s">
        <v>156</v>
      </c>
      <c r="E105" s="1" t="s">
        <v>157</v>
      </c>
      <c r="F105" s="5">
        <v>0.96099999999999997</v>
      </c>
    </row>
    <row r="106" spans="1:10" x14ac:dyDescent="0.2">
      <c r="A106" s="1">
        <v>3906</v>
      </c>
      <c r="B106" s="1" t="s">
        <v>113</v>
      </c>
      <c r="C106" s="1">
        <v>5.8</v>
      </c>
      <c r="D106" s="1" t="s">
        <v>158</v>
      </c>
      <c r="E106" s="1" t="s">
        <v>159</v>
      </c>
      <c r="F106" s="5">
        <v>0.98099999999999998</v>
      </c>
    </row>
    <row r="107" spans="1:10" x14ac:dyDescent="0.2">
      <c r="A107" s="1">
        <v>3906</v>
      </c>
      <c r="B107" s="1" t="s">
        <v>113</v>
      </c>
      <c r="C107" s="1">
        <v>5.8</v>
      </c>
      <c r="D107" s="1" t="s">
        <v>160</v>
      </c>
      <c r="E107" s="1" t="s">
        <v>161</v>
      </c>
      <c r="F107" s="5">
        <v>0.93700000000000006</v>
      </c>
    </row>
    <row r="108" spans="1:10" x14ac:dyDescent="0.2">
      <c r="A108" s="1">
        <v>6826</v>
      </c>
      <c r="B108" s="1" t="s">
        <v>114</v>
      </c>
      <c r="C108" s="1">
        <v>5.8</v>
      </c>
      <c r="D108" s="1" t="s">
        <v>162</v>
      </c>
      <c r="E108" s="1" t="s">
        <v>163</v>
      </c>
      <c r="F108" s="5">
        <v>0.89900000000000002</v>
      </c>
    </row>
    <row r="109" spans="1:10" x14ac:dyDescent="0.2">
      <c r="A109" s="1">
        <v>6826</v>
      </c>
      <c r="B109" s="1" t="s">
        <v>114</v>
      </c>
      <c r="C109" s="1">
        <v>5.8</v>
      </c>
      <c r="D109" s="1" t="s">
        <v>152</v>
      </c>
      <c r="E109" s="1" t="s">
        <v>163</v>
      </c>
      <c r="F109" s="5">
        <v>0.89900000000000002</v>
      </c>
    </row>
    <row r="110" spans="1:10" x14ac:dyDescent="0.2">
      <c r="A110" s="1">
        <v>6826</v>
      </c>
      <c r="B110" s="1" t="s">
        <v>114</v>
      </c>
      <c r="C110" s="1">
        <v>5.8</v>
      </c>
      <c r="D110" s="1" t="s">
        <v>154</v>
      </c>
      <c r="E110" s="1" t="s">
        <v>163</v>
      </c>
      <c r="F110" s="5">
        <v>0.89900000000000002</v>
      </c>
    </row>
    <row r="111" spans="1:10" x14ac:dyDescent="0.2">
      <c r="A111" s="1">
        <v>6826</v>
      </c>
      <c r="B111" s="1" t="s">
        <v>114</v>
      </c>
      <c r="C111" s="1">
        <v>5.8</v>
      </c>
      <c r="D111" s="1" t="s">
        <v>156</v>
      </c>
      <c r="E111" s="1" t="s">
        <v>163</v>
      </c>
      <c r="F111" s="5">
        <v>0.89900000000000002</v>
      </c>
    </row>
    <row r="112" spans="1:10" x14ac:dyDescent="0.2">
      <c r="A112" s="1">
        <v>6823</v>
      </c>
      <c r="B112" s="1" t="s">
        <v>115</v>
      </c>
      <c r="C112" s="1">
        <v>5.8</v>
      </c>
      <c r="D112" s="1" t="s">
        <v>162</v>
      </c>
      <c r="E112" s="1" t="s">
        <v>163</v>
      </c>
      <c r="F112" s="5">
        <v>0.91300000000000003</v>
      </c>
    </row>
    <row r="113" spans="1:6" x14ac:dyDescent="0.2">
      <c r="A113" s="1">
        <v>6823</v>
      </c>
      <c r="B113" s="1" t="s">
        <v>115</v>
      </c>
      <c r="C113" s="1">
        <v>5.8</v>
      </c>
      <c r="D113" s="1" t="s">
        <v>152</v>
      </c>
      <c r="E113" s="1" t="s">
        <v>163</v>
      </c>
      <c r="F113" s="5">
        <v>0.91300000000000003</v>
      </c>
    </row>
    <row r="114" spans="1:6" x14ac:dyDescent="0.2">
      <c r="A114" s="1">
        <v>6823</v>
      </c>
      <c r="B114" s="1" t="s">
        <v>115</v>
      </c>
      <c r="C114" s="1">
        <v>5.8</v>
      </c>
      <c r="D114" s="1" t="s">
        <v>154</v>
      </c>
      <c r="E114" s="1" t="s">
        <v>163</v>
      </c>
      <c r="F114" s="5">
        <v>0.91300000000000003</v>
      </c>
    </row>
    <row r="115" spans="1:6" x14ac:dyDescent="0.2">
      <c r="A115" s="1">
        <v>6823</v>
      </c>
      <c r="B115" s="1" t="s">
        <v>115</v>
      </c>
      <c r="C115" s="1">
        <v>5.8</v>
      </c>
      <c r="D115" s="1" t="s">
        <v>156</v>
      </c>
      <c r="E115" s="1" t="s">
        <v>163</v>
      </c>
      <c r="F115" s="5">
        <v>0.91300000000000003</v>
      </c>
    </row>
    <row r="116" spans="1:6" x14ac:dyDescent="0.2">
      <c r="A116" s="1">
        <v>6824</v>
      </c>
      <c r="B116" s="1" t="s">
        <v>116</v>
      </c>
      <c r="C116" s="1">
        <v>5.8</v>
      </c>
      <c r="D116" s="1" t="s">
        <v>162</v>
      </c>
      <c r="E116" s="1" t="s">
        <v>163</v>
      </c>
      <c r="F116" s="5">
        <v>0.88400000000000001</v>
      </c>
    </row>
    <row r="117" spans="1:6" x14ac:dyDescent="0.2">
      <c r="A117" s="1">
        <v>6824</v>
      </c>
      <c r="B117" s="1" t="s">
        <v>116</v>
      </c>
      <c r="C117" s="1">
        <v>5.8</v>
      </c>
      <c r="D117" s="1" t="s">
        <v>152</v>
      </c>
      <c r="E117" s="1" t="s">
        <v>163</v>
      </c>
      <c r="F117" s="5">
        <v>0.88400000000000001</v>
      </c>
    </row>
    <row r="118" spans="1:6" x14ac:dyDescent="0.2">
      <c r="A118" s="1">
        <v>6824</v>
      </c>
      <c r="B118" s="1" t="s">
        <v>116</v>
      </c>
      <c r="C118" s="1">
        <v>5.8</v>
      </c>
      <c r="D118" s="1" t="s">
        <v>154</v>
      </c>
      <c r="E118" s="1" t="s">
        <v>163</v>
      </c>
      <c r="F118" s="5">
        <v>0.88400000000000001</v>
      </c>
    </row>
    <row r="119" spans="1:6" x14ac:dyDescent="0.2">
      <c r="A119" s="1">
        <v>6824</v>
      </c>
      <c r="B119" s="1" t="s">
        <v>116</v>
      </c>
      <c r="C119" s="1">
        <v>5.8</v>
      </c>
      <c r="D119" s="1" t="s">
        <v>156</v>
      </c>
      <c r="E119" s="1" t="s">
        <v>163</v>
      </c>
      <c r="F119" s="5">
        <v>0.88400000000000001</v>
      </c>
    </row>
    <row r="120" spans="1:6" x14ac:dyDescent="0.2">
      <c r="A120" s="1">
        <v>8636</v>
      </c>
      <c r="B120" s="1" t="s">
        <v>117</v>
      </c>
      <c r="C120" s="1">
        <v>6.5</v>
      </c>
      <c r="D120" s="1" t="s">
        <v>162</v>
      </c>
      <c r="E120" s="1" t="s">
        <v>164</v>
      </c>
      <c r="F120" s="5">
        <v>0.89900000000000002</v>
      </c>
    </row>
    <row r="121" spans="1:6" x14ac:dyDescent="0.2">
      <c r="A121" s="1">
        <v>8636</v>
      </c>
      <c r="B121" s="1" t="s">
        <v>117</v>
      </c>
      <c r="C121" s="1">
        <v>6.5</v>
      </c>
      <c r="D121" s="1" t="s">
        <v>152</v>
      </c>
      <c r="E121" s="1" t="s">
        <v>164</v>
      </c>
      <c r="F121" s="5">
        <v>0.90500000000000003</v>
      </c>
    </row>
    <row r="122" spans="1:6" x14ac:dyDescent="0.2">
      <c r="A122" s="1">
        <v>8636</v>
      </c>
      <c r="B122" s="1" t="s">
        <v>117</v>
      </c>
      <c r="C122" s="1">
        <v>6.5</v>
      </c>
      <c r="D122" s="1" t="s">
        <v>154</v>
      </c>
      <c r="E122" s="1" t="s">
        <v>164</v>
      </c>
      <c r="F122" s="5">
        <v>0.91400000000000003</v>
      </c>
    </row>
    <row r="123" spans="1:6" x14ac:dyDescent="0.2">
      <c r="A123" s="1">
        <v>8636</v>
      </c>
      <c r="B123" s="1" t="s">
        <v>117</v>
      </c>
      <c r="C123" s="1">
        <v>6.5</v>
      </c>
      <c r="D123" s="1" t="s">
        <v>156</v>
      </c>
      <c r="E123" s="1" t="s">
        <v>165</v>
      </c>
      <c r="F123" s="5">
        <v>0.85499999999999998</v>
      </c>
    </row>
    <row r="124" spans="1:6" x14ac:dyDescent="0.2">
      <c r="A124" s="1">
        <v>8636</v>
      </c>
      <c r="B124" s="1" t="s">
        <v>117</v>
      </c>
      <c r="C124" s="1">
        <v>6.5</v>
      </c>
      <c r="D124" s="1" t="s">
        <v>166</v>
      </c>
      <c r="E124" s="1" t="s">
        <v>165</v>
      </c>
      <c r="F124" s="5">
        <v>0.85599999999999998</v>
      </c>
    </row>
    <row r="125" spans="1:6" x14ac:dyDescent="0.2">
      <c r="A125" s="1">
        <v>8636</v>
      </c>
      <c r="B125" s="1" t="s">
        <v>117</v>
      </c>
      <c r="C125" s="1">
        <v>6.5</v>
      </c>
      <c r="D125" s="1" t="s">
        <v>158</v>
      </c>
      <c r="E125" s="1" t="s">
        <v>165</v>
      </c>
      <c r="F125" s="5">
        <v>0.85099999999999998</v>
      </c>
    </row>
    <row r="126" spans="1:6" x14ac:dyDescent="0.2">
      <c r="A126" s="1">
        <v>8636</v>
      </c>
      <c r="B126" s="1" t="s">
        <v>117</v>
      </c>
      <c r="C126" s="1">
        <v>6.5</v>
      </c>
      <c r="D126" s="1" t="s">
        <v>160</v>
      </c>
      <c r="E126" s="1" t="s">
        <v>165</v>
      </c>
      <c r="F126" s="5">
        <v>0.85799999999999998</v>
      </c>
    </row>
    <row r="127" spans="1:6" x14ac:dyDescent="0.2">
      <c r="A127" s="1">
        <v>8636</v>
      </c>
      <c r="B127" s="1" t="s">
        <v>117</v>
      </c>
      <c r="C127" s="1">
        <v>6.5</v>
      </c>
      <c r="D127" s="1" t="s">
        <v>167</v>
      </c>
      <c r="E127" s="1" t="s">
        <v>165</v>
      </c>
      <c r="F127" s="5">
        <v>0.85</v>
      </c>
    </row>
    <row r="128" spans="1:6" x14ac:dyDescent="0.2">
      <c r="A128" s="1">
        <v>8636</v>
      </c>
      <c r="B128" s="1" t="s">
        <v>117</v>
      </c>
      <c r="C128" s="1">
        <v>6.5</v>
      </c>
      <c r="D128" s="1" t="s">
        <v>168</v>
      </c>
      <c r="E128" s="1" t="s">
        <v>165</v>
      </c>
      <c r="F128" s="5">
        <v>0.86</v>
      </c>
    </row>
    <row r="129" spans="1:6" x14ac:dyDescent="0.2">
      <c r="A129" s="1">
        <v>8636</v>
      </c>
      <c r="B129" s="1" t="s">
        <v>117</v>
      </c>
      <c r="C129" s="1">
        <v>6.5</v>
      </c>
      <c r="D129" s="1" t="s">
        <v>169</v>
      </c>
      <c r="E129" s="1" t="s">
        <v>170</v>
      </c>
      <c r="F129" s="5">
        <v>0.95099999999999996</v>
      </c>
    </row>
    <row r="130" spans="1:6" x14ac:dyDescent="0.2">
      <c r="A130" s="1">
        <v>8636</v>
      </c>
      <c r="B130" s="1" t="s">
        <v>117</v>
      </c>
      <c r="C130" s="1">
        <v>6.5</v>
      </c>
      <c r="D130" s="1" t="s">
        <v>171</v>
      </c>
      <c r="E130" s="1" t="s">
        <v>170</v>
      </c>
      <c r="F130" s="5">
        <v>0.94899999999999995</v>
      </c>
    </row>
    <row r="131" spans="1:6" x14ac:dyDescent="0.2">
      <c r="A131" s="1">
        <v>8636</v>
      </c>
      <c r="B131" s="1" t="s">
        <v>117</v>
      </c>
      <c r="C131" s="1">
        <v>6.5</v>
      </c>
      <c r="D131" s="1" t="s">
        <v>172</v>
      </c>
      <c r="E131" s="1" t="s">
        <v>170</v>
      </c>
      <c r="F131" s="5">
        <v>0.95199999999999996</v>
      </c>
    </row>
    <row r="132" spans="1:6" x14ac:dyDescent="0.2">
      <c r="A132" s="1">
        <v>11238</v>
      </c>
      <c r="B132" s="1" t="s">
        <v>118</v>
      </c>
      <c r="C132" s="1">
        <v>5.5</v>
      </c>
      <c r="D132" s="1">
        <v>1</v>
      </c>
      <c r="E132" s="1" t="s">
        <v>173</v>
      </c>
      <c r="F132" s="5">
        <v>0.97399999999999998</v>
      </c>
    </row>
    <row r="133" spans="1:6" x14ac:dyDescent="0.2">
      <c r="A133" s="1">
        <v>11238</v>
      </c>
      <c r="B133" s="1" t="s">
        <v>118</v>
      </c>
      <c r="C133" s="1">
        <v>5.5</v>
      </c>
      <c r="D133" s="1">
        <v>2</v>
      </c>
      <c r="E133" s="1" t="s">
        <v>174</v>
      </c>
      <c r="F133" s="5">
        <v>0.92800000000000005</v>
      </c>
    </row>
    <row r="134" spans="1:6" x14ac:dyDescent="0.2">
      <c r="A134" s="1">
        <v>11238</v>
      </c>
      <c r="B134" s="1" t="s">
        <v>118</v>
      </c>
      <c r="C134" s="1">
        <v>5.5</v>
      </c>
      <c r="D134" s="1">
        <v>3</v>
      </c>
      <c r="E134" s="1" t="s">
        <v>175</v>
      </c>
      <c r="F134" s="5">
        <v>0.98099999999999998</v>
      </c>
    </row>
    <row r="135" spans="1:6" x14ac:dyDescent="0.2">
      <c r="A135" s="1">
        <v>11238</v>
      </c>
      <c r="B135" s="1" t="s">
        <v>118</v>
      </c>
      <c r="C135" s="1">
        <v>5.5</v>
      </c>
      <c r="D135" s="1">
        <v>4</v>
      </c>
      <c r="E135" s="1" t="s">
        <v>176</v>
      </c>
      <c r="F135" s="5">
        <v>0.97799999999999998</v>
      </c>
    </row>
    <row r="136" spans="1:6" x14ac:dyDescent="0.2">
      <c r="A136" s="1">
        <v>11238</v>
      </c>
      <c r="B136" s="1" t="s">
        <v>118</v>
      </c>
      <c r="C136" s="1">
        <v>5.5</v>
      </c>
      <c r="D136" s="1">
        <v>5</v>
      </c>
      <c r="E136" s="1" t="s">
        <v>177</v>
      </c>
      <c r="F136" s="5">
        <v>0.78200000000000003</v>
      </c>
    </row>
    <row r="137" spans="1:6" x14ac:dyDescent="0.2">
      <c r="A137" s="1">
        <v>11238</v>
      </c>
      <c r="B137" s="1" t="s">
        <v>118</v>
      </c>
      <c r="C137" s="1">
        <v>5.5</v>
      </c>
      <c r="D137" s="1">
        <v>6</v>
      </c>
      <c r="E137" s="1" t="s">
        <v>178</v>
      </c>
      <c r="F137" s="5">
        <v>0.88500000000000001</v>
      </c>
    </row>
    <row r="138" spans="1:6" x14ac:dyDescent="0.2">
      <c r="A138" s="1">
        <v>11238</v>
      </c>
      <c r="B138" s="1" t="s">
        <v>118</v>
      </c>
      <c r="C138" s="1">
        <v>5.5</v>
      </c>
      <c r="D138" s="1">
        <v>9</v>
      </c>
      <c r="E138" s="1" t="s">
        <v>179</v>
      </c>
      <c r="F138" s="5">
        <v>0.89600000000000002</v>
      </c>
    </row>
    <row r="139" spans="1:6" x14ac:dyDescent="0.2">
      <c r="A139" s="1">
        <v>11238</v>
      </c>
      <c r="B139" s="1" t="s">
        <v>118</v>
      </c>
      <c r="C139" s="1">
        <v>5.5</v>
      </c>
      <c r="D139" s="1">
        <v>7</v>
      </c>
      <c r="E139" s="1" t="s">
        <v>180</v>
      </c>
      <c r="F139" s="5">
        <v>0.92300000000000004</v>
      </c>
    </row>
    <row r="140" spans="1:6" x14ac:dyDescent="0.2">
      <c r="A140" s="1">
        <v>11238</v>
      </c>
      <c r="B140" s="1" t="s">
        <v>118</v>
      </c>
      <c r="C140" s="1">
        <v>5.5</v>
      </c>
      <c r="D140" s="1" t="s">
        <v>162</v>
      </c>
      <c r="E140" s="1" t="s">
        <v>181</v>
      </c>
      <c r="F140" s="5">
        <v>0.83599999999999997</v>
      </c>
    </row>
    <row r="141" spans="1:6" x14ac:dyDescent="0.2">
      <c r="A141" s="1">
        <v>11238</v>
      </c>
      <c r="B141" s="1" t="s">
        <v>118</v>
      </c>
      <c r="C141" s="1">
        <v>5.5</v>
      </c>
      <c r="D141" s="1" t="s">
        <v>169</v>
      </c>
      <c r="E141" s="1" t="s">
        <v>182</v>
      </c>
      <c r="F141" s="5">
        <v>0.9</v>
      </c>
    </row>
    <row r="142" spans="1:6" x14ac:dyDescent="0.2">
      <c r="A142" s="1">
        <v>11238</v>
      </c>
      <c r="B142" s="1" t="s">
        <v>118</v>
      </c>
      <c r="C142" s="1">
        <v>5.5</v>
      </c>
      <c r="D142" s="1" t="s">
        <v>171</v>
      </c>
      <c r="E142" s="1" t="s">
        <v>183</v>
      </c>
      <c r="F142" s="5">
        <v>0.93300000000000005</v>
      </c>
    </row>
    <row r="143" spans="1:6" x14ac:dyDescent="0.2">
      <c r="A143" s="1">
        <v>11238</v>
      </c>
      <c r="B143" s="1" t="s">
        <v>118</v>
      </c>
      <c r="C143" s="1">
        <v>5.5</v>
      </c>
      <c r="D143" s="1" t="s">
        <v>172</v>
      </c>
      <c r="E143" s="1" t="s">
        <v>184</v>
      </c>
      <c r="F143" s="5">
        <v>0.95099999999999996</v>
      </c>
    </row>
    <row r="144" spans="1:6" x14ac:dyDescent="0.2">
      <c r="A144" s="1">
        <v>11238</v>
      </c>
      <c r="B144" s="1" t="s">
        <v>118</v>
      </c>
      <c r="C144" s="1">
        <v>5.5</v>
      </c>
      <c r="D144" s="1" t="s">
        <v>185</v>
      </c>
      <c r="E144" s="1" t="s">
        <v>186</v>
      </c>
      <c r="F144" s="5">
        <v>0.98099999999999998</v>
      </c>
    </row>
    <row r="145" spans="1:6" x14ac:dyDescent="0.2">
      <c r="A145" s="1">
        <v>11238</v>
      </c>
      <c r="B145" s="1" t="s">
        <v>118</v>
      </c>
      <c r="C145" s="1">
        <v>5.5</v>
      </c>
      <c r="D145" s="1" t="s">
        <v>187</v>
      </c>
      <c r="E145" s="1" t="s">
        <v>188</v>
      </c>
      <c r="F145" s="5">
        <v>0.97899999999999998</v>
      </c>
    </row>
    <row r="146" spans="1:6" x14ac:dyDescent="0.2">
      <c r="A146" s="1">
        <v>11238</v>
      </c>
      <c r="B146" s="1" t="s">
        <v>118</v>
      </c>
      <c r="C146" s="1">
        <v>5.5</v>
      </c>
      <c r="D146" s="1" t="s">
        <v>167</v>
      </c>
      <c r="E146" s="1" t="s">
        <v>189</v>
      </c>
      <c r="F146" s="5">
        <v>0.96</v>
      </c>
    </row>
    <row r="147" spans="1:6" x14ac:dyDescent="0.2">
      <c r="A147" s="1">
        <v>6693</v>
      </c>
      <c r="B147" s="1" t="s">
        <v>119</v>
      </c>
      <c r="C147" s="1">
        <v>6.3</v>
      </c>
      <c r="D147" s="1" t="s">
        <v>168</v>
      </c>
      <c r="E147" s="1" t="s">
        <v>190</v>
      </c>
      <c r="F147" s="5">
        <v>0.877</v>
      </c>
    </row>
    <row r="148" spans="1:6" x14ac:dyDescent="0.2">
      <c r="A148" s="1">
        <v>6693</v>
      </c>
      <c r="B148" s="1" t="s">
        <v>119</v>
      </c>
      <c r="C148" s="1">
        <v>6.3</v>
      </c>
      <c r="D148" s="1" t="s">
        <v>171</v>
      </c>
      <c r="E148" s="1" t="s">
        <v>191</v>
      </c>
      <c r="F148" s="5">
        <v>0.90100000000000002</v>
      </c>
    </row>
    <row r="149" spans="1:6" x14ac:dyDescent="0.2">
      <c r="A149" s="1">
        <v>6693</v>
      </c>
      <c r="B149" s="1" t="s">
        <v>119</v>
      </c>
      <c r="C149" s="1">
        <v>6.3</v>
      </c>
      <c r="D149" s="1" t="s">
        <v>192</v>
      </c>
      <c r="E149" s="1" t="s">
        <v>193</v>
      </c>
      <c r="F149" s="5">
        <v>0.95799999999999996</v>
      </c>
    </row>
    <row r="150" spans="1:6" x14ac:dyDescent="0.2">
      <c r="A150" s="1">
        <v>6693</v>
      </c>
      <c r="B150" s="1" t="s">
        <v>119</v>
      </c>
      <c r="C150" s="1">
        <v>6.3</v>
      </c>
      <c r="D150" s="1" t="s">
        <v>194</v>
      </c>
      <c r="E150" s="1" t="s">
        <v>195</v>
      </c>
      <c r="F150" s="5">
        <v>0.93799999999999994</v>
      </c>
    </row>
    <row r="151" spans="1:6" x14ac:dyDescent="0.2">
      <c r="A151" s="1">
        <v>6693</v>
      </c>
      <c r="B151" s="1" t="s">
        <v>119</v>
      </c>
      <c r="C151" s="1">
        <v>6.3</v>
      </c>
      <c r="D151" s="1" t="s">
        <v>196</v>
      </c>
      <c r="E151" s="1" t="s">
        <v>197</v>
      </c>
      <c r="F151" s="5">
        <v>0.94699999999999995</v>
      </c>
    </row>
    <row r="152" spans="1:6" x14ac:dyDescent="0.2">
      <c r="A152" s="1">
        <v>6693</v>
      </c>
      <c r="B152" s="1" t="s">
        <v>119</v>
      </c>
      <c r="C152" s="1">
        <v>6.3</v>
      </c>
      <c r="D152" s="1" t="s">
        <v>198</v>
      </c>
      <c r="E152" s="1" t="s">
        <v>199</v>
      </c>
      <c r="F152" s="5">
        <v>0.93600000000000005</v>
      </c>
    </row>
    <row r="153" spans="1:6" x14ac:dyDescent="0.2">
      <c r="A153" s="1">
        <v>6693</v>
      </c>
      <c r="B153" s="1" t="s">
        <v>119</v>
      </c>
      <c r="C153" s="1">
        <v>6.3</v>
      </c>
      <c r="D153" s="1" t="s">
        <v>200</v>
      </c>
      <c r="E153" s="1" t="s">
        <v>201</v>
      </c>
      <c r="F153" s="5">
        <v>0.93500000000000005</v>
      </c>
    </row>
    <row r="154" spans="1:6" x14ac:dyDescent="0.2">
      <c r="A154" s="1">
        <v>6693</v>
      </c>
      <c r="B154" s="1" t="s">
        <v>119</v>
      </c>
      <c r="C154" s="1">
        <v>6.3</v>
      </c>
      <c r="D154" s="1" t="s">
        <v>202</v>
      </c>
      <c r="E154" s="1" t="s">
        <v>203</v>
      </c>
      <c r="F154" s="5">
        <v>0.93300000000000005</v>
      </c>
    </row>
    <row r="155" spans="1:6" x14ac:dyDescent="0.2">
      <c r="A155" s="1">
        <v>6693</v>
      </c>
      <c r="B155" s="1" t="s">
        <v>119</v>
      </c>
      <c r="C155" s="1">
        <v>6.3</v>
      </c>
      <c r="D155" s="1" t="s">
        <v>204</v>
      </c>
      <c r="E155" s="1" t="s">
        <v>205</v>
      </c>
      <c r="F155" s="5">
        <v>0.90600000000000003</v>
      </c>
    </row>
    <row r="156" spans="1:6" x14ac:dyDescent="0.2">
      <c r="A156" s="1">
        <v>6693</v>
      </c>
      <c r="B156" s="1" t="s">
        <v>119</v>
      </c>
      <c r="C156" s="1">
        <v>6.3</v>
      </c>
      <c r="D156" s="1" t="s">
        <v>206</v>
      </c>
      <c r="E156" s="1" t="s">
        <v>207</v>
      </c>
      <c r="F156" s="5">
        <v>0.54200000000000004</v>
      </c>
    </row>
    <row r="157" spans="1:6" x14ac:dyDescent="0.2">
      <c r="A157" s="1">
        <v>6693</v>
      </c>
      <c r="B157" s="1" t="s">
        <v>119</v>
      </c>
      <c r="C157" s="1">
        <v>6.3</v>
      </c>
      <c r="D157" s="1" t="s">
        <v>187</v>
      </c>
      <c r="E157" s="1" t="s">
        <v>208</v>
      </c>
      <c r="F157" s="5">
        <v>0.88800000000000001</v>
      </c>
    </row>
    <row r="158" spans="1:6" x14ac:dyDescent="0.2">
      <c r="A158" s="1">
        <v>6693</v>
      </c>
      <c r="B158" s="1" t="s">
        <v>119</v>
      </c>
      <c r="C158" s="1">
        <v>6.3</v>
      </c>
      <c r="D158" s="1" t="s">
        <v>209</v>
      </c>
      <c r="E158" s="1" t="s">
        <v>210</v>
      </c>
      <c r="F158" s="5">
        <v>0.83399999999999996</v>
      </c>
    </row>
    <row r="159" spans="1:6" x14ac:dyDescent="0.2">
      <c r="A159" s="1">
        <v>6693</v>
      </c>
      <c r="B159" s="1" t="s">
        <v>119</v>
      </c>
      <c r="C159" s="1">
        <v>6.3</v>
      </c>
      <c r="D159" s="1" t="s">
        <v>211</v>
      </c>
      <c r="E159" s="1" t="s">
        <v>212</v>
      </c>
      <c r="F159" s="5">
        <v>0.77300000000000002</v>
      </c>
    </row>
    <row r="160" spans="1:6" x14ac:dyDescent="0.2">
      <c r="A160" s="1">
        <v>6693</v>
      </c>
      <c r="B160" s="1" t="s">
        <v>119</v>
      </c>
      <c r="C160" s="1">
        <v>6.3</v>
      </c>
      <c r="D160" s="1" t="s">
        <v>213</v>
      </c>
      <c r="E160" s="1" t="s">
        <v>214</v>
      </c>
      <c r="F160" s="5">
        <v>0.874</v>
      </c>
    </row>
    <row r="161" spans="1:6" x14ac:dyDescent="0.2">
      <c r="A161" s="1">
        <v>6693</v>
      </c>
      <c r="B161" s="1" t="s">
        <v>119</v>
      </c>
      <c r="C161" s="1">
        <v>6.3</v>
      </c>
      <c r="D161" s="1" t="s">
        <v>215</v>
      </c>
      <c r="E161" s="1" t="s">
        <v>216</v>
      </c>
      <c r="F161" s="5">
        <v>0.84699999999999998</v>
      </c>
    </row>
    <row r="162" spans="1:6" x14ac:dyDescent="0.2">
      <c r="A162" s="1">
        <v>6693</v>
      </c>
      <c r="B162" s="1" t="s">
        <v>119</v>
      </c>
      <c r="C162" s="1">
        <v>6.3</v>
      </c>
      <c r="D162" s="1" t="s">
        <v>169</v>
      </c>
      <c r="E162" s="1" t="s">
        <v>217</v>
      </c>
      <c r="F162" s="5">
        <v>0.629</v>
      </c>
    </row>
    <row r="163" spans="1:6" x14ac:dyDescent="0.2">
      <c r="A163" s="1">
        <v>6693</v>
      </c>
      <c r="B163" s="1" t="s">
        <v>119</v>
      </c>
      <c r="C163" s="1">
        <v>6.3</v>
      </c>
      <c r="D163" s="1" t="s">
        <v>172</v>
      </c>
      <c r="E163" s="1" t="s">
        <v>218</v>
      </c>
      <c r="F163" s="5">
        <v>0.88700000000000001</v>
      </c>
    </row>
    <row r="164" spans="1:6" x14ac:dyDescent="0.2">
      <c r="A164" s="1">
        <v>6693</v>
      </c>
      <c r="B164" s="1" t="s">
        <v>119</v>
      </c>
      <c r="C164" s="1">
        <v>6.3</v>
      </c>
      <c r="D164" s="1" t="s">
        <v>185</v>
      </c>
      <c r="E164" s="1" t="s">
        <v>219</v>
      </c>
      <c r="F164" s="5">
        <v>0.88700000000000001</v>
      </c>
    </row>
    <row r="165" spans="1:6" x14ac:dyDescent="0.2">
      <c r="A165" s="1">
        <v>6693</v>
      </c>
      <c r="B165" s="1" t="s">
        <v>119</v>
      </c>
      <c r="C165" s="1">
        <v>6.3</v>
      </c>
      <c r="D165" s="1" t="s">
        <v>220</v>
      </c>
      <c r="E165" s="1" t="s">
        <v>221</v>
      </c>
      <c r="F165" s="5">
        <v>0.85899999999999999</v>
      </c>
    </row>
    <row r="166" spans="1:6" x14ac:dyDescent="0.2">
      <c r="A166" s="1">
        <v>6693</v>
      </c>
      <c r="B166" s="1" t="s">
        <v>119</v>
      </c>
      <c r="C166" s="1">
        <v>6.3</v>
      </c>
      <c r="D166" s="1" t="s">
        <v>222</v>
      </c>
      <c r="E166" s="1" t="s">
        <v>223</v>
      </c>
      <c r="F166" s="5">
        <v>0.873</v>
      </c>
    </row>
    <row r="167" spans="1:6" x14ac:dyDescent="0.2">
      <c r="A167" s="1">
        <v>6693</v>
      </c>
      <c r="B167" s="1" t="s">
        <v>119</v>
      </c>
      <c r="C167" s="1">
        <v>6.3</v>
      </c>
      <c r="D167" s="1" t="s">
        <v>224</v>
      </c>
      <c r="E167" s="1" t="s">
        <v>225</v>
      </c>
      <c r="F167" s="5">
        <v>0.77400000000000002</v>
      </c>
    </row>
    <row r="168" spans="1:6" x14ac:dyDescent="0.2">
      <c r="A168" s="1">
        <v>6693</v>
      </c>
      <c r="B168" s="1" t="s">
        <v>119</v>
      </c>
      <c r="C168" s="1">
        <v>6.3</v>
      </c>
      <c r="D168" s="1" t="s">
        <v>226</v>
      </c>
      <c r="E168" s="1" t="s">
        <v>227</v>
      </c>
      <c r="F168" s="5">
        <v>0.85499999999999998</v>
      </c>
    </row>
    <row r="169" spans="1:6" x14ac:dyDescent="0.2">
      <c r="A169" s="1">
        <v>6693</v>
      </c>
      <c r="B169" s="1" t="s">
        <v>119</v>
      </c>
      <c r="C169" s="1">
        <v>6.3</v>
      </c>
      <c r="D169" s="1" t="s">
        <v>167</v>
      </c>
      <c r="E169" s="1" t="s">
        <v>228</v>
      </c>
      <c r="F169" s="5">
        <v>0.81200000000000006</v>
      </c>
    </row>
    <row r="170" spans="1:6" x14ac:dyDescent="0.2">
      <c r="A170" s="1">
        <v>6693</v>
      </c>
      <c r="B170" s="1" t="s">
        <v>119</v>
      </c>
      <c r="C170" s="1">
        <v>6.3</v>
      </c>
      <c r="D170" s="1" t="s">
        <v>160</v>
      </c>
      <c r="E170" s="1" t="s">
        <v>199</v>
      </c>
      <c r="F170" s="5">
        <v>0.94</v>
      </c>
    </row>
    <row r="171" spans="1:6" x14ac:dyDescent="0.2">
      <c r="A171" s="1">
        <v>6693</v>
      </c>
      <c r="B171" s="1" t="s">
        <v>119</v>
      </c>
      <c r="C171" s="1">
        <v>6.3</v>
      </c>
      <c r="D171" s="1" t="s">
        <v>162</v>
      </c>
      <c r="E171" s="1" t="s">
        <v>195</v>
      </c>
      <c r="F171" s="5">
        <v>0.94199999999999995</v>
      </c>
    </row>
    <row r="172" spans="1:6" x14ac:dyDescent="0.2">
      <c r="A172" s="1">
        <v>6693</v>
      </c>
      <c r="B172" s="1" t="s">
        <v>119</v>
      </c>
      <c r="C172" s="1">
        <v>6.3</v>
      </c>
      <c r="D172" s="1" t="s">
        <v>158</v>
      </c>
      <c r="E172" s="1" t="s">
        <v>201</v>
      </c>
      <c r="F172" s="5">
        <v>0.93100000000000005</v>
      </c>
    </row>
    <row r="173" spans="1:6" x14ac:dyDescent="0.2">
      <c r="A173" s="1">
        <v>6693</v>
      </c>
      <c r="B173" s="1" t="s">
        <v>119</v>
      </c>
      <c r="C173" s="1">
        <v>6.3</v>
      </c>
      <c r="D173" s="1" t="s">
        <v>156</v>
      </c>
      <c r="E173" s="1" t="s">
        <v>205</v>
      </c>
      <c r="F173" s="5">
        <v>0.90100000000000002</v>
      </c>
    </row>
    <row r="174" spans="1:6" x14ac:dyDescent="0.2">
      <c r="A174" s="1">
        <v>6693</v>
      </c>
      <c r="B174" s="1" t="s">
        <v>119</v>
      </c>
      <c r="C174" s="1">
        <v>6.3</v>
      </c>
      <c r="D174" s="1" t="s">
        <v>166</v>
      </c>
      <c r="E174" s="1" t="s">
        <v>203</v>
      </c>
      <c r="F174" s="5">
        <v>0.93200000000000005</v>
      </c>
    </row>
    <row r="175" spans="1:6" x14ac:dyDescent="0.2">
      <c r="A175" s="1">
        <v>6693</v>
      </c>
      <c r="B175" s="1" t="s">
        <v>119</v>
      </c>
      <c r="C175" s="1">
        <v>6.3</v>
      </c>
      <c r="D175" s="1" t="s">
        <v>154</v>
      </c>
      <c r="E175" s="1" t="s">
        <v>229</v>
      </c>
      <c r="F175" s="5">
        <v>0.94</v>
      </c>
    </row>
    <row r="176" spans="1:6" x14ac:dyDescent="0.2">
      <c r="A176" s="1">
        <v>6693</v>
      </c>
      <c r="B176" s="1" t="s">
        <v>119</v>
      </c>
      <c r="C176" s="1">
        <v>6.3</v>
      </c>
      <c r="D176" s="1" t="s">
        <v>152</v>
      </c>
      <c r="E176" s="1" t="s">
        <v>230</v>
      </c>
      <c r="F176" s="5">
        <v>0.92100000000000004</v>
      </c>
    </row>
    <row r="177" spans="1:6" x14ac:dyDescent="0.2">
      <c r="A177" s="1">
        <v>6693</v>
      </c>
      <c r="B177" s="1" t="s">
        <v>119</v>
      </c>
      <c r="C177" s="1">
        <v>6.3</v>
      </c>
      <c r="D177" s="1">
        <v>1</v>
      </c>
      <c r="E177" s="1" t="s">
        <v>231</v>
      </c>
      <c r="F177" s="5">
        <v>0.93700000000000006</v>
      </c>
    </row>
    <row r="178" spans="1:6" x14ac:dyDescent="0.2">
      <c r="A178" s="1">
        <v>6693</v>
      </c>
      <c r="B178" s="1" t="s">
        <v>119</v>
      </c>
      <c r="C178" s="1">
        <v>6.3</v>
      </c>
      <c r="D178" s="1">
        <v>2</v>
      </c>
      <c r="E178" s="1" t="s">
        <v>193</v>
      </c>
      <c r="F178" s="5">
        <v>0.96</v>
      </c>
    </row>
    <row r="179" spans="1:6" x14ac:dyDescent="0.2">
      <c r="A179" s="1">
        <v>6693</v>
      </c>
      <c r="B179" s="1" t="s">
        <v>119</v>
      </c>
      <c r="C179" s="1">
        <v>6.3</v>
      </c>
      <c r="D179" s="1">
        <v>3</v>
      </c>
      <c r="E179" s="1" t="s">
        <v>197</v>
      </c>
      <c r="F179" s="5">
        <v>0.95099999999999996</v>
      </c>
    </row>
    <row r="180" spans="1:6" x14ac:dyDescent="0.2">
      <c r="A180" s="1">
        <v>6693</v>
      </c>
      <c r="B180" s="1" t="s">
        <v>119</v>
      </c>
      <c r="C180" s="1">
        <v>6.3</v>
      </c>
      <c r="D180" s="1">
        <v>4</v>
      </c>
      <c r="E180" s="1" t="s">
        <v>232</v>
      </c>
      <c r="F180" s="5">
        <v>0.94399999999999995</v>
      </c>
    </row>
    <row r="181" spans="1:6" x14ac:dyDescent="0.2">
      <c r="A181" s="1">
        <v>6693</v>
      </c>
      <c r="B181" s="1" t="s">
        <v>119</v>
      </c>
      <c r="C181" s="1">
        <v>6.3</v>
      </c>
      <c r="D181" s="1">
        <v>5</v>
      </c>
      <c r="E181" s="1" t="s">
        <v>233</v>
      </c>
      <c r="F181" s="5">
        <v>0.95099999999999996</v>
      </c>
    </row>
    <row r="182" spans="1:6" x14ac:dyDescent="0.2">
      <c r="A182" s="1">
        <v>6693</v>
      </c>
      <c r="B182" s="1" t="s">
        <v>119</v>
      </c>
      <c r="C182" s="1">
        <v>6.3</v>
      </c>
      <c r="D182" s="1">
        <v>6</v>
      </c>
      <c r="E182" s="1" t="s">
        <v>234</v>
      </c>
      <c r="F182" s="5">
        <v>0.94199999999999995</v>
      </c>
    </row>
    <row r="183" spans="1:6" x14ac:dyDescent="0.2">
      <c r="A183" s="1">
        <v>6693</v>
      </c>
      <c r="B183" s="1" t="s">
        <v>119</v>
      </c>
      <c r="C183" s="1">
        <v>6.3</v>
      </c>
      <c r="D183" s="1">
        <v>7</v>
      </c>
      <c r="E183" s="1" t="s">
        <v>235</v>
      </c>
      <c r="F183" s="5">
        <v>0.95699999999999996</v>
      </c>
    </row>
    <row r="184" spans="1:6" x14ac:dyDescent="0.2">
      <c r="A184" s="1">
        <v>6693</v>
      </c>
      <c r="B184" s="1" t="s">
        <v>119</v>
      </c>
      <c r="C184" s="1">
        <v>6.3</v>
      </c>
      <c r="D184" s="1" t="s">
        <v>236</v>
      </c>
      <c r="E184" s="1" t="s">
        <v>237</v>
      </c>
      <c r="F184" s="5">
        <v>0.68500000000000005</v>
      </c>
    </row>
    <row r="185" spans="1:6" x14ac:dyDescent="0.2">
      <c r="A185" s="1">
        <v>6693</v>
      </c>
      <c r="B185" s="1" t="s">
        <v>119</v>
      </c>
      <c r="C185" s="1">
        <v>6.3</v>
      </c>
      <c r="D185" s="1" t="s">
        <v>238</v>
      </c>
      <c r="E185" s="1" t="s">
        <v>239</v>
      </c>
      <c r="F185" s="5">
        <v>0.85799999999999998</v>
      </c>
    </row>
    <row r="186" spans="1:6" x14ac:dyDescent="0.2">
      <c r="A186" s="1">
        <v>6693</v>
      </c>
      <c r="B186" s="1" t="s">
        <v>119</v>
      </c>
      <c r="C186" s="1">
        <v>6.3</v>
      </c>
      <c r="D186" s="1" t="s">
        <v>240</v>
      </c>
      <c r="E186" s="1" t="s">
        <v>229</v>
      </c>
      <c r="F186" s="5">
        <v>0.94199999999999995</v>
      </c>
    </row>
    <row r="187" spans="1:6" x14ac:dyDescent="0.2">
      <c r="A187" s="1">
        <v>6693</v>
      </c>
      <c r="B187" s="1" t="s">
        <v>119</v>
      </c>
      <c r="C187" s="1">
        <v>6.3</v>
      </c>
      <c r="D187" s="1" t="s">
        <v>241</v>
      </c>
      <c r="E187" s="1" t="s">
        <v>230</v>
      </c>
      <c r="F187" s="5">
        <v>0.92200000000000004</v>
      </c>
    </row>
    <row r="188" spans="1:6" x14ac:dyDescent="0.2">
      <c r="A188" s="1">
        <v>6693</v>
      </c>
      <c r="B188" s="1" t="s">
        <v>119</v>
      </c>
      <c r="C188" s="1">
        <v>6.3</v>
      </c>
      <c r="D188" s="1" t="s">
        <v>242</v>
      </c>
      <c r="E188" s="1" t="s">
        <v>235</v>
      </c>
      <c r="F188" s="5">
        <v>0.95899999999999996</v>
      </c>
    </row>
    <row r="189" spans="1:6" x14ac:dyDescent="0.2">
      <c r="A189" s="1">
        <v>6693</v>
      </c>
      <c r="B189" s="1" t="s">
        <v>119</v>
      </c>
      <c r="C189" s="1">
        <v>6.3</v>
      </c>
      <c r="D189" s="1" t="s">
        <v>243</v>
      </c>
      <c r="E189" s="1" t="s">
        <v>231</v>
      </c>
      <c r="F189" s="5">
        <v>0.93500000000000005</v>
      </c>
    </row>
    <row r="190" spans="1:6" x14ac:dyDescent="0.2">
      <c r="A190" s="1">
        <v>6693</v>
      </c>
      <c r="B190" s="1" t="s">
        <v>119</v>
      </c>
      <c r="C190" s="1">
        <v>6.3</v>
      </c>
      <c r="D190" s="1" t="s">
        <v>244</v>
      </c>
      <c r="E190" s="1" t="s">
        <v>234</v>
      </c>
      <c r="F190" s="5">
        <v>0.94199999999999995</v>
      </c>
    </row>
    <row r="191" spans="1:6" x14ac:dyDescent="0.2">
      <c r="A191" s="1">
        <v>6693</v>
      </c>
      <c r="B191" s="1" t="s">
        <v>119</v>
      </c>
      <c r="C191" s="1">
        <v>6.3</v>
      </c>
      <c r="D191" s="1" t="s">
        <v>245</v>
      </c>
      <c r="E191" s="1" t="s">
        <v>233</v>
      </c>
      <c r="F191" s="5">
        <v>0.95099999999999996</v>
      </c>
    </row>
    <row r="192" spans="1:6" x14ac:dyDescent="0.2">
      <c r="A192" s="1">
        <v>6693</v>
      </c>
      <c r="B192" s="1" t="s">
        <v>119</v>
      </c>
      <c r="C192" s="1">
        <v>6.3</v>
      </c>
      <c r="D192" s="1" t="s">
        <v>246</v>
      </c>
      <c r="E192" s="1" t="s">
        <v>232</v>
      </c>
      <c r="F192" s="5">
        <v>0.94199999999999995</v>
      </c>
    </row>
    <row r="193" spans="1:6" x14ac:dyDescent="0.2">
      <c r="A193" s="1">
        <v>6693</v>
      </c>
      <c r="B193" s="1" t="s">
        <v>119</v>
      </c>
      <c r="C193" s="1">
        <v>6.3</v>
      </c>
      <c r="D193" s="1" t="s">
        <v>247</v>
      </c>
      <c r="E193" s="1" t="s">
        <v>248</v>
      </c>
      <c r="F193" s="5">
        <v>0.80200000000000005</v>
      </c>
    </row>
    <row r="194" spans="1:6" x14ac:dyDescent="0.2">
      <c r="A194" s="1">
        <v>213</v>
      </c>
      <c r="B194" s="1" t="s">
        <v>120</v>
      </c>
      <c r="C194" s="1">
        <v>6.35</v>
      </c>
      <c r="D194" s="1" t="s">
        <v>162</v>
      </c>
      <c r="E194" s="1" t="s">
        <v>249</v>
      </c>
      <c r="F194" s="5">
        <v>0.97</v>
      </c>
    </row>
    <row r="195" spans="1:6" x14ac:dyDescent="0.2">
      <c r="A195" s="1">
        <v>213</v>
      </c>
      <c r="B195" s="1" t="s">
        <v>120</v>
      </c>
      <c r="C195" s="1">
        <v>6.35</v>
      </c>
      <c r="D195" s="1" t="s">
        <v>242</v>
      </c>
      <c r="E195" s="1" t="s">
        <v>249</v>
      </c>
      <c r="F195" s="5">
        <v>0.95099999999999996</v>
      </c>
    </row>
    <row r="196" spans="1:6" x14ac:dyDescent="0.2">
      <c r="A196" s="1">
        <v>213</v>
      </c>
      <c r="B196" s="1" t="s">
        <v>120</v>
      </c>
      <c r="C196" s="1">
        <v>6.35</v>
      </c>
      <c r="D196" s="1" t="s">
        <v>152</v>
      </c>
      <c r="E196" s="1" t="s">
        <v>249</v>
      </c>
      <c r="F196" s="5">
        <v>0.97299999999999998</v>
      </c>
    </row>
    <row r="197" spans="1:6" x14ac:dyDescent="0.2">
      <c r="A197" s="1">
        <v>213</v>
      </c>
      <c r="B197" s="1" t="s">
        <v>120</v>
      </c>
      <c r="C197" s="1">
        <v>6.35</v>
      </c>
      <c r="D197" s="1" t="s">
        <v>243</v>
      </c>
      <c r="E197" s="1" t="s">
        <v>249</v>
      </c>
      <c r="F197" s="5">
        <v>0.94499999999999995</v>
      </c>
    </row>
    <row r="198" spans="1:6" x14ac:dyDescent="0.2">
      <c r="A198" s="1">
        <v>213</v>
      </c>
      <c r="B198" s="1" t="s">
        <v>120</v>
      </c>
      <c r="C198" s="1">
        <v>6.35</v>
      </c>
      <c r="D198" s="1" t="s">
        <v>154</v>
      </c>
      <c r="E198" s="1" t="s">
        <v>249</v>
      </c>
      <c r="F198" s="5">
        <v>0.97099999999999997</v>
      </c>
    </row>
    <row r="199" spans="1:6" x14ac:dyDescent="0.2">
      <c r="A199" s="1">
        <v>213</v>
      </c>
      <c r="B199" s="1" t="s">
        <v>120</v>
      </c>
      <c r="C199" s="1">
        <v>6.35</v>
      </c>
      <c r="D199" s="1" t="s">
        <v>194</v>
      </c>
      <c r="E199" s="1" t="s">
        <v>249</v>
      </c>
      <c r="F199" s="5">
        <v>0.96</v>
      </c>
    </row>
    <row r="200" spans="1:6" x14ac:dyDescent="0.2">
      <c r="A200" s="1">
        <v>213</v>
      </c>
      <c r="B200" s="1" t="s">
        <v>120</v>
      </c>
      <c r="C200" s="1">
        <v>6.35</v>
      </c>
      <c r="D200" s="1" t="s">
        <v>156</v>
      </c>
      <c r="E200" s="1" t="s">
        <v>249</v>
      </c>
      <c r="F200" s="5">
        <v>0.96799999999999997</v>
      </c>
    </row>
    <row r="201" spans="1:6" x14ac:dyDescent="0.2">
      <c r="A201" s="1">
        <v>213</v>
      </c>
      <c r="B201" s="1" t="s">
        <v>120</v>
      </c>
      <c r="C201" s="1">
        <v>6.35</v>
      </c>
      <c r="D201" s="1" t="s">
        <v>240</v>
      </c>
      <c r="E201" s="1" t="s">
        <v>249</v>
      </c>
      <c r="F201" s="5">
        <v>0.95899999999999996</v>
      </c>
    </row>
    <row r="202" spans="1:6" x14ac:dyDescent="0.2">
      <c r="A202" s="1">
        <v>213</v>
      </c>
      <c r="B202" s="1" t="s">
        <v>120</v>
      </c>
      <c r="C202" s="1">
        <v>6.35</v>
      </c>
      <c r="D202" s="1" t="s">
        <v>166</v>
      </c>
      <c r="E202" s="1" t="s">
        <v>249</v>
      </c>
      <c r="F202" s="5">
        <v>0.97299999999999998</v>
      </c>
    </row>
    <row r="203" spans="1:6" x14ac:dyDescent="0.2">
      <c r="A203" s="1">
        <v>213</v>
      </c>
      <c r="B203" s="1" t="s">
        <v>120</v>
      </c>
      <c r="C203" s="1">
        <v>6.35</v>
      </c>
      <c r="D203" s="1" t="s">
        <v>244</v>
      </c>
      <c r="E203" s="1" t="s">
        <v>249</v>
      </c>
      <c r="F203" s="5">
        <v>0.95299999999999996</v>
      </c>
    </row>
    <row r="204" spans="1:6" x14ac:dyDescent="0.2">
      <c r="A204" s="1">
        <v>213</v>
      </c>
      <c r="B204" s="1" t="s">
        <v>120</v>
      </c>
      <c r="C204" s="1">
        <v>6.35</v>
      </c>
      <c r="D204" s="1" t="s">
        <v>158</v>
      </c>
      <c r="E204" s="1" t="s">
        <v>249</v>
      </c>
      <c r="F204" s="5">
        <v>0.97199999999999998</v>
      </c>
    </row>
    <row r="205" spans="1:6" x14ac:dyDescent="0.2">
      <c r="A205" s="1">
        <v>213</v>
      </c>
      <c r="B205" s="1" t="s">
        <v>120</v>
      </c>
      <c r="C205" s="1">
        <v>6.35</v>
      </c>
      <c r="D205" s="1" t="s">
        <v>245</v>
      </c>
      <c r="E205" s="1" t="s">
        <v>249</v>
      </c>
      <c r="F205" s="5">
        <v>0.95799999999999996</v>
      </c>
    </row>
    <row r="206" spans="1:6" x14ac:dyDescent="0.2">
      <c r="A206" s="1">
        <v>213</v>
      </c>
      <c r="B206" s="1" t="s">
        <v>120</v>
      </c>
      <c r="C206" s="1">
        <v>6.35</v>
      </c>
      <c r="D206" s="1" t="s">
        <v>160</v>
      </c>
      <c r="E206" s="1" t="s">
        <v>249</v>
      </c>
      <c r="F206" s="5">
        <v>0.97</v>
      </c>
    </row>
    <row r="207" spans="1:6" x14ac:dyDescent="0.2">
      <c r="A207" s="1">
        <v>213</v>
      </c>
      <c r="B207" s="1" t="s">
        <v>120</v>
      </c>
      <c r="C207" s="1">
        <v>6.35</v>
      </c>
      <c r="D207" s="1" t="s">
        <v>246</v>
      </c>
      <c r="E207" s="1" t="s">
        <v>249</v>
      </c>
      <c r="F207" s="5">
        <v>0.95199999999999996</v>
      </c>
    </row>
    <row r="208" spans="1:6" x14ac:dyDescent="0.2">
      <c r="A208" s="1">
        <v>213</v>
      </c>
      <c r="B208" s="1" t="s">
        <v>120</v>
      </c>
      <c r="C208" s="1">
        <v>6.35</v>
      </c>
      <c r="D208" s="1">
        <v>1</v>
      </c>
      <c r="E208" s="1" t="s">
        <v>250</v>
      </c>
      <c r="F208" s="5">
        <v>0.90700000000000003</v>
      </c>
    </row>
    <row r="209" spans="1:6" x14ac:dyDescent="0.2">
      <c r="A209" s="1">
        <v>213</v>
      </c>
      <c r="B209" s="1" t="s">
        <v>120</v>
      </c>
      <c r="C209" s="1">
        <v>6.35</v>
      </c>
      <c r="D209" s="1" t="s">
        <v>196</v>
      </c>
      <c r="E209" s="1" t="s">
        <v>250</v>
      </c>
      <c r="F209" s="5">
        <v>0.91900000000000004</v>
      </c>
    </row>
    <row r="210" spans="1:6" x14ac:dyDescent="0.2">
      <c r="A210" s="1">
        <v>213</v>
      </c>
      <c r="B210" s="1" t="s">
        <v>120</v>
      </c>
      <c r="C210" s="1">
        <v>6.35</v>
      </c>
      <c r="D210" s="1">
        <v>2</v>
      </c>
      <c r="E210" s="1" t="s">
        <v>250</v>
      </c>
      <c r="F210" s="5">
        <v>0.9</v>
      </c>
    </row>
    <row r="211" spans="1:6" x14ac:dyDescent="0.2">
      <c r="A211" s="1">
        <v>213</v>
      </c>
      <c r="B211" s="1" t="s">
        <v>120</v>
      </c>
      <c r="C211" s="1">
        <v>6.35</v>
      </c>
      <c r="D211" s="1" t="s">
        <v>192</v>
      </c>
      <c r="E211" s="1" t="s">
        <v>250</v>
      </c>
      <c r="F211" s="5">
        <v>0.91200000000000003</v>
      </c>
    </row>
    <row r="212" spans="1:6" x14ac:dyDescent="0.2">
      <c r="A212" s="1">
        <v>213</v>
      </c>
      <c r="B212" s="1" t="s">
        <v>120</v>
      </c>
      <c r="C212" s="1">
        <v>6.35</v>
      </c>
      <c r="D212" s="1">
        <v>3</v>
      </c>
      <c r="E212" s="1" t="s">
        <v>250</v>
      </c>
      <c r="F212" s="5">
        <v>0.89900000000000002</v>
      </c>
    </row>
    <row r="213" spans="1:6" x14ac:dyDescent="0.2">
      <c r="A213" s="1">
        <v>213</v>
      </c>
      <c r="B213" s="1" t="s">
        <v>120</v>
      </c>
      <c r="C213" s="1">
        <v>6.35</v>
      </c>
      <c r="D213" s="1" t="s">
        <v>241</v>
      </c>
      <c r="E213" s="1" t="s">
        <v>250</v>
      </c>
      <c r="F213" s="5">
        <v>0.91800000000000004</v>
      </c>
    </row>
    <row r="214" spans="1:6" x14ac:dyDescent="0.2">
      <c r="A214" s="1">
        <v>213</v>
      </c>
      <c r="B214" s="1" t="s">
        <v>120</v>
      </c>
      <c r="C214" s="1">
        <v>6.35</v>
      </c>
      <c r="D214" s="1">
        <v>4</v>
      </c>
      <c r="E214" s="1" t="s">
        <v>250</v>
      </c>
      <c r="F214" s="5">
        <v>0.91200000000000003</v>
      </c>
    </row>
    <row r="215" spans="1:6" x14ac:dyDescent="0.2">
      <c r="A215" s="1">
        <v>213</v>
      </c>
      <c r="B215" s="1" t="s">
        <v>120</v>
      </c>
      <c r="C215" s="1">
        <v>6.35</v>
      </c>
      <c r="D215" s="1" t="s">
        <v>198</v>
      </c>
      <c r="E215" s="1" t="s">
        <v>250</v>
      </c>
      <c r="F215" s="5">
        <v>0.88600000000000001</v>
      </c>
    </row>
    <row r="216" spans="1:6" x14ac:dyDescent="0.2">
      <c r="A216" s="1">
        <v>213</v>
      </c>
      <c r="B216" s="1" t="s">
        <v>120</v>
      </c>
      <c r="C216" s="1">
        <v>6.35</v>
      </c>
      <c r="D216" s="1">
        <v>5</v>
      </c>
      <c r="E216" s="1" t="s">
        <v>250</v>
      </c>
      <c r="F216" s="5">
        <v>0.90700000000000003</v>
      </c>
    </row>
    <row r="217" spans="1:6" x14ac:dyDescent="0.2">
      <c r="A217" s="1">
        <v>213</v>
      </c>
      <c r="B217" s="1" t="s">
        <v>120</v>
      </c>
      <c r="C217" s="1">
        <v>6.35</v>
      </c>
      <c r="D217" s="1" t="s">
        <v>200</v>
      </c>
      <c r="E217" s="1" t="s">
        <v>250</v>
      </c>
      <c r="F217" s="5">
        <v>0.91900000000000004</v>
      </c>
    </row>
    <row r="218" spans="1:6" x14ac:dyDescent="0.2">
      <c r="A218" s="1">
        <v>213</v>
      </c>
      <c r="B218" s="1" t="s">
        <v>120</v>
      </c>
      <c r="C218" s="1">
        <v>6.35</v>
      </c>
      <c r="D218" s="1">
        <v>6</v>
      </c>
      <c r="E218" s="1" t="s">
        <v>250</v>
      </c>
      <c r="F218" s="5">
        <v>0.91800000000000004</v>
      </c>
    </row>
    <row r="219" spans="1:6" x14ac:dyDescent="0.2">
      <c r="A219" s="1">
        <v>213</v>
      </c>
      <c r="B219" s="1" t="s">
        <v>120</v>
      </c>
      <c r="C219" s="1">
        <v>6.35</v>
      </c>
      <c r="D219" s="1" t="s">
        <v>202</v>
      </c>
      <c r="E219" s="1" t="s">
        <v>250</v>
      </c>
      <c r="F219" s="5">
        <v>0.92300000000000004</v>
      </c>
    </row>
    <row r="220" spans="1:6" x14ac:dyDescent="0.2">
      <c r="A220" s="1">
        <v>213</v>
      </c>
      <c r="B220" s="1" t="s">
        <v>120</v>
      </c>
      <c r="C220" s="1">
        <v>6.35</v>
      </c>
      <c r="D220" s="1">
        <v>7</v>
      </c>
      <c r="E220" s="1" t="s">
        <v>250</v>
      </c>
      <c r="F220" s="5">
        <v>0.92800000000000005</v>
      </c>
    </row>
    <row r="221" spans="1:6" x14ac:dyDescent="0.2">
      <c r="A221" s="1">
        <v>213</v>
      </c>
      <c r="B221" s="1" t="s">
        <v>120</v>
      </c>
      <c r="C221" s="1">
        <v>6.35</v>
      </c>
      <c r="D221" s="1" t="s">
        <v>204</v>
      </c>
      <c r="E221" s="1" t="s">
        <v>250</v>
      </c>
      <c r="F221" s="5">
        <v>0.91200000000000003</v>
      </c>
    </row>
    <row r="222" spans="1:6" x14ac:dyDescent="0.2">
      <c r="A222" s="1">
        <v>213</v>
      </c>
      <c r="B222" s="1" t="s">
        <v>120</v>
      </c>
      <c r="C222" s="1">
        <v>6.35</v>
      </c>
      <c r="D222" s="1" t="s">
        <v>167</v>
      </c>
      <c r="E222" s="1" t="s">
        <v>251</v>
      </c>
      <c r="F222" s="5">
        <v>0.73099999999999998</v>
      </c>
    </row>
    <row r="223" spans="1:6" x14ac:dyDescent="0.2">
      <c r="A223" s="1">
        <v>213</v>
      </c>
      <c r="B223" s="1" t="s">
        <v>120</v>
      </c>
      <c r="C223" s="1">
        <v>6.35</v>
      </c>
      <c r="D223" s="1" t="s">
        <v>168</v>
      </c>
      <c r="E223" s="1" t="s">
        <v>251</v>
      </c>
      <c r="F223" s="5">
        <v>0.8</v>
      </c>
    </row>
    <row r="224" spans="1:6" x14ac:dyDescent="0.2">
      <c r="A224" s="1">
        <v>213</v>
      </c>
      <c r="B224" s="1" t="s">
        <v>120</v>
      </c>
      <c r="C224" s="1">
        <v>6.35</v>
      </c>
      <c r="D224" s="1" t="s">
        <v>171</v>
      </c>
      <c r="E224" s="1" t="s">
        <v>251</v>
      </c>
      <c r="F224" s="5">
        <v>0.81200000000000006</v>
      </c>
    </row>
    <row r="225" spans="1:6" x14ac:dyDescent="0.2">
      <c r="A225" s="1">
        <v>213</v>
      </c>
      <c r="B225" s="1" t="s">
        <v>120</v>
      </c>
      <c r="C225" s="1">
        <v>6.35</v>
      </c>
      <c r="D225" s="1" t="s">
        <v>172</v>
      </c>
      <c r="E225" s="1" t="s">
        <v>251</v>
      </c>
      <c r="F225" s="5">
        <v>0.748</v>
      </c>
    </row>
    <row r="226" spans="1:6" x14ac:dyDescent="0.2">
      <c r="A226" s="1">
        <v>213</v>
      </c>
      <c r="B226" s="1" t="s">
        <v>120</v>
      </c>
      <c r="C226" s="1">
        <v>6.35</v>
      </c>
      <c r="D226" s="1" t="s">
        <v>185</v>
      </c>
      <c r="E226" s="1" t="s">
        <v>251</v>
      </c>
      <c r="F226" s="5">
        <v>0.72499999999999998</v>
      </c>
    </row>
    <row r="227" spans="1:6" x14ac:dyDescent="0.2">
      <c r="A227" s="1">
        <v>213</v>
      </c>
      <c r="B227" s="1" t="s">
        <v>120</v>
      </c>
      <c r="C227" s="1">
        <v>6.35</v>
      </c>
      <c r="D227" s="1" t="s">
        <v>169</v>
      </c>
      <c r="E227" s="1" t="s">
        <v>251</v>
      </c>
      <c r="F227" s="5">
        <v>0.75</v>
      </c>
    </row>
    <row r="228" spans="1:6" x14ac:dyDescent="0.2">
      <c r="A228" s="1">
        <v>214</v>
      </c>
      <c r="B228" s="1" t="s">
        <v>121</v>
      </c>
      <c r="C228" s="1">
        <v>7.04</v>
      </c>
      <c r="D228" s="1" t="s">
        <v>162</v>
      </c>
      <c r="E228" s="1" t="s">
        <v>249</v>
      </c>
      <c r="F228" s="5">
        <v>0.96699999999999997</v>
      </c>
    </row>
    <row r="229" spans="1:6" x14ac:dyDescent="0.2">
      <c r="A229" s="1">
        <v>214</v>
      </c>
      <c r="B229" s="1" t="s">
        <v>121</v>
      </c>
      <c r="C229" s="1">
        <v>7.04</v>
      </c>
      <c r="D229" s="1" t="s">
        <v>242</v>
      </c>
      <c r="E229" s="1" t="s">
        <v>249</v>
      </c>
      <c r="F229" s="5">
        <v>0.95399999999999996</v>
      </c>
    </row>
    <row r="230" spans="1:6" x14ac:dyDescent="0.2">
      <c r="A230" s="1">
        <v>214</v>
      </c>
      <c r="B230" s="1" t="s">
        <v>121</v>
      </c>
      <c r="C230" s="1">
        <v>7.04</v>
      </c>
      <c r="D230" s="1" t="s">
        <v>152</v>
      </c>
      <c r="E230" s="1" t="s">
        <v>249</v>
      </c>
      <c r="F230" s="5">
        <v>0.96599999999999997</v>
      </c>
    </row>
    <row r="231" spans="1:6" x14ac:dyDescent="0.2">
      <c r="A231" s="1">
        <v>214</v>
      </c>
      <c r="B231" s="1" t="s">
        <v>121</v>
      </c>
      <c r="C231" s="1">
        <v>7.04</v>
      </c>
      <c r="D231" s="1" t="s">
        <v>243</v>
      </c>
      <c r="E231" s="1" t="s">
        <v>249</v>
      </c>
      <c r="F231" s="5">
        <v>0.94799999999999995</v>
      </c>
    </row>
    <row r="232" spans="1:6" x14ac:dyDescent="0.2">
      <c r="A232" s="1">
        <v>214</v>
      </c>
      <c r="B232" s="1" t="s">
        <v>121</v>
      </c>
      <c r="C232" s="1">
        <v>7.04</v>
      </c>
      <c r="D232" s="1" t="s">
        <v>154</v>
      </c>
      <c r="E232" s="1" t="s">
        <v>249</v>
      </c>
      <c r="F232" s="5">
        <v>0.96799999999999997</v>
      </c>
    </row>
    <row r="233" spans="1:6" x14ac:dyDescent="0.2">
      <c r="A233" s="1">
        <v>214</v>
      </c>
      <c r="B233" s="1" t="s">
        <v>121</v>
      </c>
      <c r="C233" s="1">
        <v>7.04</v>
      </c>
      <c r="D233" s="1" t="s">
        <v>194</v>
      </c>
      <c r="E233" s="1" t="s">
        <v>249</v>
      </c>
      <c r="F233" s="5">
        <v>0.96099999999999997</v>
      </c>
    </row>
    <row r="234" spans="1:6" x14ac:dyDescent="0.2">
      <c r="A234" s="1">
        <v>214</v>
      </c>
      <c r="B234" s="1" t="s">
        <v>121</v>
      </c>
      <c r="C234" s="1">
        <v>7.04</v>
      </c>
      <c r="D234" s="1" t="s">
        <v>156</v>
      </c>
      <c r="E234" s="1" t="s">
        <v>249</v>
      </c>
      <c r="F234" s="5">
        <v>0.97199999999999998</v>
      </c>
    </row>
    <row r="235" spans="1:6" x14ac:dyDescent="0.2">
      <c r="A235" s="1">
        <v>214</v>
      </c>
      <c r="B235" s="1" t="s">
        <v>121</v>
      </c>
      <c r="C235" s="1">
        <v>7.04</v>
      </c>
      <c r="D235" s="1" t="s">
        <v>240</v>
      </c>
      <c r="E235" s="1" t="s">
        <v>249</v>
      </c>
      <c r="F235" s="5">
        <v>0.94899999999999995</v>
      </c>
    </row>
    <row r="236" spans="1:6" x14ac:dyDescent="0.2">
      <c r="A236" s="1">
        <v>214</v>
      </c>
      <c r="B236" s="1" t="s">
        <v>121</v>
      </c>
      <c r="C236" s="1">
        <v>7.04</v>
      </c>
      <c r="D236" s="1" t="s">
        <v>166</v>
      </c>
      <c r="E236" s="1" t="s">
        <v>249</v>
      </c>
      <c r="F236" s="5">
        <v>0.97499999999999998</v>
      </c>
    </row>
    <row r="237" spans="1:6" x14ac:dyDescent="0.2">
      <c r="A237" s="1">
        <v>214</v>
      </c>
      <c r="B237" s="1" t="s">
        <v>121</v>
      </c>
      <c r="C237" s="1">
        <v>7.04</v>
      </c>
      <c r="D237" s="1" t="s">
        <v>244</v>
      </c>
      <c r="E237" s="1" t="s">
        <v>249</v>
      </c>
      <c r="F237" s="5">
        <v>0.95099999999999996</v>
      </c>
    </row>
    <row r="238" spans="1:6" x14ac:dyDescent="0.2">
      <c r="A238" s="1">
        <v>214</v>
      </c>
      <c r="B238" s="1" t="s">
        <v>121</v>
      </c>
      <c r="C238" s="1">
        <v>7.04</v>
      </c>
      <c r="D238" s="1" t="s">
        <v>158</v>
      </c>
      <c r="E238" s="1" t="s">
        <v>249</v>
      </c>
      <c r="F238" s="5">
        <v>0.97199999999999998</v>
      </c>
    </row>
    <row r="239" spans="1:6" x14ac:dyDescent="0.2">
      <c r="A239" s="1">
        <v>214</v>
      </c>
      <c r="B239" s="1" t="s">
        <v>121</v>
      </c>
      <c r="C239" s="1">
        <v>7.04</v>
      </c>
      <c r="D239" s="1" t="s">
        <v>245</v>
      </c>
      <c r="E239" s="1" t="s">
        <v>249</v>
      </c>
      <c r="F239" s="5">
        <v>0.96</v>
      </c>
    </row>
    <row r="240" spans="1:6" x14ac:dyDescent="0.2">
      <c r="A240" s="1">
        <v>214</v>
      </c>
      <c r="B240" s="1" t="s">
        <v>121</v>
      </c>
      <c r="C240" s="1">
        <v>7.04</v>
      </c>
      <c r="D240" s="1" t="s">
        <v>160</v>
      </c>
      <c r="E240" s="1" t="s">
        <v>249</v>
      </c>
      <c r="F240" s="5">
        <v>0.96899999999999997</v>
      </c>
    </row>
    <row r="241" spans="1:6" x14ac:dyDescent="0.2">
      <c r="A241" s="1">
        <v>214</v>
      </c>
      <c r="B241" s="1" t="s">
        <v>121</v>
      </c>
      <c r="C241" s="1">
        <v>7.04</v>
      </c>
      <c r="D241" s="1" t="s">
        <v>246</v>
      </c>
      <c r="E241" s="1" t="s">
        <v>249</v>
      </c>
      <c r="F241" s="5">
        <v>0.95499999999999996</v>
      </c>
    </row>
    <row r="242" spans="1:6" x14ac:dyDescent="0.2">
      <c r="A242" s="1">
        <v>214</v>
      </c>
      <c r="B242" s="1" t="s">
        <v>121</v>
      </c>
      <c r="C242" s="1">
        <v>7.04</v>
      </c>
      <c r="D242" s="1">
        <v>1</v>
      </c>
      <c r="E242" s="1" t="s">
        <v>250</v>
      </c>
      <c r="F242" s="5">
        <v>0.91100000000000003</v>
      </c>
    </row>
    <row r="243" spans="1:6" x14ac:dyDescent="0.2">
      <c r="A243" s="1">
        <v>214</v>
      </c>
      <c r="B243" s="1" t="s">
        <v>121</v>
      </c>
      <c r="C243" s="1">
        <v>7.04</v>
      </c>
      <c r="D243" s="1" t="s">
        <v>196</v>
      </c>
      <c r="E243" s="1" t="s">
        <v>250</v>
      </c>
      <c r="F243" s="5">
        <v>0.91700000000000004</v>
      </c>
    </row>
    <row r="244" spans="1:6" x14ac:dyDescent="0.2">
      <c r="A244" s="1">
        <v>214</v>
      </c>
      <c r="B244" s="1" t="s">
        <v>121</v>
      </c>
      <c r="C244" s="1">
        <v>7.04</v>
      </c>
      <c r="D244" s="1">
        <v>2</v>
      </c>
      <c r="E244" s="1" t="s">
        <v>250</v>
      </c>
      <c r="F244" s="5">
        <v>0.91600000000000004</v>
      </c>
    </row>
    <row r="245" spans="1:6" x14ac:dyDescent="0.2">
      <c r="A245" s="1">
        <v>214</v>
      </c>
      <c r="B245" s="1" t="s">
        <v>121</v>
      </c>
      <c r="C245" s="1">
        <v>7.04</v>
      </c>
      <c r="D245" s="1" t="s">
        <v>192</v>
      </c>
      <c r="E245" s="1" t="s">
        <v>250</v>
      </c>
      <c r="F245" s="5">
        <v>0.90300000000000002</v>
      </c>
    </row>
    <row r="246" spans="1:6" x14ac:dyDescent="0.2">
      <c r="A246" s="1">
        <v>214</v>
      </c>
      <c r="B246" s="1" t="s">
        <v>121</v>
      </c>
      <c r="C246" s="1">
        <v>7.04</v>
      </c>
      <c r="D246" s="1">
        <v>3</v>
      </c>
      <c r="E246" s="1" t="s">
        <v>250</v>
      </c>
      <c r="F246" s="5">
        <v>0.91100000000000003</v>
      </c>
    </row>
    <row r="247" spans="1:6" x14ac:dyDescent="0.2">
      <c r="A247" s="1">
        <v>214</v>
      </c>
      <c r="B247" s="1" t="s">
        <v>121</v>
      </c>
      <c r="C247" s="1">
        <v>7.04</v>
      </c>
      <c r="D247" s="1" t="s">
        <v>241</v>
      </c>
      <c r="E247" s="1" t="s">
        <v>250</v>
      </c>
      <c r="F247" s="5">
        <v>0.91600000000000004</v>
      </c>
    </row>
    <row r="248" spans="1:6" x14ac:dyDescent="0.2">
      <c r="A248" s="1">
        <v>214</v>
      </c>
      <c r="B248" s="1" t="s">
        <v>121</v>
      </c>
      <c r="C248" s="1">
        <v>7.04</v>
      </c>
      <c r="D248" s="1">
        <v>4</v>
      </c>
      <c r="E248" s="1" t="s">
        <v>250</v>
      </c>
      <c r="F248" s="5">
        <v>0.90700000000000003</v>
      </c>
    </row>
    <row r="249" spans="1:6" x14ac:dyDescent="0.2">
      <c r="A249" s="1">
        <v>214</v>
      </c>
      <c r="B249" s="1" t="s">
        <v>121</v>
      </c>
      <c r="C249" s="1">
        <v>7.04</v>
      </c>
      <c r="D249" s="1" t="s">
        <v>198</v>
      </c>
      <c r="E249" s="1" t="s">
        <v>250</v>
      </c>
      <c r="F249" s="5">
        <v>0.88800000000000001</v>
      </c>
    </row>
    <row r="250" spans="1:6" x14ac:dyDescent="0.2">
      <c r="A250" s="1">
        <v>214</v>
      </c>
      <c r="B250" s="1" t="s">
        <v>121</v>
      </c>
      <c r="C250" s="1">
        <v>7.04</v>
      </c>
      <c r="D250" s="1">
        <v>5</v>
      </c>
      <c r="E250" s="1" t="s">
        <v>250</v>
      </c>
      <c r="F250" s="5">
        <v>0.90900000000000003</v>
      </c>
    </row>
    <row r="251" spans="1:6" x14ac:dyDescent="0.2">
      <c r="A251" s="1">
        <v>214</v>
      </c>
      <c r="B251" s="1" t="s">
        <v>121</v>
      </c>
      <c r="C251" s="1">
        <v>7.04</v>
      </c>
      <c r="D251" s="1" t="s">
        <v>200</v>
      </c>
      <c r="E251" s="1" t="s">
        <v>250</v>
      </c>
      <c r="F251" s="5">
        <v>0.91300000000000003</v>
      </c>
    </row>
    <row r="252" spans="1:6" x14ac:dyDescent="0.2">
      <c r="A252" s="1">
        <v>214</v>
      </c>
      <c r="B252" s="1" t="s">
        <v>121</v>
      </c>
      <c r="C252" s="1">
        <v>7.04</v>
      </c>
      <c r="D252" s="1">
        <v>6</v>
      </c>
      <c r="E252" s="1" t="s">
        <v>250</v>
      </c>
      <c r="F252" s="5">
        <v>0.90900000000000003</v>
      </c>
    </row>
    <row r="253" spans="1:6" x14ac:dyDescent="0.2">
      <c r="A253" s="1">
        <v>214</v>
      </c>
      <c r="B253" s="1" t="s">
        <v>121</v>
      </c>
      <c r="C253" s="1">
        <v>7.04</v>
      </c>
      <c r="D253" s="1" t="s">
        <v>202</v>
      </c>
      <c r="E253" s="1" t="s">
        <v>250</v>
      </c>
      <c r="F253" s="5">
        <v>0.93200000000000005</v>
      </c>
    </row>
    <row r="254" spans="1:6" x14ac:dyDescent="0.2">
      <c r="A254" s="1">
        <v>214</v>
      </c>
      <c r="B254" s="1" t="s">
        <v>121</v>
      </c>
      <c r="C254" s="1">
        <v>7.04</v>
      </c>
      <c r="D254" s="1">
        <v>7</v>
      </c>
      <c r="E254" s="1" t="s">
        <v>250</v>
      </c>
      <c r="F254" s="5">
        <v>0.92700000000000005</v>
      </c>
    </row>
    <row r="255" spans="1:6" x14ac:dyDescent="0.2">
      <c r="A255" s="1">
        <v>214</v>
      </c>
      <c r="B255" s="1" t="s">
        <v>121</v>
      </c>
      <c r="C255" s="1">
        <v>7.04</v>
      </c>
      <c r="D255" s="1" t="s">
        <v>204</v>
      </c>
      <c r="E255" s="1" t="s">
        <v>250</v>
      </c>
      <c r="F255" s="5">
        <v>0.91</v>
      </c>
    </row>
    <row r="256" spans="1:6" x14ac:dyDescent="0.2">
      <c r="A256" s="1">
        <v>214</v>
      </c>
      <c r="B256" s="1" t="s">
        <v>121</v>
      </c>
      <c r="C256" s="1">
        <v>7.04</v>
      </c>
      <c r="D256" s="1" t="s">
        <v>167</v>
      </c>
      <c r="E256" s="1" t="s">
        <v>251</v>
      </c>
      <c r="F256" s="5">
        <v>0.76700000000000002</v>
      </c>
    </row>
    <row r="257" spans="1:6" x14ac:dyDescent="0.2">
      <c r="A257" s="1">
        <v>214</v>
      </c>
      <c r="B257" s="1" t="s">
        <v>121</v>
      </c>
      <c r="C257" s="1">
        <v>7.04</v>
      </c>
      <c r="D257" s="1" t="s">
        <v>168</v>
      </c>
      <c r="E257" s="1" t="s">
        <v>251</v>
      </c>
      <c r="F257" s="5">
        <v>0.81499999999999995</v>
      </c>
    </row>
    <row r="258" spans="1:6" x14ac:dyDescent="0.2">
      <c r="A258" s="1">
        <v>214</v>
      </c>
      <c r="B258" s="1" t="s">
        <v>121</v>
      </c>
      <c r="C258" s="1">
        <v>7.04</v>
      </c>
      <c r="D258" s="1" t="s">
        <v>171</v>
      </c>
      <c r="E258" s="1" t="s">
        <v>251</v>
      </c>
      <c r="F258" s="5">
        <v>0.76500000000000001</v>
      </c>
    </row>
    <row r="259" spans="1:6" x14ac:dyDescent="0.2">
      <c r="A259" s="1">
        <v>214</v>
      </c>
      <c r="B259" s="1" t="s">
        <v>121</v>
      </c>
      <c r="C259" s="1">
        <v>7.04</v>
      </c>
      <c r="D259" s="1" t="s">
        <v>172</v>
      </c>
      <c r="E259" s="1" t="s">
        <v>251</v>
      </c>
      <c r="F259" s="5">
        <v>0.65</v>
      </c>
    </row>
    <row r="260" spans="1:6" x14ac:dyDescent="0.2">
      <c r="A260" s="1">
        <v>214</v>
      </c>
      <c r="B260" s="1" t="s">
        <v>121</v>
      </c>
      <c r="C260" s="1">
        <v>7.04</v>
      </c>
      <c r="D260" s="1" t="s">
        <v>185</v>
      </c>
      <c r="E260" s="1" t="s">
        <v>251</v>
      </c>
      <c r="F260" s="5">
        <v>0.70699999999999996</v>
      </c>
    </row>
    <row r="261" spans="1:6" x14ac:dyDescent="0.2">
      <c r="A261" s="1">
        <v>214</v>
      </c>
      <c r="B261" s="1" t="s">
        <v>121</v>
      </c>
      <c r="C261" s="1">
        <v>7.04</v>
      </c>
      <c r="D261" s="1" t="s">
        <v>169</v>
      </c>
      <c r="E261" s="1" t="s">
        <v>251</v>
      </c>
      <c r="F261" s="5">
        <v>0.74399999999999999</v>
      </c>
    </row>
    <row r="262" spans="1:6" x14ac:dyDescent="0.2">
      <c r="A262" s="1">
        <v>212</v>
      </c>
      <c r="B262" s="1" t="s">
        <v>122</v>
      </c>
      <c r="C262" s="1">
        <v>6.86</v>
      </c>
      <c r="D262" s="1" t="s">
        <v>162</v>
      </c>
      <c r="E262" s="1" t="s">
        <v>249</v>
      </c>
      <c r="F262" s="5">
        <v>0.96799999999999997</v>
      </c>
    </row>
    <row r="263" spans="1:6" x14ac:dyDescent="0.2">
      <c r="A263" s="1">
        <v>212</v>
      </c>
      <c r="B263" s="1" t="s">
        <v>122</v>
      </c>
      <c r="C263" s="1">
        <v>6.86</v>
      </c>
      <c r="D263" s="1" t="s">
        <v>242</v>
      </c>
      <c r="E263" s="1" t="s">
        <v>249</v>
      </c>
      <c r="F263" s="5">
        <v>0.95099999999999996</v>
      </c>
    </row>
    <row r="264" spans="1:6" x14ac:dyDescent="0.2">
      <c r="A264" s="1">
        <v>212</v>
      </c>
      <c r="B264" s="1" t="s">
        <v>122</v>
      </c>
      <c r="C264" s="1">
        <v>6.86</v>
      </c>
      <c r="D264" s="1" t="s">
        <v>152</v>
      </c>
      <c r="E264" s="1" t="s">
        <v>249</v>
      </c>
      <c r="F264" s="5">
        <v>0.96899999999999997</v>
      </c>
    </row>
    <row r="265" spans="1:6" x14ac:dyDescent="0.2">
      <c r="A265" s="1">
        <v>212</v>
      </c>
      <c r="B265" s="1" t="s">
        <v>122</v>
      </c>
      <c r="C265" s="1">
        <v>6.86</v>
      </c>
      <c r="D265" s="1" t="s">
        <v>243</v>
      </c>
      <c r="E265" s="1" t="s">
        <v>249</v>
      </c>
      <c r="F265" s="5">
        <v>0.94699999999999995</v>
      </c>
    </row>
    <row r="266" spans="1:6" x14ac:dyDescent="0.2">
      <c r="A266" s="1">
        <v>212</v>
      </c>
      <c r="B266" s="1" t="s">
        <v>122</v>
      </c>
      <c r="C266" s="1">
        <v>6.86</v>
      </c>
      <c r="D266" s="1" t="s">
        <v>154</v>
      </c>
      <c r="E266" s="1" t="s">
        <v>249</v>
      </c>
      <c r="F266" s="5">
        <v>0.97399999999999998</v>
      </c>
    </row>
    <row r="267" spans="1:6" x14ac:dyDescent="0.2">
      <c r="A267" s="1">
        <v>212</v>
      </c>
      <c r="B267" s="1" t="s">
        <v>122</v>
      </c>
      <c r="C267" s="1">
        <v>6.86</v>
      </c>
      <c r="D267" s="1" t="s">
        <v>194</v>
      </c>
      <c r="E267" s="1" t="s">
        <v>249</v>
      </c>
      <c r="F267" s="5">
        <v>0.95899999999999996</v>
      </c>
    </row>
    <row r="268" spans="1:6" x14ac:dyDescent="0.2">
      <c r="A268" s="1">
        <v>212</v>
      </c>
      <c r="B268" s="1" t="s">
        <v>122</v>
      </c>
      <c r="C268" s="1">
        <v>6.86</v>
      </c>
      <c r="D268" s="1" t="s">
        <v>156</v>
      </c>
      <c r="E268" s="1" t="s">
        <v>249</v>
      </c>
      <c r="F268" s="5">
        <v>0.96799999999999997</v>
      </c>
    </row>
    <row r="269" spans="1:6" x14ac:dyDescent="0.2">
      <c r="A269" s="1">
        <v>212</v>
      </c>
      <c r="B269" s="1" t="s">
        <v>122</v>
      </c>
      <c r="C269" s="1">
        <v>6.86</v>
      </c>
      <c r="D269" s="1" t="s">
        <v>240</v>
      </c>
      <c r="E269" s="1" t="s">
        <v>249</v>
      </c>
      <c r="F269" s="5">
        <v>0.95899999999999996</v>
      </c>
    </row>
    <row r="270" spans="1:6" x14ac:dyDescent="0.2">
      <c r="A270" s="1">
        <v>212</v>
      </c>
      <c r="B270" s="1" t="s">
        <v>122</v>
      </c>
      <c r="C270" s="1">
        <v>6.86</v>
      </c>
      <c r="D270" s="1" t="s">
        <v>166</v>
      </c>
      <c r="E270" s="1" t="s">
        <v>249</v>
      </c>
      <c r="F270" s="5">
        <v>0.97199999999999998</v>
      </c>
    </row>
    <row r="271" spans="1:6" x14ac:dyDescent="0.2">
      <c r="A271" s="1">
        <v>212</v>
      </c>
      <c r="B271" s="1" t="s">
        <v>122</v>
      </c>
      <c r="C271" s="1">
        <v>6.86</v>
      </c>
      <c r="D271" s="1" t="s">
        <v>244</v>
      </c>
      <c r="E271" s="1" t="s">
        <v>249</v>
      </c>
      <c r="F271" s="5">
        <v>0.95399999999999996</v>
      </c>
    </row>
    <row r="272" spans="1:6" x14ac:dyDescent="0.2">
      <c r="A272" s="1">
        <v>212</v>
      </c>
      <c r="B272" s="1" t="s">
        <v>122</v>
      </c>
      <c r="C272" s="1">
        <v>6.86</v>
      </c>
      <c r="D272" s="1" t="s">
        <v>158</v>
      </c>
      <c r="E272" s="1" t="s">
        <v>249</v>
      </c>
      <c r="F272" s="5">
        <v>0.97099999999999997</v>
      </c>
    </row>
    <row r="273" spans="1:6" x14ac:dyDescent="0.2">
      <c r="A273" s="1">
        <v>212</v>
      </c>
      <c r="B273" s="1" t="s">
        <v>122</v>
      </c>
      <c r="C273" s="1">
        <v>6.86</v>
      </c>
      <c r="D273" s="1" t="s">
        <v>245</v>
      </c>
      <c r="E273" s="1" t="s">
        <v>249</v>
      </c>
      <c r="F273" s="5">
        <v>0.96299999999999997</v>
      </c>
    </row>
    <row r="274" spans="1:6" x14ac:dyDescent="0.2">
      <c r="A274" s="1">
        <v>212</v>
      </c>
      <c r="B274" s="1" t="s">
        <v>122</v>
      </c>
      <c r="C274" s="1">
        <v>6.86</v>
      </c>
      <c r="D274" s="1" t="s">
        <v>160</v>
      </c>
      <c r="E274" s="1" t="s">
        <v>249</v>
      </c>
      <c r="F274" s="5">
        <v>0.97</v>
      </c>
    </row>
    <row r="275" spans="1:6" x14ac:dyDescent="0.2">
      <c r="A275" s="1">
        <v>212</v>
      </c>
      <c r="B275" s="1" t="s">
        <v>122</v>
      </c>
      <c r="C275" s="1">
        <v>6.86</v>
      </c>
      <c r="D275" s="1" t="s">
        <v>246</v>
      </c>
      <c r="E275" s="1" t="s">
        <v>249</v>
      </c>
      <c r="F275" s="5">
        <v>0.95699999999999996</v>
      </c>
    </row>
    <row r="276" spans="1:6" x14ac:dyDescent="0.2">
      <c r="A276" s="1">
        <v>212</v>
      </c>
      <c r="B276" s="1" t="s">
        <v>122</v>
      </c>
      <c r="C276" s="1">
        <v>6.86</v>
      </c>
      <c r="D276" s="1">
        <v>1</v>
      </c>
      <c r="E276" s="1" t="s">
        <v>250</v>
      </c>
      <c r="F276" s="5">
        <v>0.91500000000000004</v>
      </c>
    </row>
    <row r="277" spans="1:6" x14ac:dyDescent="0.2">
      <c r="A277" s="1">
        <v>212</v>
      </c>
      <c r="B277" s="1" t="s">
        <v>122</v>
      </c>
      <c r="C277" s="1">
        <v>6.86</v>
      </c>
      <c r="D277" s="1" t="s">
        <v>196</v>
      </c>
      <c r="E277" s="1" t="s">
        <v>250</v>
      </c>
      <c r="F277" s="5">
        <v>0.91100000000000003</v>
      </c>
    </row>
    <row r="278" spans="1:6" x14ac:dyDescent="0.2">
      <c r="A278" s="1">
        <v>212</v>
      </c>
      <c r="B278" s="1" t="s">
        <v>122</v>
      </c>
      <c r="C278" s="1">
        <v>6.86</v>
      </c>
      <c r="D278" s="1">
        <v>2</v>
      </c>
      <c r="E278" s="1" t="s">
        <v>250</v>
      </c>
      <c r="F278" s="5">
        <v>0.91500000000000004</v>
      </c>
    </row>
    <row r="279" spans="1:6" x14ac:dyDescent="0.2">
      <c r="A279" s="1">
        <v>212</v>
      </c>
      <c r="B279" s="1" t="s">
        <v>122</v>
      </c>
      <c r="C279" s="1">
        <v>6.86</v>
      </c>
      <c r="D279" s="1" t="s">
        <v>192</v>
      </c>
      <c r="E279" s="1" t="s">
        <v>250</v>
      </c>
      <c r="F279" s="5">
        <v>0.90600000000000003</v>
      </c>
    </row>
    <row r="280" spans="1:6" x14ac:dyDescent="0.2">
      <c r="A280" s="1">
        <v>212</v>
      </c>
      <c r="B280" s="1" t="s">
        <v>122</v>
      </c>
      <c r="C280" s="1">
        <v>6.86</v>
      </c>
      <c r="D280" s="1">
        <v>3</v>
      </c>
      <c r="E280" s="1" t="s">
        <v>250</v>
      </c>
      <c r="F280" s="5">
        <v>0.90300000000000002</v>
      </c>
    </row>
    <row r="281" spans="1:6" x14ac:dyDescent="0.2">
      <c r="A281" s="1">
        <v>212</v>
      </c>
      <c r="B281" s="1" t="s">
        <v>122</v>
      </c>
      <c r="C281" s="1">
        <v>6.86</v>
      </c>
      <c r="D281" s="1" t="s">
        <v>241</v>
      </c>
      <c r="E281" s="1" t="s">
        <v>250</v>
      </c>
      <c r="F281" s="5">
        <v>0.90700000000000003</v>
      </c>
    </row>
    <row r="282" spans="1:6" x14ac:dyDescent="0.2">
      <c r="A282" s="1">
        <v>212</v>
      </c>
      <c r="B282" s="1" t="s">
        <v>122</v>
      </c>
      <c r="C282" s="1">
        <v>6.86</v>
      </c>
      <c r="D282" s="1">
        <v>4</v>
      </c>
      <c r="E282" s="1" t="s">
        <v>250</v>
      </c>
      <c r="F282" s="5">
        <v>0.90200000000000002</v>
      </c>
    </row>
    <row r="283" spans="1:6" x14ac:dyDescent="0.2">
      <c r="A283" s="1">
        <v>212</v>
      </c>
      <c r="B283" s="1" t="s">
        <v>122</v>
      </c>
      <c r="C283" s="1">
        <v>6.86</v>
      </c>
      <c r="D283" s="1" t="s">
        <v>198</v>
      </c>
      <c r="E283" s="1" t="s">
        <v>250</v>
      </c>
      <c r="F283" s="5">
        <v>0.89300000000000002</v>
      </c>
    </row>
    <row r="284" spans="1:6" x14ac:dyDescent="0.2">
      <c r="A284" s="1">
        <v>212</v>
      </c>
      <c r="B284" s="1" t="s">
        <v>122</v>
      </c>
      <c r="C284" s="1">
        <v>6.86</v>
      </c>
      <c r="D284" s="1">
        <v>5</v>
      </c>
      <c r="E284" s="1" t="s">
        <v>250</v>
      </c>
      <c r="F284" s="5">
        <v>0.90300000000000002</v>
      </c>
    </row>
    <row r="285" spans="1:6" x14ac:dyDescent="0.2">
      <c r="A285" s="1">
        <v>212</v>
      </c>
      <c r="B285" s="1" t="s">
        <v>122</v>
      </c>
      <c r="C285" s="1">
        <v>6.86</v>
      </c>
      <c r="D285" s="1" t="s">
        <v>200</v>
      </c>
      <c r="E285" s="1" t="s">
        <v>250</v>
      </c>
      <c r="F285" s="5">
        <v>0.91100000000000003</v>
      </c>
    </row>
    <row r="286" spans="1:6" x14ac:dyDescent="0.2">
      <c r="A286" s="1">
        <v>212</v>
      </c>
      <c r="B286" s="1" t="s">
        <v>122</v>
      </c>
      <c r="C286" s="1">
        <v>6.86</v>
      </c>
      <c r="D286" s="1">
        <v>6</v>
      </c>
      <c r="E286" s="1" t="s">
        <v>250</v>
      </c>
      <c r="F286" s="5">
        <v>0.92</v>
      </c>
    </row>
    <row r="287" spans="1:6" x14ac:dyDescent="0.2">
      <c r="A287" s="1">
        <v>212</v>
      </c>
      <c r="B287" s="1" t="s">
        <v>122</v>
      </c>
      <c r="C287" s="1">
        <v>6.86</v>
      </c>
      <c r="D287" s="1" t="s">
        <v>202</v>
      </c>
      <c r="E287" s="1" t="s">
        <v>250</v>
      </c>
      <c r="F287" s="5">
        <v>0.91800000000000004</v>
      </c>
    </row>
    <row r="288" spans="1:6" x14ac:dyDescent="0.2">
      <c r="A288" s="1">
        <v>212</v>
      </c>
      <c r="B288" s="1" t="s">
        <v>122</v>
      </c>
      <c r="C288" s="1">
        <v>6.86</v>
      </c>
      <c r="D288" s="1">
        <v>7</v>
      </c>
      <c r="E288" s="1" t="s">
        <v>250</v>
      </c>
      <c r="F288" s="5">
        <v>0.92900000000000005</v>
      </c>
    </row>
    <row r="289" spans="1:6" x14ac:dyDescent="0.2">
      <c r="A289" s="1">
        <v>212</v>
      </c>
      <c r="B289" s="1" t="s">
        <v>122</v>
      </c>
      <c r="C289" s="1">
        <v>6.86</v>
      </c>
      <c r="D289" s="1" t="s">
        <v>204</v>
      </c>
      <c r="E289" s="1" t="s">
        <v>250</v>
      </c>
      <c r="F289" s="5">
        <v>0.90900000000000003</v>
      </c>
    </row>
    <row r="290" spans="1:6" x14ac:dyDescent="0.2">
      <c r="A290" s="1">
        <v>212</v>
      </c>
      <c r="B290" s="1" t="s">
        <v>122</v>
      </c>
      <c r="C290" s="1">
        <v>6.86</v>
      </c>
      <c r="D290" s="1" t="s">
        <v>167</v>
      </c>
      <c r="E290" s="1" t="s">
        <v>251</v>
      </c>
      <c r="F290" s="5">
        <v>0.65200000000000002</v>
      </c>
    </row>
    <row r="291" spans="1:6" x14ac:dyDescent="0.2">
      <c r="A291" s="1">
        <v>212</v>
      </c>
      <c r="B291" s="1" t="s">
        <v>122</v>
      </c>
      <c r="C291" s="1">
        <v>6.86</v>
      </c>
      <c r="D291" s="1" t="s">
        <v>168</v>
      </c>
      <c r="E291" s="1" t="s">
        <v>251</v>
      </c>
      <c r="F291" s="5">
        <v>0.74099999999999999</v>
      </c>
    </row>
    <row r="292" spans="1:6" x14ac:dyDescent="0.2">
      <c r="A292" s="1">
        <v>212</v>
      </c>
      <c r="B292" s="1" t="s">
        <v>122</v>
      </c>
      <c r="C292" s="1">
        <v>6.86</v>
      </c>
      <c r="D292" s="1" t="s">
        <v>171</v>
      </c>
      <c r="E292" s="1" t="s">
        <v>251</v>
      </c>
      <c r="F292" s="5">
        <v>0.83799999999999997</v>
      </c>
    </row>
    <row r="293" spans="1:6" x14ac:dyDescent="0.2">
      <c r="A293" s="1">
        <v>212</v>
      </c>
      <c r="B293" s="1" t="s">
        <v>122</v>
      </c>
      <c r="C293" s="1">
        <v>6.86</v>
      </c>
      <c r="D293" s="1" t="s">
        <v>172</v>
      </c>
      <c r="E293" s="1" t="s">
        <v>251</v>
      </c>
      <c r="F293" s="5">
        <v>0.74399999999999999</v>
      </c>
    </row>
    <row r="294" spans="1:6" x14ac:dyDescent="0.2">
      <c r="A294" s="1">
        <v>212</v>
      </c>
      <c r="B294" s="1" t="s">
        <v>122</v>
      </c>
      <c r="C294" s="1">
        <v>6.86</v>
      </c>
      <c r="D294" s="1" t="s">
        <v>185</v>
      </c>
      <c r="E294" s="1" t="s">
        <v>251</v>
      </c>
      <c r="F294" s="5">
        <v>0.83299999999999996</v>
      </c>
    </row>
    <row r="295" spans="1:6" x14ac:dyDescent="0.2">
      <c r="A295" s="1">
        <v>212</v>
      </c>
      <c r="B295" s="1" t="s">
        <v>122</v>
      </c>
      <c r="C295" s="1">
        <v>6.86</v>
      </c>
      <c r="D295" s="1" t="s">
        <v>169</v>
      </c>
      <c r="E295" s="1" t="s">
        <v>251</v>
      </c>
      <c r="F295" s="5">
        <v>0.77300000000000002</v>
      </c>
    </row>
    <row r="296" spans="1:6" x14ac:dyDescent="0.2">
      <c r="A296" s="1">
        <v>216</v>
      </c>
      <c r="B296" s="1" t="s">
        <v>123</v>
      </c>
      <c r="C296" s="1">
        <v>6.95</v>
      </c>
      <c r="D296" s="1" t="s">
        <v>162</v>
      </c>
      <c r="E296" s="1" t="s">
        <v>249</v>
      </c>
      <c r="F296" s="5">
        <v>0.97</v>
      </c>
    </row>
    <row r="297" spans="1:6" x14ac:dyDescent="0.2">
      <c r="A297" s="1">
        <v>216</v>
      </c>
      <c r="B297" s="1" t="s">
        <v>123</v>
      </c>
      <c r="C297" s="1">
        <v>6.95</v>
      </c>
      <c r="D297" s="1" t="s">
        <v>242</v>
      </c>
      <c r="E297" s="1" t="s">
        <v>249</v>
      </c>
      <c r="F297" s="5">
        <v>0.95799999999999996</v>
      </c>
    </row>
    <row r="298" spans="1:6" x14ac:dyDescent="0.2">
      <c r="A298" s="1">
        <v>216</v>
      </c>
      <c r="B298" s="1" t="s">
        <v>123</v>
      </c>
      <c r="C298" s="1">
        <v>6.95</v>
      </c>
      <c r="D298" s="1" t="s">
        <v>152</v>
      </c>
      <c r="E298" s="1" t="s">
        <v>249</v>
      </c>
      <c r="F298" s="5">
        <v>0.97</v>
      </c>
    </row>
    <row r="299" spans="1:6" x14ac:dyDescent="0.2">
      <c r="A299" s="1">
        <v>216</v>
      </c>
      <c r="B299" s="1" t="s">
        <v>123</v>
      </c>
      <c r="C299" s="1">
        <v>6.95</v>
      </c>
      <c r="D299" s="1" t="s">
        <v>243</v>
      </c>
      <c r="E299" s="1" t="s">
        <v>249</v>
      </c>
      <c r="F299" s="5">
        <v>0.95</v>
      </c>
    </row>
    <row r="300" spans="1:6" x14ac:dyDescent="0.2">
      <c r="A300" s="1">
        <v>216</v>
      </c>
      <c r="B300" s="1" t="s">
        <v>123</v>
      </c>
      <c r="C300" s="1">
        <v>6.95</v>
      </c>
      <c r="D300" s="1" t="s">
        <v>154</v>
      </c>
      <c r="E300" s="1" t="s">
        <v>249</v>
      </c>
      <c r="F300" s="5">
        <v>0.97499999999999998</v>
      </c>
    </row>
    <row r="301" spans="1:6" x14ac:dyDescent="0.2">
      <c r="A301" s="1">
        <v>216</v>
      </c>
      <c r="B301" s="1" t="s">
        <v>123</v>
      </c>
      <c r="C301" s="1">
        <v>6.95</v>
      </c>
      <c r="D301" s="1" t="s">
        <v>194</v>
      </c>
      <c r="E301" s="1" t="s">
        <v>249</v>
      </c>
      <c r="F301" s="5">
        <v>0.94899999999999995</v>
      </c>
    </row>
    <row r="302" spans="1:6" x14ac:dyDescent="0.2">
      <c r="A302" s="1">
        <v>216</v>
      </c>
      <c r="B302" s="1" t="s">
        <v>123</v>
      </c>
      <c r="C302" s="1">
        <v>6.95</v>
      </c>
      <c r="D302" s="1" t="s">
        <v>156</v>
      </c>
      <c r="E302" s="1" t="s">
        <v>249</v>
      </c>
      <c r="F302" s="5">
        <v>0.96899999999999997</v>
      </c>
    </row>
    <row r="303" spans="1:6" x14ac:dyDescent="0.2">
      <c r="A303" s="1">
        <v>216</v>
      </c>
      <c r="B303" s="1" t="s">
        <v>123</v>
      </c>
      <c r="C303" s="1">
        <v>6.95</v>
      </c>
      <c r="D303" s="1" t="s">
        <v>240</v>
      </c>
      <c r="E303" s="1" t="s">
        <v>249</v>
      </c>
      <c r="F303" s="5">
        <v>0.95399999999999996</v>
      </c>
    </row>
    <row r="304" spans="1:6" x14ac:dyDescent="0.2">
      <c r="A304" s="1">
        <v>216</v>
      </c>
      <c r="B304" s="1" t="s">
        <v>123</v>
      </c>
      <c r="C304" s="1">
        <v>6.95</v>
      </c>
      <c r="D304" s="1" t="s">
        <v>166</v>
      </c>
      <c r="E304" s="1" t="s">
        <v>249</v>
      </c>
      <c r="F304" s="5">
        <v>0.97199999999999998</v>
      </c>
    </row>
    <row r="305" spans="1:6" x14ac:dyDescent="0.2">
      <c r="A305" s="1">
        <v>216</v>
      </c>
      <c r="B305" s="1" t="s">
        <v>123</v>
      </c>
      <c r="C305" s="1">
        <v>6.95</v>
      </c>
      <c r="D305" s="1" t="s">
        <v>244</v>
      </c>
      <c r="E305" s="1" t="s">
        <v>249</v>
      </c>
      <c r="F305" s="5">
        <v>0.95199999999999996</v>
      </c>
    </row>
    <row r="306" spans="1:6" x14ac:dyDescent="0.2">
      <c r="A306" s="1">
        <v>216</v>
      </c>
      <c r="B306" s="1" t="s">
        <v>123</v>
      </c>
      <c r="C306" s="1">
        <v>6.95</v>
      </c>
      <c r="D306" s="1" t="s">
        <v>158</v>
      </c>
      <c r="E306" s="1" t="s">
        <v>249</v>
      </c>
      <c r="F306" s="5">
        <v>0.97399999999999998</v>
      </c>
    </row>
    <row r="307" spans="1:6" x14ac:dyDescent="0.2">
      <c r="A307" s="1">
        <v>216</v>
      </c>
      <c r="B307" s="1" t="s">
        <v>123</v>
      </c>
      <c r="C307" s="1">
        <v>6.95</v>
      </c>
      <c r="D307" s="1" t="s">
        <v>245</v>
      </c>
      <c r="E307" s="1" t="s">
        <v>249</v>
      </c>
      <c r="F307" s="5">
        <v>0.95899999999999996</v>
      </c>
    </row>
    <row r="308" spans="1:6" x14ac:dyDescent="0.2">
      <c r="A308" s="1">
        <v>216</v>
      </c>
      <c r="B308" s="1" t="s">
        <v>123</v>
      </c>
      <c r="C308" s="1">
        <v>6.95</v>
      </c>
      <c r="D308" s="1" t="s">
        <v>160</v>
      </c>
      <c r="E308" s="1" t="s">
        <v>249</v>
      </c>
      <c r="F308" s="5">
        <v>0.96899999999999997</v>
      </c>
    </row>
    <row r="309" spans="1:6" x14ac:dyDescent="0.2">
      <c r="A309" s="1">
        <v>216</v>
      </c>
      <c r="B309" s="1" t="s">
        <v>123</v>
      </c>
      <c r="C309" s="1">
        <v>6.95</v>
      </c>
      <c r="D309" s="1" t="s">
        <v>246</v>
      </c>
      <c r="E309" s="1" t="s">
        <v>249</v>
      </c>
      <c r="F309" s="5">
        <v>0.95399999999999996</v>
      </c>
    </row>
    <row r="310" spans="1:6" x14ac:dyDescent="0.2">
      <c r="A310" s="1">
        <v>216</v>
      </c>
      <c r="B310" s="1" t="s">
        <v>123</v>
      </c>
      <c r="C310" s="1">
        <v>6.95</v>
      </c>
      <c r="D310" s="1">
        <v>1</v>
      </c>
      <c r="E310" s="1" t="s">
        <v>250</v>
      </c>
      <c r="F310" s="5">
        <v>0.91600000000000004</v>
      </c>
    </row>
    <row r="311" spans="1:6" x14ac:dyDescent="0.2">
      <c r="A311" s="1">
        <v>216</v>
      </c>
      <c r="B311" s="1" t="s">
        <v>123</v>
      </c>
      <c r="C311" s="1">
        <v>6.95</v>
      </c>
      <c r="D311" s="1" t="s">
        <v>196</v>
      </c>
      <c r="E311" s="1" t="s">
        <v>250</v>
      </c>
      <c r="F311" s="5">
        <v>0.91500000000000004</v>
      </c>
    </row>
    <row r="312" spans="1:6" x14ac:dyDescent="0.2">
      <c r="A312" s="1">
        <v>216</v>
      </c>
      <c r="B312" s="1" t="s">
        <v>123</v>
      </c>
      <c r="C312" s="1">
        <v>6.95</v>
      </c>
      <c r="D312" s="1">
        <v>2</v>
      </c>
      <c r="E312" s="1" t="s">
        <v>250</v>
      </c>
      <c r="F312" s="5">
        <v>0.91300000000000003</v>
      </c>
    </row>
    <row r="313" spans="1:6" x14ac:dyDescent="0.2">
      <c r="A313" s="1">
        <v>216</v>
      </c>
      <c r="B313" s="1" t="s">
        <v>123</v>
      </c>
      <c r="C313" s="1">
        <v>6.95</v>
      </c>
      <c r="D313" s="1" t="s">
        <v>192</v>
      </c>
      <c r="E313" s="1" t="s">
        <v>250</v>
      </c>
      <c r="F313" s="5">
        <v>0.90300000000000002</v>
      </c>
    </row>
    <row r="314" spans="1:6" x14ac:dyDescent="0.2">
      <c r="A314" s="1">
        <v>216</v>
      </c>
      <c r="B314" s="1" t="s">
        <v>123</v>
      </c>
      <c r="C314" s="1">
        <v>6.95</v>
      </c>
      <c r="D314" s="1">
        <v>3</v>
      </c>
      <c r="E314" s="1" t="s">
        <v>250</v>
      </c>
      <c r="F314" s="5">
        <v>0.89300000000000002</v>
      </c>
    </row>
    <row r="315" spans="1:6" x14ac:dyDescent="0.2">
      <c r="A315" s="1">
        <v>216</v>
      </c>
      <c r="B315" s="1" t="s">
        <v>123</v>
      </c>
      <c r="C315" s="1">
        <v>6.95</v>
      </c>
      <c r="D315" s="1" t="s">
        <v>241</v>
      </c>
      <c r="E315" s="1" t="s">
        <v>250</v>
      </c>
      <c r="F315" s="5">
        <v>0.91300000000000003</v>
      </c>
    </row>
    <row r="316" spans="1:6" x14ac:dyDescent="0.2">
      <c r="A316" s="1">
        <v>216</v>
      </c>
      <c r="B316" s="1" t="s">
        <v>123</v>
      </c>
      <c r="C316" s="1">
        <v>6.95</v>
      </c>
      <c r="D316" s="1">
        <v>4</v>
      </c>
      <c r="E316" s="1" t="s">
        <v>250</v>
      </c>
      <c r="F316" s="5">
        <v>0.91400000000000003</v>
      </c>
    </row>
    <row r="317" spans="1:6" x14ac:dyDescent="0.2">
      <c r="A317" s="1">
        <v>216</v>
      </c>
      <c r="B317" s="1" t="s">
        <v>123</v>
      </c>
      <c r="C317" s="1">
        <v>6.95</v>
      </c>
      <c r="D317" s="1" t="s">
        <v>198</v>
      </c>
      <c r="E317" s="1" t="s">
        <v>250</v>
      </c>
      <c r="F317" s="5">
        <v>0.89900000000000002</v>
      </c>
    </row>
    <row r="318" spans="1:6" x14ac:dyDescent="0.2">
      <c r="A318" s="1">
        <v>216</v>
      </c>
      <c r="B318" s="1" t="s">
        <v>123</v>
      </c>
      <c r="C318" s="1">
        <v>6.95</v>
      </c>
      <c r="D318" s="1">
        <v>5</v>
      </c>
      <c r="E318" s="1" t="s">
        <v>250</v>
      </c>
      <c r="F318" s="5">
        <v>0.90600000000000003</v>
      </c>
    </row>
    <row r="319" spans="1:6" x14ac:dyDescent="0.2">
      <c r="A319" s="1">
        <v>216</v>
      </c>
      <c r="B319" s="1" t="s">
        <v>123</v>
      </c>
      <c r="C319" s="1">
        <v>6.95</v>
      </c>
      <c r="D319" s="1" t="s">
        <v>200</v>
      </c>
      <c r="E319" s="1" t="s">
        <v>250</v>
      </c>
      <c r="F319" s="5">
        <v>0.91700000000000004</v>
      </c>
    </row>
    <row r="320" spans="1:6" x14ac:dyDescent="0.2">
      <c r="A320" s="1">
        <v>216</v>
      </c>
      <c r="B320" s="1" t="s">
        <v>123</v>
      </c>
      <c r="C320" s="1">
        <v>6.95</v>
      </c>
      <c r="D320" s="1">
        <v>6</v>
      </c>
      <c r="E320" s="1" t="s">
        <v>250</v>
      </c>
      <c r="F320" s="5">
        <v>0.91800000000000004</v>
      </c>
    </row>
    <row r="321" spans="1:6" x14ac:dyDescent="0.2">
      <c r="A321" s="1">
        <v>216</v>
      </c>
      <c r="B321" s="1" t="s">
        <v>123</v>
      </c>
      <c r="C321" s="1">
        <v>6.95</v>
      </c>
      <c r="D321" s="1" t="s">
        <v>202</v>
      </c>
      <c r="E321" s="1" t="s">
        <v>250</v>
      </c>
      <c r="F321" s="5">
        <v>0.92800000000000005</v>
      </c>
    </row>
    <row r="322" spans="1:6" x14ac:dyDescent="0.2">
      <c r="A322" s="1">
        <v>216</v>
      </c>
      <c r="B322" s="1" t="s">
        <v>123</v>
      </c>
      <c r="C322" s="1">
        <v>6.95</v>
      </c>
      <c r="D322" s="1">
        <v>7</v>
      </c>
      <c r="E322" s="1" t="s">
        <v>250</v>
      </c>
      <c r="F322" s="5">
        <v>0.93700000000000006</v>
      </c>
    </row>
    <row r="323" spans="1:6" x14ac:dyDescent="0.2">
      <c r="A323" s="1">
        <v>216</v>
      </c>
      <c r="B323" s="1" t="s">
        <v>123</v>
      </c>
      <c r="C323" s="1">
        <v>6.95</v>
      </c>
      <c r="D323" s="1" t="s">
        <v>204</v>
      </c>
      <c r="E323" s="1" t="s">
        <v>250</v>
      </c>
      <c r="F323" s="5">
        <v>0.91800000000000004</v>
      </c>
    </row>
    <row r="324" spans="1:6" x14ac:dyDescent="0.2">
      <c r="A324" s="1">
        <v>216</v>
      </c>
      <c r="B324" s="1" t="s">
        <v>123</v>
      </c>
      <c r="C324" s="1">
        <v>6.95</v>
      </c>
      <c r="D324" s="1" t="s">
        <v>167</v>
      </c>
      <c r="E324" s="1" t="s">
        <v>251</v>
      </c>
      <c r="F324" s="5">
        <v>0.748</v>
      </c>
    </row>
    <row r="325" spans="1:6" x14ac:dyDescent="0.2">
      <c r="A325" s="1">
        <v>216</v>
      </c>
      <c r="B325" s="1" t="s">
        <v>123</v>
      </c>
      <c r="C325" s="1">
        <v>6.95</v>
      </c>
      <c r="D325" s="1" t="s">
        <v>168</v>
      </c>
      <c r="E325" s="1" t="s">
        <v>251</v>
      </c>
      <c r="F325" s="5">
        <v>0.78400000000000003</v>
      </c>
    </row>
    <row r="326" spans="1:6" x14ac:dyDescent="0.2">
      <c r="A326" s="1">
        <v>216</v>
      </c>
      <c r="B326" s="1" t="s">
        <v>123</v>
      </c>
      <c r="C326" s="1">
        <v>6.95</v>
      </c>
      <c r="D326" s="1" t="s">
        <v>171</v>
      </c>
      <c r="E326" s="1" t="s">
        <v>251</v>
      </c>
      <c r="F326" s="5">
        <v>0.71899999999999997</v>
      </c>
    </row>
    <row r="327" spans="1:6" x14ac:dyDescent="0.2">
      <c r="A327" s="1">
        <v>216</v>
      </c>
      <c r="B327" s="1" t="s">
        <v>123</v>
      </c>
      <c r="C327" s="1">
        <v>6.95</v>
      </c>
      <c r="D327" s="1" t="s">
        <v>172</v>
      </c>
      <c r="E327" s="1" t="s">
        <v>251</v>
      </c>
      <c r="F327" s="5">
        <v>0.76800000000000002</v>
      </c>
    </row>
    <row r="328" spans="1:6" x14ac:dyDescent="0.2">
      <c r="A328" s="1">
        <v>216</v>
      </c>
      <c r="B328" s="1" t="s">
        <v>123</v>
      </c>
      <c r="C328" s="1">
        <v>6.95</v>
      </c>
      <c r="D328" s="1" t="s">
        <v>185</v>
      </c>
      <c r="E328" s="1" t="s">
        <v>251</v>
      </c>
      <c r="F328" s="5">
        <v>0.84899999999999998</v>
      </c>
    </row>
    <row r="329" spans="1:6" x14ac:dyDescent="0.2">
      <c r="A329" s="1">
        <v>216</v>
      </c>
      <c r="B329" s="1" t="s">
        <v>123</v>
      </c>
      <c r="C329" s="1">
        <v>6.95</v>
      </c>
      <c r="D329" s="1" t="s">
        <v>169</v>
      </c>
      <c r="E329" s="1" t="s">
        <v>251</v>
      </c>
      <c r="F329" s="5">
        <v>0.64800000000000002</v>
      </c>
    </row>
    <row r="330" spans="1:6" x14ac:dyDescent="0.2">
      <c r="A330" s="1">
        <v>8796</v>
      </c>
      <c r="B330" s="1" t="s">
        <v>124</v>
      </c>
      <c r="C330" s="1">
        <v>6</v>
      </c>
      <c r="D330" s="1" t="s">
        <v>162</v>
      </c>
      <c r="E330" s="1" t="s">
        <v>252</v>
      </c>
      <c r="F330" s="5">
        <v>0.75700000000000001</v>
      </c>
    </row>
    <row r="331" spans="1:6" x14ac:dyDescent="0.2">
      <c r="A331" s="1">
        <v>8796</v>
      </c>
      <c r="B331" s="1" t="s">
        <v>124</v>
      </c>
      <c r="C331" s="1">
        <v>6</v>
      </c>
      <c r="D331" s="1" t="s">
        <v>152</v>
      </c>
      <c r="E331" s="1" t="s">
        <v>252</v>
      </c>
      <c r="F331" s="5">
        <v>0.89200000000000002</v>
      </c>
    </row>
    <row r="332" spans="1:6" x14ac:dyDescent="0.2">
      <c r="A332" s="1">
        <v>8796</v>
      </c>
      <c r="B332" s="1" t="s">
        <v>124</v>
      </c>
      <c r="C332" s="1">
        <v>6</v>
      </c>
      <c r="D332" s="1" t="s">
        <v>154</v>
      </c>
      <c r="E332" s="1" t="s">
        <v>252</v>
      </c>
      <c r="F332" s="5">
        <v>0.89300000000000002</v>
      </c>
    </row>
    <row r="333" spans="1:6" x14ac:dyDescent="0.2">
      <c r="A333" s="1">
        <v>8796</v>
      </c>
      <c r="B333" s="1" t="s">
        <v>124</v>
      </c>
      <c r="C333" s="1">
        <v>6</v>
      </c>
      <c r="D333" s="1" t="s">
        <v>156</v>
      </c>
      <c r="E333" s="1" t="s">
        <v>252</v>
      </c>
      <c r="F333" s="5">
        <v>0.89700000000000002</v>
      </c>
    </row>
    <row r="334" spans="1:6" x14ac:dyDescent="0.2">
      <c r="A334" s="1">
        <v>8796</v>
      </c>
      <c r="B334" s="1" t="s">
        <v>124</v>
      </c>
      <c r="C334" s="1">
        <v>6</v>
      </c>
      <c r="D334" s="1" t="s">
        <v>166</v>
      </c>
      <c r="E334" s="1" t="s">
        <v>252</v>
      </c>
      <c r="F334" s="5">
        <v>0.88800000000000001</v>
      </c>
    </row>
    <row r="335" spans="1:6" x14ac:dyDescent="0.2">
      <c r="A335" s="1">
        <v>8796</v>
      </c>
      <c r="B335" s="1" t="s">
        <v>124</v>
      </c>
      <c r="C335" s="1">
        <v>6</v>
      </c>
      <c r="D335" s="1" t="s">
        <v>158</v>
      </c>
      <c r="E335" s="1" t="s">
        <v>252</v>
      </c>
      <c r="F335" s="5">
        <v>0.88500000000000001</v>
      </c>
    </row>
    <row r="336" spans="1:6" x14ac:dyDescent="0.2">
      <c r="A336" s="1">
        <v>11237</v>
      </c>
      <c r="B336" s="1" t="s">
        <v>125</v>
      </c>
      <c r="C336" s="1">
        <v>6.1</v>
      </c>
      <c r="D336" s="1">
        <v>1</v>
      </c>
      <c r="E336" s="1" t="s">
        <v>173</v>
      </c>
      <c r="F336" s="5">
        <v>0.97099999999999997</v>
      </c>
    </row>
    <row r="337" spans="1:6" x14ac:dyDescent="0.2">
      <c r="A337" s="1">
        <v>11237</v>
      </c>
      <c r="B337" s="1" t="s">
        <v>125</v>
      </c>
      <c r="C337" s="1">
        <v>6.1</v>
      </c>
      <c r="D337" s="1">
        <v>2</v>
      </c>
      <c r="E337" s="1" t="s">
        <v>174</v>
      </c>
      <c r="F337" s="5">
        <v>0.92</v>
      </c>
    </row>
    <row r="338" spans="1:6" x14ac:dyDescent="0.2">
      <c r="A338" s="1">
        <v>11237</v>
      </c>
      <c r="B338" s="1" t="s">
        <v>125</v>
      </c>
      <c r="C338" s="1">
        <v>6.1</v>
      </c>
      <c r="D338" s="1">
        <v>3</v>
      </c>
      <c r="E338" s="1" t="s">
        <v>175</v>
      </c>
      <c r="F338" s="5">
        <v>0.97899999999999998</v>
      </c>
    </row>
    <row r="339" spans="1:6" x14ac:dyDescent="0.2">
      <c r="A339" s="1">
        <v>11237</v>
      </c>
      <c r="B339" s="1" t="s">
        <v>125</v>
      </c>
      <c r="C339" s="1">
        <v>6.1</v>
      </c>
      <c r="D339" s="1">
        <v>4</v>
      </c>
      <c r="E339" s="1" t="s">
        <v>176</v>
      </c>
      <c r="F339" s="5">
        <v>0.97799999999999998</v>
      </c>
    </row>
    <row r="340" spans="1:6" x14ac:dyDescent="0.2">
      <c r="A340" s="1">
        <v>11237</v>
      </c>
      <c r="B340" s="1" t="s">
        <v>125</v>
      </c>
      <c r="C340" s="1">
        <v>6.1</v>
      </c>
      <c r="D340" s="1">
        <v>5</v>
      </c>
      <c r="E340" s="1" t="s">
        <v>177</v>
      </c>
      <c r="F340" s="5">
        <v>0.78100000000000003</v>
      </c>
    </row>
    <row r="341" spans="1:6" x14ac:dyDescent="0.2">
      <c r="A341" s="1">
        <v>11237</v>
      </c>
      <c r="B341" s="1" t="s">
        <v>125</v>
      </c>
      <c r="C341" s="1">
        <v>6.1</v>
      </c>
      <c r="D341" s="1">
        <v>6</v>
      </c>
      <c r="E341" s="1" t="s">
        <v>178</v>
      </c>
      <c r="F341" s="5">
        <v>0.89100000000000001</v>
      </c>
    </row>
    <row r="342" spans="1:6" x14ac:dyDescent="0.2">
      <c r="A342" s="1">
        <v>11237</v>
      </c>
      <c r="B342" s="1" t="s">
        <v>125</v>
      </c>
      <c r="C342" s="1">
        <v>6.1</v>
      </c>
      <c r="D342" s="1">
        <v>9</v>
      </c>
      <c r="E342" s="1" t="s">
        <v>179</v>
      </c>
      <c r="F342" s="5">
        <v>0.88900000000000001</v>
      </c>
    </row>
    <row r="343" spans="1:6" x14ac:dyDescent="0.2">
      <c r="A343" s="1">
        <v>11237</v>
      </c>
      <c r="B343" s="1" t="s">
        <v>125</v>
      </c>
      <c r="C343" s="1">
        <v>6.1</v>
      </c>
      <c r="D343" s="1">
        <v>7</v>
      </c>
      <c r="E343" s="1" t="s">
        <v>180</v>
      </c>
      <c r="F343" s="5">
        <v>0.92200000000000004</v>
      </c>
    </row>
    <row r="344" spans="1:6" x14ac:dyDescent="0.2">
      <c r="A344" s="1">
        <v>11237</v>
      </c>
      <c r="B344" s="1" t="s">
        <v>125</v>
      </c>
      <c r="C344" s="1">
        <v>6.1</v>
      </c>
      <c r="D344" s="1" t="s">
        <v>162</v>
      </c>
      <c r="E344" s="1" t="s">
        <v>181</v>
      </c>
      <c r="F344" s="5">
        <v>0.85099999999999998</v>
      </c>
    </row>
    <row r="345" spans="1:6" x14ac:dyDescent="0.2">
      <c r="A345" s="1">
        <v>11237</v>
      </c>
      <c r="B345" s="1" t="s">
        <v>125</v>
      </c>
      <c r="C345" s="1">
        <v>6.1</v>
      </c>
      <c r="D345" s="1" t="s">
        <v>169</v>
      </c>
      <c r="E345" s="1" t="s">
        <v>182</v>
      </c>
      <c r="F345" s="5">
        <v>0.89800000000000002</v>
      </c>
    </row>
    <row r="346" spans="1:6" x14ac:dyDescent="0.2">
      <c r="A346" s="1">
        <v>11237</v>
      </c>
      <c r="B346" s="1" t="s">
        <v>125</v>
      </c>
      <c r="C346" s="1">
        <v>6.1</v>
      </c>
      <c r="D346" s="1" t="s">
        <v>171</v>
      </c>
      <c r="E346" s="1" t="s">
        <v>183</v>
      </c>
      <c r="F346" s="5">
        <v>0.93899999999999995</v>
      </c>
    </row>
    <row r="347" spans="1:6" x14ac:dyDescent="0.2">
      <c r="A347" s="1">
        <v>11237</v>
      </c>
      <c r="B347" s="1" t="s">
        <v>125</v>
      </c>
      <c r="C347" s="1">
        <v>6.1</v>
      </c>
      <c r="D347" s="1" t="s">
        <v>172</v>
      </c>
      <c r="E347" s="1" t="s">
        <v>184</v>
      </c>
      <c r="F347" s="5">
        <v>0.94499999999999995</v>
      </c>
    </row>
    <row r="348" spans="1:6" x14ac:dyDescent="0.2">
      <c r="A348" s="1">
        <v>11237</v>
      </c>
      <c r="B348" s="1" t="s">
        <v>125</v>
      </c>
      <c r="C348" s="1">
        <v>6.1</v>
      </c>
      <c r="D348" s="1" t="s">
        <v>185</v>
      </c>
      <c r="E348" s="1" t="s">
        <v>186</v>
      </c>
      <c r="F348" s="5">
        <v>0.97899999999999998</v>
      </c>
    </row>
    <row r="349" spans="1:6" x14ac:dyDescent="0.2">
      <c r="A349" s="1">
        <v>11237</v>
      </c>
      <c r="B349" s="1" t="s">
        <v>125</v>
      </c>
      <c r="C349" s="1">
        <v>6.1</v>
      </c>
      <c r="D349" s="1" t="s">
        <v>187</v>
      </c>
      <c r="E349" s="1" t="s">
        <v>188</v>
      </c>
      <c r="F349" s="5">
        <v>0.97799999999999998</v>
      </c>
    </row>
    <row r="350" spans="1:6" x14ac:dyDescent="0.2">
      <c r="A350" s="1">
        <v>11237</v>
      </c>
      <c r="B350" s="1" t="s">
        <v>125</v>
      </c>
      <c r="C350" s="1">
        <v>6.1</v>
      </c>
      <c r="D350" s="1" t="s">
        <v>167</v>
      </c>
      <c r="E350" s="1" t="s">
        <v>189</v>
      </c>
      <c r="F350" s="5">
        <v>0.96</v>
      </c>
    </row>
    <row r="351" spans="1:6" x14ac:dyDescent="0.2">
      <c r="A351" s="1">
        <v>215</v>
      </c>
      <c r="B351" s="1" t="s">
        <v>126</v>
      </c>
      <c r="C351" s="1">
        <v>6.95</v>
      </c>
      <c r="D351" s="1" t="s">
        <v>162</v>
      </c>
      <c r="E351" s="1" t="s">
        <v>249</v>
      </c>
      <c r="F351" s="5">
        <v>0.97199999999999998</v>
      </c>
    </row>
    <row r="352" spans="1:6" x14ac:dyDescent="0.2">
      <c r="A352" s="1">
        <v>215</v>
      </c>
      <c r="B352" s="1" t="s">
        <v>126</v>
      </c>
      <c r="C352" s="1">
        <v>6.95</v>
      </c>
      <c r="D352" s="1" t="s">
        <v>242</v>
      </c>
      <c r="E352" s="1" t="s">
        <v>249</v>
      </c>
      <c r="F352" s="5">
        <v>0.95499999999999996</v>
      </c>
    </row>
    <row r="353" spans="1:6" x14ac:dyDescent="0.2">
      <c r="A353" s="1">
        <v>215</v>
      </c>
      <c r="B353" s="1" t="s">
        <v>126</v>
      </c>
      <c r="C353" s="1">
        <v>6.95</v>
      </c>
      <c r="D353" s="1" t="s">
        <v>152</v>
      </c>
      <c r="E353" s="1" t="s">
        <v>249</v>
      </c>
      <c r="F353" s="5">
        <v>0.96699999999999997</v>
      </c>
    </row>
    <row r="354" spans="1:6" x14ac:dyDescent="0.2">
      <c r="A354" s="1">
        <v>215</v>
      </c>
      <c r="B354" s="1" t="s">
        <v>126</v>
      </c>
      <c r="C354" s="1">
        <v>6.95</v>
      </c>
      <c r="D354" s="1" t="s">
        <v>243</v>
      </c>
      <c r="E354" s="1" t="s">
        <v>249</v>
      </c>
      <c r="F354" s="5">
        <v>0.94299999999999995</v>
      </c>
    </row>
    <row r="355" spans="1:6" x14ac:dyDescent="0.2">
      <c r="A355" s="1">
        <v>215</v>
      </c>
      <c r="B355" s="1" t="s">
        <v>126</v>
      </c>
      <c r="C355" s="1">
        <v>6.95</v>
      </c>
      <c r="D355" s="1" t="s">
        <v>154</v>
      </c>
      <c r="E355" s="1" t="s">
        <v>249</v>
      </c>
      <c r="F355" s="5">
        <v>0.97499999999999998</v>
      </c>
    </row>
    <row r="356" spans="1:6" x14ac:dyDescent="0.2">
      <c r="A356" s="1">
        <v>215</v>
      </c>
      <c r="B356" s="1" t="s">
        <v>126</v>
      </c>
      <c r="C356" s="1">
        <v>6.95</v>
      </c>
      <c r="D356" s="1" t="s">
        <v>194</v>
      </c>
      <c r="E356" s="1" t="s">
        <v>249</v>
      </c>
      <c r="F356" s="5">
        <v>0.96399999999999997</v>
      </c>
    </row>
    <row r="357" spans="1:6" x14ac:dyDescent="0.2">
      <c r="A357" s="1">
        <v>215</v>
      </c>
      <c r="B357" s="1" t="s">
        <v>126</v>
      </c>
      <c r="C357" s="1">
        <v>6.95</v>
      </c>
      <c r="D357" s="1" t="s">
        <v>156</v>
      </c>
      <c r="E357" s="1" t="s">
        <v>249</v>
      </c>
      <c r="F357" s="5">
        <v>0.96799999999999997</v>
      </c>
    </row>
    <row r="358" spans="1:6" x14ac:dyDescent="0.2">
      <c r="A358" s="1">
        <v>215</v>
      </c>
      <c r="B358" s="1" t="s">
        <v>126</v>
      </c>
      <c r="C358" s="1">
        <v>6.95</v>
      </c>
      <c r="D358" s="1" t="s">
        <v>240</v>
      </c>
      <c r="E358" s="1" t="s">
        <v>249</v>
      </c>
      <c r="F358" s="5">
        <v>0.95499999999999996</v>
      </c>
    </row>
    <row r="359" spans="1:6" x14ac:dyDescent="0.2">
      <c r="A359" s="1">
        <v>215</v>
      </c>
      <c r="B359" s="1" t="s">
        <v>126</v>
      </c>
      <c r="C359" s="1">
        <v>6.95</v>
      </c>
      <c r="D359" s="1" t="s">
        <v>166</v>
      </c>
      <c r="E359" s="1" t="s">
        <v>249</v>
      </c>
      <c r="F359" s="5">
        <v>0.97199999999999998</v>
      </c>
    </row>
    <row r="360" spans="1:6" x14ac:dyDescent="0.2">
      <c r="A360" s="1">
        <v>215</v>
      </c>
      <c r="B360" s="1" t="s">
        <v>126</v>
      </c>
      <c r="C360" s="1">
        <v>6.95</v>
      </c>
      <c r="D360" s="1" t="s">
        <v>244</v>
      </c>
      <c r="E360" s="1" t="s">
        <v>249</v>
      </c>
      <c r="F360" s="5">
        <v>0.95199999999999996</v>
      </c>
    </row>
    <row r="361" spans="1:6" x14ac:dyDescent="0.2">
      <c r="A361" s="1">
        <v>215</v>
      </c>
      <c r="B361" s="1" t="s">
        <v>126</v>
      </c>
      <c r="C361" s="1">
        <v>6.95</v>
      </c>
      <c r="D361" s="1" t="s">
        <v>158</v>
      </c>
      <c r="E361" s="1" t="s">
        <v>249</v>
      </c>
      <c r="F361" s="5">
        <v>0.97499999999999998</v>
      </c>
    </row>
    <row r="362" spans="1:6" x14ac:dyDescent="0.2">
      <c r="A362" s="1">
        <v>215</v>
      </c>
      <c r="B362" s="1" t="s">
        <v>126</v>
      </c>
      <c r="C362" s="1">
        <v>6.95</v>
      </c>
      <c r="D362" s="1" t="s">
        <v>245</v>
      </c>
      <c r="E362" s="1" t="s">
        <v>249</v>
      </c>
      <c r="F362" s="5">
        <v>0.96299999999999997</v>
      </c>
    </row>
    <row r="363" spans="1:6" x14ac:dyDescent="0.2">
      <c r="A363" s="1">
        <v>215</v>
      </c>
      <c r="B363" s="1" t="s">
        <v>126</v>
      </c>
      <c r="C363" s="1">
        <v>6.95</v>
      </c>
      <c r="D363" s="1" t="s">
        <v>160</v>
      </c>
      <c r="E363" s="1" t="s">
        <v>249</v>
      </c>
      <c r="F363" s="5">
        <v>0.96799999999999997</v>
      </c>
    </row>
    <row r="364" spans="1:6" x14ac:dyDescent="0.2">
      <c r="A364" s="1">
        <v>215</v>
      </c>
      <c r="B364" s="1" t="s">
        <v>126</v>
      </c>
      <c r="C364" s="1">
        <v>6.95</v>
      </c>
      <c r="D364" s="1" t="s">
        <v>246</v>
      </c>
      <c r="E364" s="1" t="s">
        <v>249</v>
      </c>
      <c r="F364" s="5">
        <v>0.95399999999999996</v>
      </c>
    </row>
    <row r="365" spans="1:6" x14ac:dyDescent="0.2">
      <c r="A365" s="1">
        <v>215</v>
      </c>
      <c r="B365" s="1" t="s">
        <v>126</v>
      </c>
      <c r="C365" s="1">
        <v>6.95</v>
      </c>
      <c r="D365" s="1">
        <v>1</v>
      </c>
      <c r="E365" s="1" t="s">
        <v>250</v>
      </c>
      <c r="F365" s="5">
        <v>0.92200000000000004</v>
      </c>
    </row>
    <row r="366" spans="1:6" x14ac:dyDescent="0.2">
      <c r="A366" s="1">
        <v>215</v>
      </c>
      <c r="B366" s="1" t="s">
        <v>126</v>
      </c>
      <c r="C366" s="1">
        <v>6.95</v>
      </c>
      <c r="D366" s="1" t="s">
        <v>196</v>
      </c>
      <c r="E366" s="1" t="s">
        <v>250</v>
      </c>
      <c r="F366" s="5">
        <v>0.90400000000000003</v>
      </c>
    </row>
    <row r="367" spans="1:6" x14ac:dyDescent="0.2">
      <c r="A367" s="1">
        <v>215</v>
      </c>
      <c r="B367" s="1" t="s">
        <v>126</v>
      </c>
      <c r="C367" s="1">
        <v>6.95</v>
      </c>
      <c r="D367" s="1">
        <v>2</v>
      </c>
      <c r="E367" s="1" t="s">
        <v>250</v>
      </c>
      <c r="F367" s="5">
        <v>0.91100000000000003</v>
      </c>
    </row>
    <row r="368" spans="1:6" x14ac:dyDescent="0.2">
      <c r="A368" s="1">
        <v>215</v>
      </c>
      <c r="B368" s="1" t="s">
        <v>126</v>
      </c>
      <c r="C368" s="1">
        <v>6.95</v>
      </c>
      <c r="D368" s="1" t="s">
        <v>192</v>
      </c>
      <c r="E368" s="1" t="s">
        <v>250</v>
      </c>
      <c r="F368" s="5">
        <v>0.90900000000000003</v>
      </c>
    </row>
    <row r="369" spans="1:6" x14ac:dyDescent="0.2">
      <c r="A369" s="1">
        <v>215</v>
      </c>
      <c r="B369" s="1" t="s">
        <v>126</v>
      </c>
      <c r="C369" s="1">
        <v>6.95</v>
      </c>
      <c r="D369" s="1">
        <v>3</v>
      </c>
      <c r="E369" s="1" t="s">
        <v>250</v>
      </c>
      <c r="F369" s="5">
        <v>0.90900000000000003</v>
      </c>
    </row>
    <row r="370" spans="1:6" x14ac:dyDescent="0.2">
      <c r="A370" s="1">
        <v>215</v>
      </c>
      <c r="B370" s="1" t="s">
        <v>126</v>
      </c>
      <c r="C370" s="1">
        <v>6.95</v>
      </c>
      <c r="D370" s="1" t="s">
        <v>241</v>
      </c>
      <c r="E370" s="1" t="s">
        <v>250</v>
      </c>
      <c r="F370" s="5">
        <v>0.91100000000000003</v>
      </c>
    </row>
    <row r="371" spans="1:6" x14ac:dyDescent="0.2">
      <c r="A371" s="1">
        <v>215</v>
      </c>
      <c r="B371" s="1" t="s">
        <v>126</v>
      </c>
      <c r="C371" s="1">
        <v>6.95</v>
      </c>
      <c r="D371" s="1">
        <v>4</v>
      </c>
      <c r="E371" s="1" t="s">
        <v>250</v>
      </c>
      <c r="F371" s="5">
        <v>0.91200000000000003</v>
      </c>
    </row>
    <row r="372" spans="1:6" x14ac:dyDescent="0.2">
      <c r="A372" s="1">
        <v>215</v>
      </c>
      <c r="B372" s="1" t="s">
        <v>126</v>
      </c>
      <c r="C372" s="1">
        <v>6.95</v>
      </c>
      <c r="D372" s="1" t="s">
        <v>198</v>
      </c>
      <c r="E372" s="1" t="s">
        <v>250</v>
      </c>
      <c r="F372" s="5">
        <v>0.88900000000000001</v>
      </c>
    </row>
    <row r="373" spans="1:6" x14ac:dyDescent="0.2">
      <c r="A373" s="1">
        <v>215</v>
      </c>
      <c r="B373" s="1" t="s">
        <v>126</v>
      </c>
      <c r="C373" s="1">
        <v>6.95</v>
      </c>
      <c r="D373" s="1">
        <v>5</v>
      </c>
      <c r="E373" s="1" t="s">
        <v>250</v>
      </c>
      <c r="F373" s="5">
        <v>0.92</v>
      </c>
    </row>
    <row r="374" spans="1:6" x14ac:dyDescent="0.2">
      <c r="A374" s="1">
        <v>215</v>
      </c>
      <c r="B374" s="1" t="s">
        <v>126</v>
      </c>
      <c r="C374" s="1">
        <v>6.95</v>
      </c>
      <c r="D374" s="1" t="s">
        <v>200</v>
      </c>
      <c r="E374" s="1" t="s">
        <v>250</v>
      </c>
      <c r="F374" s="5">
        <v>0.91600000000000004</v>
      </c>
    </row>
    <row r="375" spans="1:6" x14ac:dyDescent="0.2">
      <c r="A375" s="1">
        <v>215</v>
      </c>
      <c r="B375" s="1" t="s">
        <v>126</v>
      </c>
      <c r="C375" s="1">
        <v>6.95</v>
      </c>
      <c r="D375" s="1">
        <v>6</v>
      </c>
      <c r="E375" s="1" t="s">
        <v>250</v>
      </c>
      <c r="F375" s="5">
        <v>0.90800000000000003</v>
      </c>
    </row>
    <row r="376" spans="1:6" x14ac:dyDescent="0.2">
      <c r="A376" s="1">
        <v>215</v>
      </c>
      <c r="B376" s="1" t="s">
        <v>126</v>
      </c>
      <c r="C376" s="1">
        <v>6.95</v>
      </c>
      <c r="D376" s="1" t="s">
        <v>202</v>
      </c>
      <c r="E376" s="1" t="s">
        <v>250</v>
      </c>
      <c r="F376" s="5">
        <v>0.93200000000000005</v>
      </c>
    </row>
    <row r="377" spans="1:6" x14ac:dyDescent="0.2">
      <c r="A377" s="1">
        <v>215</v>
      </c>
      <c r="B377" s="1" t="s">
        <v>126</v>
      </c>
      <c r="C377" s="1">
        <v>6.95</v>
      </c>
      <c r="D377" s="1">
        <v>7</v>
      </c>
      <c r="E377" s="1" t="s">
        <v>250</v>
      </c>
      <c r="F377" s="5">
        <v>0.92800000000000005</v>
      </c>
    </row>
    <row r="378" spans="1:6" x14ac:dyDescent="0.2">
      <c r="A378" s="1">
        <v>215</v>
      </c>
      <c r="B378" s="1" t="s">
        <v>126</v>
      </c>
      <c r="C378" s="1">
        <v>6.95</v>
      </c>
      <c r="D378" s="1" t="s">
        <v>204</v>
      </c>
      <c r="E378" s="1" t="s">
        <v>250</v>
      </c>
      <c r="F378" s="5">
        <v>0.91200000000000003</v>
      </c>
    </row>
    <row r="379" spans="1:6" x14ac:dyDescent="0.2">
      <c r="A379" s="1">
        <v>215</v>
      </c>
      <c r="B379" s="1" t="s">
        <v>126</v>
      </c>
      <c r="C379" s="1">
        <v>6.95</v>
      </c>
      <c r="D379" s="1" t="s">
        <v>167</v>
      </c>
      <c r="E379" s="1" t="s">
        <v>251</v>
      </c>
      <c r="F379" s="5">
        <v>0.751</v>
      </c>
    </row>
    <row r="380" spans="1:6" x14ac:dyDescent="0.2">
      <c r="A380" s="1">
        <v>215</v>
      </c>
      <c r="B380" s="1" t="s">
        <v>126</v>
      </c>
      <c r="C380" s="1">
        <v>6.95</v>
      </c>
      <c r="D380" s="1" t="s">
        <v>168</v>
      </c>
      <c r="E380" s="1" t="s">
        <v>251</v>
      </c>
      <c r="F380" s="5">
        <v>0.84</v>
      </c>
    </row>
    <row r="381" spans="1:6" x14ac:dyDescent="0.2">
      <c r="A381" s="1">
        <v>215</v>
      </c>
      <c r="B381" s="1" t="s">
        <v>126</v>
      </c>
      <c r="C381" s="1">
        <v>6.95</v>
      </c>
      <c r="D381" s="1" t="s">
        <v>171</v>
      </c>
      <c r="E381" s="1" t="s">
        <v>251</v>
      </c>
      <c r="F381" s="5">
        <v>0.70099999999999996</v>
      </c>
    </row>
    <row r="382" spans="1:6" x14ac:dyDescent="0.2">
      <c r="A382" s="1">
        <v>215</v>
      </c>
      <c r="B382" s="1" t="s">
        <v>126</v>
      </c>
      <c r="C382" s="1">
        <v>6.95</v>
      </c>
      <c r="D382" s="1" t="s">
        <v>172</v>
      </c>
      <c r="E382" s="1" t="s">
        <v>251</v>
      </c>
      <c r="F382" s="5">
        <v>0.70399999999999996</v>
      </c>
    </row>
    <row r="383" spans="1:6" x14ac:dyDescent="0.2">
      <c r="A383" s="1">
        <v>215</v>
      </c>
      <c r="B383" s="1" t="s">
        <v>126</v>
      </c>
      <c r="C383" s="1">
        <v>6.95</v>
      </c>
      <c r="D383" s="1" t="s">
        <v>185</v>
      </c>
      <c r="E383" s="1" t="s">
        <v>251</v>
      </c>
      <c r="F383" s="5">
        <v>0.78200000000000003</v>
      </c>
    </row>
    <row r="384" spans="1:6" x14ac:dyDescent="0.2">
      <c r="A384" s="1">
        <v>215</v>
      </c>
      <c r="B384" s="1" t="s">
        <v>126</v>
      </c>
      <c r="C384" s="1">
        <v>6.95</v>
      </c>
      <c r="D384" s="1" t="s">
        <v>169</v>
      </c>
      <c r="E384" s="1" t="s">
        <v>251</v>
      </c>
      <c r="F384" s="5">
        <v>0.746</v>
      </c>
    </row>
    <row r="385" spans="1:6" x14ac:dyDescent="0.2">
      <c r="A385" s="1">
        <v>23192</v>
      </c>
      <c r="B385" s="1" t="s">
        <v>127</v>
      </c>
      <c r="C385" s="1">
        <v>6.1</v>
      </c>
      <c r="D385" s="1" t="s">
        <v>162</v>
      </c>
      <c r="E385" s="1" t="s">
        <v>253</v>
      </c>
      <c r="F385" s="5">
        <v>0.77200000000000002</v>
      </c>
    </row>
    <row r="386" spans="1:6" x14ac:dyDescent="0.2">
      <c r="A386" s="1">
        <v>23192</v>
      </c>
      <c r="B386" s="1" t="s">
        <v>127</v>
      </c>
      <c r="C386" s="1">
        <v>6.1</v>
      </c>
      <c r="D386" s="1" t="s">
        <v>152</v>
      </c>
      <c r="E386" s="1" t="s">
        <v>253</v>
      </c>
      <c r="F386" s="5">
        <v>0.77200000000000002</v>
      </c>
    </row>
    <row r="387" spans="1:6" x14ac:dyDescent="0.2">
      <c r="A387" s="1">
        <v>23192</v>
      </c>
      <c r="B387" s="1" t="s">
        <v>127</v>
      </c>
      <c r="C387" s="1">
        <v>6.1</v>
      </c>
      <c r="D387" s="1" t="s">
        <v>154</v>
      </c>
      <c r="E387" s="1" t="s">
        <v>253</v>
      </c>
      <c r="F387" s="5">
        <v>0.77200000000000002</v>
      </c>
    </row>
    <row r="388" spans="1:6" x14ac:dyDescent="0.2">
      <c r="A388" s="1">
        <v>23192</v>
      </c>
      <c r="B388" s="1" t="s">
        <v>127</v>
      </c>
      <c r="C388" s="1">
        <v>6.1</v>
      </c>
      <c r="D388" s="1" t="s">
        <v>156</v>
      </c>
      <c r="E388" s="1" t="s">
        <v>253</v>
      </c>
      <c r="F388" s="5">
        <v>0.77200000000000002</v>
      </c>
    </row>
    <row r="389" spans="1:6" x14ac:dyDescent="0.2">
      <c r="A389" s="1">
        <v>23192</v>
      </c>
      <c r="B389" s="1" t="s">
        <v>127</v>
      </c>
      <c r="C389" s="1">
        <v>6.1</v>
      </c>
      <c r="D389" s="1" t="s">
        <v>166</v>
      </c>
      <c r="E389" s="1" t="s">
        <v>253</v>
      </c>
      <c r="F389" s="5">
        <v>0.77200000000000002</v>
      </c>
    </row>
    <row r="390" spans="1:6" x14ac:dyDescent="0.2">
      <c r="A390" s="1">
        <v>23192</v>
      </c>
      <c r="B390" s="1" t="s">
        <v>127</v>
      </c>
      <c r="C390" s="1">
        <v>6.1</v>
      </c>
      <c r="D390" s="1" t="s">
        <v>158</v>
      </c>
      <c r="E390" s="1" t="s">
        <v>253</v>
      </c>
      <c r="F390" s="5">
        <v>0.77200000000000002</v>
      </c>
    </row>
    <row r="391" spans="1:6" x14ac:dyDescent="0.2">
      <c r="A391" s="1">
        <v>23192</v>
      </c>
      <c r="B391" s="1" t="s">
        <v>127</v>
      </c>
      <c r="C391" s="1">
        <v>6.1</v>
      </c>
      <c r="D391" s="1" t="s">
        <v>160</v>
      </c>
      <c r="E391" s="1" t="s">
        <v>253</v>
      </c>
      <c r="F391" s="5">
        <v>0.77200000000000002</v>
      </c>
    </row>
    <row r="392" spans="1:6" x14ac:dyDescent="0.2">
      <c r="A392" s="1">
        <v>23192</v>
      </c>
      <c r="B392" s="1" t="s">
        <v>127</v>
      </c>
      <c r="C392" s="1">
        <v>6.1</v>
      </c>
      <c r="D392" s="1" t="s">
        <v>167</v>
      </c>
      <c r="E392" s="1" t="s">
        <v>253</v>
      </c>
      <c r="F392" s="5">
        <v>0.77200000000000002</v>
      </c>
    </row>
    <row r="393" spans="1:6" x14ac:dyDescent="0.2">
      <c r="A393" s="1">
        <v>23192</v>
      </c>
      <c r="B393" s="1" t="s">
        <v>127</v>
      </c>
      <c r="C393" s="1">
        <v>6.1</v>
      </c>
      <c r="D393" s="1" t="s">
        <v>168</v>
      </c>
      <c r="E393" s="1" t="s">
        <v>253</v>
      </c>
      <c r="F393" s="5">
        <v>0.77200000000000002</v>
      </c>
    </row>
    <row r="394" spans="1:6" x14ac:dyDescent="0.2">
      <c r="A394" s="1">
        <v>23192</v>
      </c>
      <c r="B394" s="1" t="s">
        <v>127</v>
      </c>
      <c r="C394" s="1">
        <v>6.1</v>
      </c>
      <c r="D394" s="1" t="s">
        <v>169</v>
      </c>
      <c r="E394" s="1" t="s">
        <v>253</v>
      </c>
      <c r="F394" s="5">
        <v>0.77200000000000002</v>
      </c>
    </row>
    <row r="395" spans="1:6" x14ac:dyDescent="0.2">
      <c r="A395" s="1">
        <v>23192</v>
      </c>
      <c r="B395" s="1" t="s">
        <v>127</v>
      </c>
      <c r="C395" s="1">
        <v>6.1</v>
      </c>
      <c r="D395" s="1" t="s">
        <v>171</v>
      </c>
      <c r="E395" s="1" t="s">
        <v>253</v>
      </c>
      <c r="F395" s="5">
        <v>0.77200000000000002</v>
      </c>
    </row>
    <row r="396" spans="1:6" x14ac:dyDescent="0.2">
      <c r="A396" s="1">
        <v>23192</v>
      </c>
      <c r="B396" s="1" t="s">
        <v>127</v>
      </c>
      <c r="C396" s="1">
        <v>6.1</v>
      </c>
      <c r="D396" s="1" t="s">
        <v>172</v>
      </c>
      <c r="E396" s="1" t="s">
        <v>253</v>
      </c>
      <c r="F396" s="5">
        <v>0.77200000000000002</v>
      </c>
    </row>
    <row r="397" spans="1:6" x14ac:dyDescent="0.2">
      <c r="A397" s="1">
        <v>21136</v>
      </c>
      <c r="B397" s="1" t="s">
        <v>128</v>
      </c>
      <c r="C397" s="1">
        <v>5.7</v>
      </c>
      <c r="D397" s="1" t="s">
        <v>162</v>
      </c>
      <c r="E397" s="1" t="s">
        <v>254</v>
      </c>
      <c r="F397" s="5">
        <v>0.93700000000000006</v>
      </c>
    </row>
    <row r="398" spans="1:6" x14ac:dyDescent="0.2">
      <c r="A398" s="1">
        <v>21136</v>
      </c>
      <c r="B398" s="1" t="s">
        <v>128</v>
      </c>
      <c r="C398" s="1">
        <v>5.7</v>
      </c>
      <c r="D398" s="1" t="s">
        <v>152</v>
      </c>
      <c r="E398" s="1" t="s">
        <v>255</v>
      </c>
      <c r="F398" s="5">
        <v>0.96599999999999997</v>
      </c>
    </row>
    <row r="399" spans="1:6" x14ac:dyDescent="0.2">
      <c r="A399" s="1">
        <v>21136</v>
      </c>
      <c r="B399" s="1" t="s">
        <v>128</v>
      </c>
      <c r="C399" s="1">
        <v>5.7</v>
      </c>
      <c r="D399" s="1" t="s">
        <v>154</v>
      </c>
      <c r="E399" s="1" t="s">
        <v>256</v>
      </c>
      <c r="F399" s="5">
        <v>0.96099999999999997</v>
      </c>
    </row>
    <row r="400" spans="1:6" x14ac:dyDescent="0.2">
      <c r="A400" s="1">
        <v>1871</v>
      </c>
      <c r="B400" s="1" t="s">
        <v>129</v>
      </c>
      <c r="C400" s="1">
        <v>8.3000000000000007</v>
      </c>
      <c r="D400" s="1" t="s">
        <v>162</v>
      </c>
      <c r="E400" s="1" t="s">
        <v>257</v>
      </c>
      <c r="F400" s="5">
        <v>0.84099999999999997</v>
      </c>
    </row>
    <row r="401" spans="1:6" x14ac:dyDescent="0.2">
      <c r="A401" s="1">
        <v>1871</v>
      </c>
      <c r="B401" s="1" t="s">
        <v>129</v>
      </c>
      <c r="C401" s="1">
        <v>8.3000000000000007</v>
      </c>
      <c r="D401" s="1" t="s">
        <v>152</v>
      </c>
      <c r="E401" s="1" t="s">
        <v>257</v>
      </c>
      <c r="F401" s="5">
        <v>0.84099999999999997</v>
      </c>
    </row>
    <row r="402" spans="1:6" x14ac:dyDescent="0.2">
      <c r="A402" s="1">
        <v>1871</v>
      </c>
      <c r="B402" s="1" t="s">
        <v>129</v>
      </c>
      <c r="C402" s="1">
        <v>8.3000000000000007</v>
      </c>
      <c r="D402" s="1" t="s">
        <v>154</v>
      </c>
      <c r="E402" s="1" t="s">
        <v>257</v>
      </c>
      <c r="F402" s="5">
        <v>0.84099999999999997</v>
      </c>
    </row>
    <row r="403" spans="1:6" x14ac:dyDescent="0.2">
      <c r="A403" s="1">
        <v>1871</v>
      </c>
      <c r="B403" s="1" t="s">
        <v>129</v>
      </c>
      <c r="C403" s="1">
        <v>8.3000000000000007</v>
      </c>
      <c r="D403" s="1" t="s">
        <v>156</v>
      </c>
      <c r="E403" s="1" t="s">
        <v>257</v>
      </c>
      <c r="F403" s="5">
        <v>0.84099999999999997</v>
      </c>
    </row>
    <row r="404" spans="1:6" x14ac:dyDescent="0.2">
      <c r="A404" s="1">
        <v>1871</v>
      </c>
      <c r="B404" s="1" t="s">
        <v>129</v>
      </c>
      <c r="C404" s="1">
        <v>8.3000000000000007</v>
      </c>
      <c r="D404" s="1" t="s">
        <v>166</v>
      </c>
      <c r="E404" s="1" t="s">
        <v>257</v>
      </c>
      <c r="F404" s="5">
        <v>0.84099999999999997</v>
      </c>
    </row>
    <row r="405" spans="1:6" x14ac:dyDescent="0.2">
      <c r="A405" s="1">
        <v>1871</v>
      </c>
      <c r="B405" s="1" t="s">
        <v>129</v>
      </c>
      <c r="C405" s="1">
        <v>8.3000000000000007</v>
      </c>
      <c r="D405" s="1" t="s">
        <v>158</v>
      </c>
      <c r="E405" s="1" t="s">
        <v>257</v>
      </c>
      <c r="F405" s="5">
        <v>0.84099999999999997</v>
      </c>
    </row>
    <row r="406" spans="1:6" x14ac:dyDescent="0.2">
      <c r="A406" s="1">
        <v>1871</v>
      </c>
      <c r="B406" s="1" t="s">
        <v>129</v>
      </c>
      <c r="C406" s="1">
        <v>8.3000000000000007</v>
      </c>
      <c r="D406" s="1" t="s">
        <v>160</v>
      </c>
      <c r="E406" s="1" t="s">
        <v>257</v>
      </c>
      <c r="F406" s="5">
        <v>0.84099999999999997</v>
      </c>
    </row>
    <row r="407" spans="1:6" x14ac:dyDescent="0.2">
      <c r="A407" s="1">
        <v>1871</v>
      </c>
      <c r="B407" s="1" t="s">
        <v>129</v>
      </c>
      <c r="C407" s="1">
        <v>8.3000000000000007</v>
      </c>
      <c r="D407" s="1" t="s">
        <v>167</v>
      </c>
      <c r="E407" s="1" t="s">
        <v>257</v>
      </c>
      <c r="F407" s="5">
        <v>0.84099999999999997</v>
      </c>
    </row>
    <row r="408" spans="1:6" x14ac:dyDescent="0.2">
      <c r="A408" s="1">
        <v>1871</v>
      </c>
      <c r="B408" s="1" t="s">
        <v>129</v>
      </c>
      <c r="C408" s="1">
        <v>8.3000000000000007</v>
      </c>
      <c r="D408" s="1" t="s">
        <v>168</v>
      </c>
      <c r="E408" s="1" t="s">
        <v>257</v>
      </c>
      <c r="F408" s="5">
        <v>0.84099999999999997</v>
      </c>
    </row>
    <row r="409" spans="1:6" x14ac:dyDescent="0.2">
      <c r="A409" s="1">
        <v>1871</v>
      </c>
      <c r="B409" s="1" t="s">
        <v>129</v>
      </c>
      <c r="C409" s="1">
        <v>8.3000000000000007</v>
      </c>
      <c r="D409" s="1" t="s">
        <v>169</v>
      </c>
      <c r="E409" s="1" t="s">
        <v>257</v>
      </c>
      <c r="F409" s="5">
        <v>0.84099999999999997</v>
      </c>
    </row>
    <row r="410" spans="1:6" x14ac:dyDescent="0.2">
      <c r="A410" s="1">
        <v>1871</v>
      </c>
      <c r="B410" s="1" t="s">
        <v>129</v>
      </c>
      <c r="C410" s="1">
        <v>8.3000000000000007</v>
      </c>
      <c r="D410" s="1" t="s">
        <v>171</v>
      </c>
      <c r="E410" s="1" t="s">
        <v>257</v>
      </c>
      <c r="F410" s="5">
        <v>0.84099999999999997</v>
      </c>
    </row>
    <row r="411" spans="1:6" x14ac:dyDescent="0.2">
      <c r="A411" s="1">
        <v>1871</v>
      </c>
      <c r="B411" s="1" t="s">
        <v>129</v>
      </c>
      <c r="C411" s="1">
        <v>8.3000000000000007</v>
      </c>
      <c r="D411" s="1" t="s">
        <v>172</v>
      </c>
      <c r="E411" s="1" t="s">
        <v>257</v>
      </c>
      <c r="F411" s="5">
        <v>0.84099999999999997</v>
      </c>
    </row>
    <row r="412" spans="1:6" x14ac:dyDescent="0.2">
      <c r="A412" s="1">
        <v>1871</v>
      </c>
      <c r="B412" s="1" t="s">
        <v>129</v>
      </c>
      <c r="C412" s="1">
        <v>8.3000000000000007</v>
      </c>
      <c r="D412" s="1" t="s">
        <v>185</v>
      </c>
      <c r="E412" s="1" t="s">
        <v>257</v>
      </c>
      <c r="F412" s="5">
        <v>0.84099999999999997</v>
      </c>
    </row>
    <row r="413" spans="1:6" x14ac:dyDescent="0.2">
      <c r="A413" s="1">
        <v>1871</v>
      </c>
      <c r="B413" s="1" t="s">
        <v>129</v>
      </c>
      <c r="C413" s="1">
        <v>8.3000000000000007</v>
      </c>
      <c r="D413" s="1" t="s">
        <v>187</v>
      </c>
      <c r="E413" s="1" t="s">
        <v>257</v>
      </c>
      <c r="F413" s="5">
        <v>0.84099999999999997</v>
      </c>
    </row>
    <row r="414" spans="1:6" x14ac:dyDescent="0.2">
      <c r="A414" s="1">
        <v>1871</v>
      </c>
      <c r="B414" s="1" t="s">
        <v>129</v>
      </c>
      <c r="C414" s="1">
        <v>8.3000000000000007</v>
      </c>
      <c r="D414" s="1" t="s">
        <v>224</v>
      </c>
      <c r="E414" s="1" t="s">
        <v>257</v>
      </c>
      <c r="F414" s="5">
        <v>0.84099999999999997</v>
      </c>
    </row>
    <row r="415" spans="1:6" x14ac:dyDescent="0.2">
      <c r="A415" s="1">
        <v>1874</v>
      </c>
      <c r="B415" s="1" t="s">
        <v>130</v>
      </c>
      <c r="C415" s="1">
        <v>6.4</v>
      </c>
      <c r="D415" s="1" t="s">
        <v>162</v>
      </c>
      <c r="E415" s="1" t="s">
        <v>258</v>
      </c>
      <c r="F415" s="5">
        <v>0.97499999999999998</v>
      </c>
    </row>
    <row r="416" spans="1:6" x14ac:dyDescent="0.2">
      <c r="A416" s="1">
        <v>1874</v>
      </c>
      <c r="B416" s="1" t="s">
        <v>130</v>
      </c>
      <c r="C416" s="1">
        <v>6.4</v>
      </c>
      <c r="D416" s="1" t="s">
        <v>152</v>
      </c>
      <c r="E416" s="1" t="s">
        <v>258</v>
      </c>
      <c r="F416" s="5">
        <v>0.97499999999999998</v>
      </c>
    </row>
    <row r="417" spans="1:6" x14ac:dyDescent="0.2">
      <c r="A417" s="1">
        <v>1874</v>
      </c>
      <c r="B417" s="1" t="s">
        <v>130</v>
      </c>
      <c r="C417" s="1">
        <v>6.4</v>
      </c>
      <c r="D417" s="1" t="s">
        <v>154</v>
      </c>
      <c r="E417" s="1" t="s">
        <v>258</v>
      </c>
      <c r="F417" s="5">
        <v>0.97499999999999998</v>
      </c>
    </row>
    <row r="418" spans="1:6" x14ac:dyDescent="0.2">
      <c r="A418" s="1">
        <v>1874</v>
      </c>
      <c r="B418" s="1" t="s">
        <v>130</v>
      </c>
      <c r="C418" s="1">
        <v>6.4</v>
      </c>
      <c r="D418" s="1" t="s">
        <v>156</v>
      </c>
      <c r="E418" s="1" t="s">
        <v>258</v>
      </c>
      <c r="F418" s="5">
        <v>0.97499999999999998</v>
      </c>
    </row>
    <row r="419" spans="1:6" x14ac:dyDescent="0.2">
      <c r="A419" s="1">
        <v>1874</v>
      </c>
      <c r="B419" s="1" t="s">
        <v>130</v>
      </c>
      <c r="C419" s="1">
        <v>6.4</v>
      </c>
      <c r="D419" s="1" t="s">
        <v>166</v>
      </c>
      <c r="E419" s="1" t="s">
        <v>258</v>
      </c>
      <c r="F419" s="5">
        <v>0.97499999999999998</v>
      </c>
    </row>
    <row r="420" spans="1:6" x14ac:dyDescent="0.2">
      <c r="A420" s="1">
        <v>1874</v>
      </c>
      <c r="B420" s="1" t="s">
        <v>130</v>
      </c>
      <c r="C420" s="1">
        <v>6.4</v>
      </c>
      <c r="D420" s="1" t="s">
        <v>158</v>
      </c>
      <c r="E420" s="1" t="s">
        <v>258</v>
      </c>
      <c r="F420" s="5">
        <v>0.97499999999999998</v>
      </c>
    </row>
    <row r="421" spans="1:6" x14ac:dyDescent="0.2">
      <c r="A421" s="1">
        <v>1874</v>
      </c>
      <c r="B421" s="1" t="s">
        <v>130</v>
      </c>
      <c r="C421" s="1">
        <v>6.4</v>
      </c>
      <c r="D421" s="1" t="s">
        <v>160</v>
      </c>
      <c r="E421" s="1" t="s">
        <v>258</v>
      </c>
      <c r="F421" s="5">
        <v>0.97499999999999998</v>
      </c>
    </row>
    <row r="422" spans="1:6" x14ac:dyDescent="0.2">
      <c r="A422" s="1">
        <v>1874</v>
      </c>
      <c r="B422" s="1" t="s">
        <v>130</v>
      </c>
      <c r="C422" s="1">
        <v>6.4</v>
      </c>
      <c r="D422" s="1" t="s">
        <v>167</v>
      </c>
      <c r="E422" s="1" t="s">
        <v>258</v>
      </c>
      <c r="F422" s="5">
        <v>0.97499999999999998</v>
      </c>
    </row>
    <row r="423" spans="1:6" x14ac:dyDescent="0.2">
      <c r="A423" s="1">
        <v>1874</v>
      </c>
      <c r="B423" s="1" t="s">
        <v>130</v>
      </c>
      <c r="C423" s="1">
        <v>6.4</v>
      </c>
      <c r="D423" s="1" t="s">
        <v>168</v>
      </c>
      <c r="E423" s="1" t="s">
        <v>258</v>
      </c>
      <c r="F423" s="5">
        <v>0.97499999999999998</v>
      </c>
    </row>
    <row r="424" spans="1:6" x14ac:dyDescent="0.2">
      <c r="A424" s="1">
        <v>1874</v>
      </c>
      <c r="B424" s="1" t="s">
        <v>130</v>
      </c>
      <c r="C424" s="1">
        <v>6.4</v>
      </c>
      <c r="D424" s="1" t="s">
        <v>169</v>
      </c>
      <c r="E424" s="1" t="s">
        <v>258</v>
      </c>
      <c r="F424" s="5">
        <v>0.97499999999999998</v>
      </c>
    </row>
    <row r="425" spans="1:6" x14ac:dyDescent="0.2">
      <c r="A425" s="1">
        <v>1874</v>
      </c>
      <c r="B425" s="1" t="s">
        <v>130</v>
      </c>
      <c r="C425" s="1">
        <v>6.4</v>
      </c>
      <c r="D425" s="1" t="s">
        <v>171</v>
      </c>
      <c r="E425" s="1" t="s">
        <v>258</v>
      </c>
      <c r="F425" s="5">
        <v>0.97499999999999998</v>
      </c>
    </row>
    <row r="426" spans="1:6" x14ac:dyDescent="0.2">
      <c r="A426" s="1">
        <v>1874</v>
      </c>
      <c r="B426" s="1" t="s">
        <v>130</v>
      </c>
      <c r="C426" s="1">
        <v>6.4</v>
      </c>
      <c r="D426" s="1" t="s">
        <v>172</v>
      </c>
      <c r="E426" s="1" t="s">
        <v>258</v>
      </c>
      <c r="F426" s="5">
        <v>0.97499999999999998</v>
      </c>
    </row>
    <row r="427" spans="1:6" x14ac:dyDescent="0.2">
      <c r="A427" s="1">
        <v>1874</v>
      </c>
      <c r="B427" s="1" t="s">
        <v>130</v>
      </c>
      <c r="C427" s="1">
        <v>6.4</v>
      </c>
      <c r="D427" s="1" t="s">
        <v>185</v>
      </c>
      <c r="E427" s="1" t="s">
        <v>258</v>
      </c>
      <c r="F427" s="5">
        <v>0.97499999999999998</v>
      </c>
    </row>
    <row r="428" spans="1:6" x14ac:dyDescent="0.2">
      <c r="A428" s="1">
        <v>1874</v>
      </c>
      <c r="B428" s="1" t="s">
        <v>130</v>
      </c>
      <c r="C428" s="1">
        <v>6.4</v>
      </c>
      <c r="D428" s="1" t="s">
        <v>187</v>
      </c>
      <c r="E428" s="1" t="s">
        <v>258</v>
      </c>
      <c r="F428" s="5">
        <v>0.97499999999999998</v>
      </c>
    </row>
    <row r="429" spans="1:6" x14ac:dyDescent="0.2">
      <c r="A429" s="1">
        <v>1874</v>
      </c>
      <c r="B429" s="1" t="s">
        <v>130</v>
      </c>
      <c r="C429" s="1">
        <v>6.4</v>
      </c>
      <c r="D429" s="1" t="s">
        <v>224</v>
      </c>
      <c r="E429" s="1" t="s">
        <v>258</v>
      </c>
      <c r="F429" s="5">
        <v>0.97499999999999998</v>
      </c>
    </row>
    <row r="430" spans="1:6" x14ac:dyDescent="0.2">
      <c r="A430" s="1">
        <v>1874</v>
      </c>
      <c r="B430" s="1" t="s">
        <v>130</v>
      </c>
      <c r="C430" s="1">
        <v>6.4</v>
      </c>
      <c r="D430" s="1" t="s">
        <v>226</v>
      </c>
      <c r="E430" s="1" t="s">
        <v>258</v>
      </c>
      <c r="F430" s="5">
        <v>0.97499999999999998</v>
      </c>
    </row>
    <row r="431" spans="1:6" x14ac:dyDescent="0.2">
      <c r="A431" s="1">
        <v>1874</v>
      </c>
      <c r="B431" s="1" t="s">
        <v>130</v>
      </c>
      <c r="C431" s="1">
        <v>6.4</v>
      </c>
      <c r="D431" s="1" t="s">
        <v>215</v>
      </c>
      <c r="E431" s="1" t="s">
        <v>258</v>
      </c>
      <c r="F431" s="5">
        <v>0.97499999999999998</v>
      </c>
    </row>
    <row r="432" spans="1:6" x14ac:dyDescent="0.2">
      <c r="A432" s="1">
        <v>1874</v>
      </c>
      <c r="B432" s="1" t="s">
        <v>130</v>
      </c>
      <c r="C432" s="1">
        <v>6.4</v>
      </c>
      <c r="D432" s="1" t="s">
        <v>213</v>
      </c>
      <c r="E432" s="1" t="s">
        <v>258</v>
      </c>
      <c r="F432" s="5">
        <v>0.97499999999999998</v>
      </c>
    </row>
    <row r="433" spans="1:6" x14ac:dyDescent="0.2">
      <c r="A433" s="1">
        <v>1874</v>
      </c>
      <c r="B433" s="1" t="s">
        <v>130</v>
      </c>
      <c r="C433" s="1">
        <v>6.4</v>
      </c>
      <c r="D433" s="1" t="s">
        <v>209</v>
      </c>
      <c r="E433" s="1" t="s">
        <v>258</v>
      </c>
      <c r="F433" s="5">
        <v>0.97499999999999998</v>
      </c>
    </row>
    <row r="434" spans="1:6" x14ac:dyDescent="0.2">
      <c r="A434" s="1">
        <v>1874</v>
      </c>
      <c r="B434" s="1" t="s">
        <v>130</v>
      </c>
      <c r="C434" s="1">
        <v>6.4</v>
      </c>
      <c r="D434" s="1" t="s">
        <v>211</v>
      </c>
      <c r="E434" s="1" t="s">
        <v>258</v>
      </c>
      <c r="F434" s="5">
        <v>0.97499999999999998</v>
      </c>
    </row>
    <row r="435" spans="1:6" x14ac:dyDescent="0.2">
      <c r="A435" s="1">
        <v>1874</v>
      </c>
      <c r="B435" s="1" t="s">
        <v>130</v>
      </c>
      <c r="C435" s="1">
        <v>6.4</v>
      </c>
      <c r="D435" s="1" t="s">
        <v>220</v>
      </c>
      <c r="E435" s="1" t="s">
        <v>258</v>
      </c>
      <c r="F435" s="5">
        <v>0.97499999999999998</v>
      </c>
    </row>
    <row r="436" spans="1:6" x14ac:dyDescent="0.2">
      <c r="A436" s="1">
        <v>1874</v>
      </c>
      <c r="B436" s="1" t="s">
        <v>130</v>
      </c>
      <c r="C436" s="1">
        <v>6.4</v>
      </c>
      <c r="D436" s="1" t="s">
        <v>247</v>
      </c>
      <c r="E436" s="1" t="s">
        <v>258</v>
      </c>
      <c r="F436" s="5">
        <v>0.97499999999999998</v>
      </c>
    </row>
    <row r="437" spans="1:6" x14ac:dyDescent="0.2">
      <c r="A437" s="1">
        <v>1874</v>
      </c>
      <c r="B437" s="1" t="s">
        <v>130</v>
      </c>
      <c r="C437" s="1">
        <v>6.4</v>
      </c>
      <c r="D437" s="1" t="s">
        <v>222</v>
      </c>
      <c r="E437" s="1" t="s">
        <v>258</v>
      </c>
      <c r="F437" s="5">
        <v>0.97499999999999998</v>
      </c>
    </row>
    <row r="438" spans="1:6" x14ac:dyDescent="0.2">
      <c r="A438" s="1">
        <v>1874</v>
      </c>
      <c r="B438" s="1" t="s">
        <v>130</v>
      </c>
      <c r="C438" s="1">
        <v>6.4</v>
      </c>
      <c r="D438" s="1" t="s">
        <v>236</v>
      </c>
      <c r="E438" s="1" t="s">
        <v>258</v>
      </c>
      <c r="F438" s="5">
        <v>0.97499999999999998</v>
      </c>
    </row>
    <row r="439" spans="1:6" x14ac:dyDescent="0.2">
      <c r="A439" s="1">
        <v>1874</v>
      </c>
      <c r="B439" s="1" t="s">
        <v>130</v>
      </c>
      <c r="C439" s="1">
        <v>6.4</v>
      </c>
      <c r="D439" s="1" t="s">
        <v>206</v>
      </c>
      <c r="E439" s="1" t="s">
        <v>259</v>
      </c>
      <c r="F439" s="5">
        <v>0.80400000000000005</v>
      </c>
    </row>
    <row r="440" spans="1:6" x14ac:dyDescent="0.2">
      <c r="A440" s="1">
        <v>1874</v>
      </c>
      <c r="B440" s="1" t="s">
        <v>130</v>
      </c>
      <c r="C440" s="1">
        <v>6.4</v>
      </c>
      <c r="D440" s="1" t="s">
        <v>238</v>
      </c>
      <c r="E440" s="1" t="s">
        <v>259</v>
      </c>
      <c r="F440" s="5">
        <v>0.80400000000000005</v>
      </c>
    </row>
    <row r="441" spans="1:6" x14ac:dyDescent="0.2">
      <c r="A441" s="1">
        <v>1874</v>
      </c>
      <c r="B441" s="1" t="s">
        <v>130</v>
      </c>
      <c r="C441" s="1">
        <v>6.4</v>
      </c>
      <c r="D441" s="1" t="s">
        <v>242</v>
      </c>
      <c r="E441" s="1" t="s">
        <v>259</v>
      </c>
      <c r="F441" s="5">
        <v>0.80400000000000005</v>
      </c>
    </row>
    <row r="442" spans="1:6" x14ac:dyDescent="0.2">
      <c r="A442" s="1">
        <v>1874</v>
      </c>
      <c r="B442" s="1" t="s">
        <v>130</v>
      </c>
      <c r="C442" s="1">
        <v>6.4</v>
      </c>
      <c r="D442" s="1" t="s">
        <v>243</v>
      </c>
      <c r="E442" s="1" t="s">
        <v>259</v>
      </c>
      <c r="F442" s="5">
        <v>0.80400000000000005</v>
      </c>
    </row>
    <row r="443" spans="1:6" x14ac:dyDescent="0.2">
      <c r="A443" s="1">
        <v>1874</v>
      </c>
      <c r="B443" s="1" t="s">
        <v>130</v>
      </c>
      <c r="C443" s="1">
        <v>6.4</v>
      </c>
      <c r="D443" s="1" t="s">
        <v>194</v>
      </c>
      <c r="E443" s="1" t="s">
        <v>259</v>
      </c>
      <c r="F443" s="5">
        <v>0.80400000000000005</v>
      </c>
    </row>
    <row r="444" spans="1:6" x14ac:dyDescent="0.2">
      <c r="A444" s="1">
        <v>1874</v>
      </c>
      <c r="B444" s="1" t="s">
        <v>130</v>
      </c>
      <c r="C444" s="1">
        <v>6.4</v>
      </c>
      <c r="D444" s="1" t="s">
        <v>240</v>
      </c>
      <c r="E444" s="1" t="s">
        <v>259</v>
      </c>
      <c r="F444" s="5">
        <v>0.80400000000000005</v>
      </c>
    </row>
    <row r="445" spans="1:6" x14ac:dyDescent="0.2">
      <c r="A445" s="1">
        <v>1874</v>
      </c>
      <c r="B445" s="1" t="s">
        <v>130</v>
      </c>
      <c r="C445" s="1">
        <v>6.4</v>
      </c>
      <c r="D445" s="1" t="s">
        <v>244</v>
      </c>
      <c r="E445" s="1" t="s">
        <v>259</v>
      </c>
      <c r="F445" s="5">
        <v>0.80400000000000005</v>
      </c>
    </row>
    <row r="446" spans="1:6" x14ac:dyDescent="0.2">
      <c r="A446" s="1">
        <v>1874</v>
      </c>
      <c r="B446" s="1" t="s">
        <v>130</v>
      </c>
      <c r="C446" s="1">
        <v>6.4</v>
      </c>
      <c r="D446" s="1" t="s">
        <v>245</v>
      </c>
      <c r="E446" s="1" t="s">
        <v>259</v>
      </c>
      <c r="F446" s="5">
        <v>0.80400000000000005</v>
      </c>
    </row>
    <row r="447" spans="1:6" x14ac:dyDescent="0.2">
      <c r="A447" s="1">
        <v>1874</v>
      </c>
      <c r="B447" s="1" t="s">
        <v>130</v>
      </c>
      <c r="C447" s="1">
        <v>6.4</v>
      </c>
      <c r="D447" s="1" t="s">
        <v>246</v>
      </c>
      <c r="E447" s="1" t="s">
        <v>259</v>
      </c>
      <c r="F447" s="5">
        <v>0.80400000000000005</v>
      </c>
    </row>
    <row r="448" spans="1:6" x14ac:dyDescent="0.2">
      <c r="A448" s="1">
        <v>1874</v>
      </c>
      <c r="B448" s="1" t="s">
        <v>130</v>
      </c>
      <c r="C448" s="1">
        <v>6.4</v>
      </c>
      <c r="D448" s="1" t="s">
        <v>196</v>
      </c>
      <c r="E448" s="1" t="s">
        <v>259</v>
      </c>
      <c r="F448" s="5">
        <v>0.80400000000000005</v>
      </c>
    </row>
    <row r="449" spans="1:6" x14ac:dyDescent="0.2">
      <c r="A449" s="1">
        <v>1874</v>
      </c>
      <c r="B449" s="1" t="s">
        <v>130</v>
      </c>
      <c r="C449" s="1">
        <v>6.4</v>
      </c>
      <c r="D449" s="1" t="s">
        <v>192</v>
      </c>
      <c r="E449" s="1" t="s">
        <v>259</v>
      </c>
      <c r="F449" s="5">
        <v>0.80400000000000005</v>
      </c>
    </row>
    <row r="450" spans="1:6" x14ac:dyDescent="0.2">
      <c r="A450" s="1">
        <v>1874</v>
      </c>
      <c r="B450" s="1" t="s">
        <v>130</v>
      </c>
      <c r="C450" s="1">
        <v>6.4</v>
      </c>
      <c r="D450" s="1" t="s">
        <v>241</v>
      </c>
      <c r="E450" s="1" t="s">
        <v>259</v>
      </c>
      <c r="F450" s="5">
        <v>0.80400000000000005</v>
      </c>
    </row>
    <row r="451" spans="1:6" x14ac:dyDescent="0.2">
      <c r="A451" s="1">
        <v>1874</v>
      </c>
      <c r="B451" s="1" t="s">
        <v>130</v>
      </c>
      <c r="C451" s="1">
        <v>6.4</v>
      </c>
      <c r="D451" s="1" t="s">
        <v>198</v>
      </c>
      <c r="E451" s="1" t="s">
        <v>259</v>
      </c>
      <c r="F451" s="5">
        <v>0.80400000000000005</v>
      </c>
    </row>
    <row r="452" spans="1:6" x14ac:dyDescent="0.2">
      <c r="A452" s="1">
        <v>1874</v>
      </c>
      <c r="B452" s="1" t="s">
        <v>130</v>
      </c>
      <c r="C452" s="1">
        <v>6.4</v>
      </c>
      <c r="D452" s="1" t="s">
        <v>200</v>
      </c>
      <c r="E452" s="1" t="s">
        <v>259</v>
      </c>
      <c r="F452" s="5">
        <v>0.80400000000000005</v>
      </c>
    </row>
    <row r="453" spans="1:6" x14ac:dyDescent="0.2">
      <c r="A453" s="1">
        <v>1874</v>
      </c>
      <c r="B453" s="1" t="s">
        <v>130</v>
      </c>
      <c r="C453" s="1">
        <v>6.4</v>
      </c>
      <c r="D453" s="1" t="s">
        <v>202</v>
      </c>
      <c r="E453" s="1" t="s">
        <v>259</v>
      </c>
      <c r="F453" s="5">
        <v>0.80400000000000005</v>
      </c>
    </row>
    <row r="454" spans="1:6" x14ac:dyDescent="0.2">
      <c r="A454" s="1">
        <v>1874</v>
      </c>
      <c r="B454" s="1" t="s">
        <v>130</v>
      </c>
      <c r="C454" s="1">
        <v>6.4</v>
      </c>
      <c r="D454" s="1" t="s">
        <v>204</v>
      </c>
      <c r="E454" s="1" t="s">
        <v>259</v>
      </c>
      <c r="F454" s="5">
        <v>0.80400000000000005</v>
      </c>
    </row>
    <row r="455" spans="1:6" x14ac:dyDescent="0.2">
      <c r="A455" s="1">
        <v>1874</v>
      </c>
      <c r="B455" s="1" t="s">
        <v>130</v>
      </c>
      <c r="C455" s="1">
        <v>6.4</v>
      </c>
      <c r="D455" s="1" t="s">
        <v>260</v>
      </c>
      <c r="E455" s="1" t="s">
        <v>259</v>
      </c>
      <c r="F455" s="5">
        <v>0.80400000000000005</v>
      </c>
    </row>
    <row r="456" spans="1:6" x14ac:dyDescent="0.2">
      <c r="A456" s="1">
        <v>1874</v>
      </c>
      <c r="B456" s="1" t="s">
        <v>130</v>
      </c>
      <c r="C456" s="1">
        <v>6.4</v>
      </c>
      <c r="D456" s="1" t="s">
        <v>261</v>
      </c>
      <c r="E456" s="1" t="s">
        <v>259</v>
      </c>
      <c r="F456" s="5">
        <v>0.80400000000000005</v>
      </c>
    </row>
    <row r="457" spans="1:6" x14ac:dyDescent="0.2">
      <c r="A457" s="1">
        <v>1874</v>
      </c>
      <c r="B457" s="1" t="s">
        <v>130</v>
      </c>
      <c r="C457" s="1">
        <v>6.4</v>
      </c>
      <c r="D457" s="1" t="s">
        <v>262</v>
      </c>
      <c r="E457" s="1" t="s">
        <v>259</v>
      </c>
      <c r="F457" s="5">
        <v>0.80400000000000005</v>
      </c>
    </row>
    <row r="458" spans="1:6" x14ac:dyDescent="0.2">
      <c r="A458" s="1">
        <v>1874</v>
      </c>
      <c r="B458" s="1" t="s">
        <v>130</v>
      </c>
      <c r="C458" s="1">
        <v>6.4</v>
      </c>
      <c r="D458" s="1" t="s">
        <v>263</v>
      </c>
      <c r="E458" s="1" t="s">
        <v>259</v>
      </c>
      <c r="F458" s="5">
        <v>0.80400000000000005</v>
      </c>
    </row>
    <row r="459" spans="1:6" x14ac:dyDescent="0.2">
      <c r="A459" s="1">
        <v>1874</v>
      </c>
      <c r="B459" s="1" t="s">
        <v>130</v>
      </c>
      <c r="C459" s="1">
        <v>6.4</v>
      </c>
      <c r="D459" s="1" t="s">
        <v>264</v>
      </c>
      <c r="E459" s="1" t="s">
        <v>259</v>
      </c>
      <c r="F459" s="5">
        <v>0.80400000000000005</v>
      </c>
    </row>
    <row r="460" spans="1:6" x14ac:dyDescent="0.2">
      <c r="A460" s="1">
        <v>1874</v>
      </c>
      <c r="B460" s="1" t="s">
        <v>130</v>
      </c>
      <c r="C460" s="1">
        <v>6.4</v>
      </c>
      <c r="D460" s="1" t="s">
        <v>265</v>
      </c>
      <c r="E460" s="1" t="s">
        <v>259</v>
      </c>
      <c r="F460" s="5">
        <v>0.80400000000000005</v>
      </c>
    </row>
    <row r="461" spans="1:6" x14ac:dyDescent="0.2">
      <c r="A461" s="1">
        <v>1874</v>
      </c>
      <c r="B461" s="1" t="s">
        <v>130</v>
      </c>
      <c r="C461" s="1">
        <v>6.4</v>
      </c>
      <c r="D461" s="1" t="s">
        <v>266</v>
      </c>
      <c r="E461" s="1" t="s">
        <v>259</v>
      </c>
      <c r="F461" s="5">
        <v>0.80400000000000005</v>
      </c>
    </row>
    <row r="462" spans="1:6" x14ac:dyDescent="0.2">
      <c r="A462" s="1">
        <v>1874</v>
      </c>
      <c r="B462" s="1" t="s">
        <v>130</v>
      </c>
      <c r="C462" s="1">
        <v>6.4</v>
      </c>
      <c r="D462" s="1" t="s">
        <v>267</v>
      </c>
      <c r="E462" s="1" t="s">
        <v>259</v>
      </c>
      <c r="F462" s="5">
        <v>0.80400000000000005</v>
      </c>
    </row>
    <row r="463" spans="1:6" x14ac:dyDescent="0.2">
      <c r="A463" s="1">
        <v>20916</v>
      </c>
      <c r="B463" s="1" t="s">
        <v>131</v>
      </c>
      <c r="C463" s="1">
        <v>7.5</v>
      </c>
      <c r="D463" s="1" t="s">
        <v>162</v>
      </c>
      <c r="E463" s="1" t="s">
        <v>268</v>
      </c>
      <c r="F463" s="5">
        <v>0.86299999999999999</v>
      </c>
    </row>
    <row r="464" spans="1:6" x14ac:dyDescent="0.2">
      <c r="A464" s="1">
        <v>20916</v>
      </c>
      <c r="B464" s="1" t="s">
        <v>131</v>
      </c>
      <c r="C464" s="1">
        <v>7.5</v>
      </c>
      <c r="D464" s="1" t="s">
        <v>171</v>
      </c>
      <c r="E464" s="1" t="s">
        <v>268</v>
      </c>
      <c r="F464" s="5">
        <v>0.86299999999999999</v>
      </c>
    </row>
    <row r="465" spans="1:6" x14ac:dyDescent="0.2">
      <c r="A465" s="1">
        <v>20916</v>
      </c>
      <c r="B465" s="1" t="s">
        <v>131</v>
      </c>
      <c r="C465" s="1">
        <v>7.5</v>
      </c>
      <c r="D465" s="1" t="s">
        <v>172</v>
      </c>
      <c r="E465" s="1" t="s">
        <v>268</v>
      </c>
      <c r="F465" s="5">
        <v>0.86299999999999999</v>
      </c>
    </row>
    <row r="466" spans="1:6" x14ac:dyDescent="0.2">
      <c r="A466" s="1">
        <v>20916</v>
      </c>
      <c r="B466" s="1" t="s">
        <v>131</v>
      </c>
      <c r="C466" s="1">
        <v>7.5</v>
      </c>
      <c r="D466" s="1" t="s">
        <v>152</v>
      </c>
      <c r="E466" s="1" t="s">
        <v>268</v>
      </c>
      <c r="F466" s="5">
        <v>0.86299999999999999</v>
      </c>
    </row>
    <row r="467" spans="1:6" x14ac:dyDescent="0.2">
      <c r="A467" s="1">
        <v>20916</v>
      </c>
      <c r="B467" s="1" t="s">
        <v>131</v>
      </c>
      <c r="C467" s="1">
        <v>7.5</v>
      </c>
      <c r="D467" s="1" t="s">
        <v>167</v>
      </c>
      <c r="E467" s="1" t="s">
        <v>268</v>
      </c>
      <c r="F467" s="5">
        <v>0.86299999999999999</v>
      </c>
    </row>
    <row r="468" spans="1:6" x14ac:dyDescent="0.2">
      <c r="A468" s="1">
        <v>20916</v>
      </c>
      <c r="B468" s="1" t="s">
        <v>131</v>
      </c>
      <c r="C468" s="1">
        <v>7.5</v>
      </c>
      <c r="D468" s="1" t="s">
        <v>154</v>
      </c>
      <c r="E468" s="1" t="s">
        <v>268</v>
      </c>
      <c r="F468" s="5">
        <v>0.86299999999999999</v>
      </c>
    </row>
    <row r="469" spans="1:6" x14ac:dyDescent="0.2">
      <c r="A469" s="1">
        <v>20916</v>
      </c>
      <c r="B469" s="1" t="s">
        <v>131</v>
      </c>
      <c r="C469" s="1">
        <v>7.5</v>
      </c>
      <c r="D469" s="1" t="s">
        <v>168</v>
      </c>
      <c r="E469" s="1" t="s">
        <v>268</v>
      </c>
      <c r="F469" s="5">
        <v>0.86299999999999999</v>
      </c>
    </row>
    <row r="470" spans="1:6" x14ac:dyDescent="0.2">
      <c r="A470" s="1">
        <v>20916</v>
      </c>
      <c r="B470" s="1" t="s">
        <v>131</v>
      </c>
      <c r="C470" s="1">
        <v>7.5</v>
      </c>
      <c r="D470" s="1" t="s">
        <v>156</v>
      </c>
      <c r="E470" s="1" t="s">
        <v>268</v>
      </c>
      <c r="F470" s="5">
        <v>0.86299999999999999</v>
      </c>
    </row>
    <row r="471" spans="1:6" x14ac:dyDescent="0.2">
      <c r="A471" s="1">
        <v>20916</v>
      </c>
      <c r="B471" s="1" t="s">
        <v>131</v>
      </c>
      <c r="C471" s="1">
        <v>7.5</v>
      </c>
      <c r="D471" s="1" t="s">
        <v>169</v>
      </c>
      <c r="E471" s="1" t="s">
        <v>268</v>
      </c>
      <c r="F471" s="5">
        <v>0.86299999999999999</v>
      </c>
    </row>
    <row r="472" spans="1:6" x14ac:dyDescent="0.2">
      <c r="A472" s="1">
        <v>20916</v>
      </c>
      <c r="B472" s="1" t="s">
        <v>131</v>
      </c>
      <c r="C472" s="1">
        <v>7.5</v>
      </c>
      <c r="D472" s="1" t="s">
        <v>166</v>
      </c>
      <c r="E472" s="1" t="s">
        <v>268</v>
      </c>
      <c r="F472" s="5">
        <v>0.86299999999999999</v>
      </c>
    </row>
    <row r="473" spans="1:6" x14ac:dyDescent="0.2">
      <c r="A473" s="1">
        <v>20916</v>
      </c>
      <c r="B473" s="1" t="s">
        <v>131</v>
      </c>
      <c r="C473" s="1">
        <v>7.5</v>
      </c>
      <c r="D473" s="1" t="s">
        <v>158</v>
      </c>
      <c r="E473" s="1" t="s">
        <v>268</v>
      </c>
      <c r="F473" s="5">
        <v>0.86299999999999999</v>
      </c>
    </row>
    <row r="474" spans="1:6" x14ac:dyDescent="0.2">
      <c r="A474" s="1">
        <v>20916</v>
      </c>
      <c r="B474" s="1" t="s">
        <v>131</v>
      </c>
      <c r="C474" s="1">
        <v>7.5</v>
      </c>
      <c r="D474" s="1" t="s">
        <v>160</v>
      </c>
      <c r="E474" s="1" t="s">
        <v>268</v>
      </c>
      <c r="F474" s="5">
        <v>0.86299999999999999</v>
      </c>
    </row>
    <row r="475" spans="1:6" x14ac:dyDescent="0.2">
      <c r="A475" s="1" t="s">
        <v>134</v>
      </c>
      <c r="B475" s="1"/>
      <c r="C475" s="1"/>
      <c r="D475" s="1"/>
      <c r="E475" s="1"/>
      <c r="F475" s="5">
        <v>0.89400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DD9FD-56BE-E948-9D67-2914CC484FF4}">
  <dimension ref="A1:J122"/>
  <sheetViews>
    <sheetView topLeftCell="A42" workbookViewId="0">
      <selection activeCell="M59" sqref="M59"/>
    </sheetView>
  </sheetViews>
  <sheetFormatPr baseColWidth="10" defaultRowHeight="16" x14ac:dyDescent="0.2"/>
  <sheetData>
    <row r="1" spans="1:10" x14ac:dyDescent="0.2">
      <c r="A1" t="s">
        <v>269</v>
      </c>
    </row>
    <row r="2" spans="1:10" x14ac:dyDescent="0.2">
      <c r="A2" s="1" t="s">
        <v>109</v>
      </c>
      <c r="B2" s="1" t="s">
        <v>110</v>
      </c>
      <c r="C2" s="1" t="s">
        <v>138</v>
      </c>
      <c r="D2" s="1" t="s">
        <v>139</v>
      </c>
      <c r="E2" s="1" t="s">
        <v>140</v>
      </c>
      <c r="F2" s="3" t="s">
        <v>141</v>
      </c>
      <c r="G2" s="3" t="s">
        <v>142</v>
      </c>
      <c r="H2" s="3" t="s">
        <v>143</v>
      </c>
      <c r="I2" s="3" t="s">
        <v>144</v>
      </c>
      <c r="J2" s="3" t="s">
        <v>145</v>
      </c>
    </row>
    <row r="3" spans="1:10" x14ac:dyDescent="0.2">
      <c r="A3" s="1">
        <v>1042</v>
      </c>
      <c r="B3" s="1" t="s">
        <v>270</v>
      </c>
      <c r="C3" s="1">
        <v>10.3</v>
      </c>
      <c r="D3" s="1">
        <v>14</v>
      </c>
      <c r="E3" s="1">
        <v>7238</v>
      </c>
      <c r="F3" s="5">
        <v>0.97199999999999998</v>
      </c>
      <c r="G3" s="5">
        <v>0.94599999999999995</v>
      </c>
      <c r="H3" s="5">
        <v>3.88</v>
      </c>
      <c r="I3" s="5">
        <v>1</v>
      </c>
      <c r="J3" s="5">
        <v>0.94599999999999995</v>
      </c>
    </row>
    <row r="4" spans="1:10" x14ac:dyDescent="0.2">
      <c r="A4" s="1">
        <v>16134</v>
      </c>
      <c r="B4" s="1" t="s">
        <v>271</v>
      </c>
      <c r="C4" s="1">
        <v>10.3</v>
      </c>
      <c r="D4" s="1">
        <v>8</v>
      </c>
      <c r="E4" s="1">
        <v>4584</v>
      </c>
      <c r="F4" s="5">
        <v>0.873</v>
      </c>
      <c r="G4" s="5">
        <v>0.94199999999999995</v>
      </c>
      <c r="H4" s="5">
        <v>5.8</v>
      </c>
      <c r="I4" s="5">
        <v>0.93600000000000005</v>
      </c>
      <c r="J4" s="5">
        <v>0.88200000000000001</v>
      </c>
    </row>
    <row r="5" spans="1:10" x14ac:dyDescent="0.2">
      <c r="A5" s="1">
        <v>5608</v>
      </c>
      <c r="B5" s="1" t="s">
        <v>272</v>
      </c>
      <c r="C5" s="1">
        <v>11</v>
      </c>
      <c r="D5" s="1">
        <v>12</v>
      </c>
      <c r="E5" s="1">
        <v>5352</v>
      </c>
      <c r="F5" s="5">
        <v>0.51200000000000001</v>
      </c>
      <c r="G5" s="5">
        <v>0.76900000000000002</v>
      </c>
      <c r="H5" s="5">
        <v>8.42</v>
      </c>
      <c r="I5" s="5">
        <v>0.57999999999999996</v>
      </c>
      <c r="J5" s="5">
        <v>0.44600000000000001</v>
      </c>
    </row>
    <row r="6" spans="1:10" x14ac:dyDescent="0.2">
      <c r="A6" s="1">
        <v>16877</v>
      </c>
      <c r="B6" s="1" t="s">
        <v>273</v>
      </c>
      <c r="C6" s="1">
        <v>16.5</v>
      </c>
      <c r="D6" s="1">
        <v>14</v>
      </c>
      <c r="E6" s="1">
        <v>3776</v>
      </c>
      <c r="F6" s="5">
        <v>0.60199999999999998</v>
      </c>
      <c r="G6" s="5">
        <v>0.72</v>
      </c>
      <c r="H6" s="5">
        <v>8.3000000000000007</v>
      </c>
      <c r="I6" s="5">
        <v>0.7</v>
      </c>
      <c r="J6" s="5">
        <v>0.504</v>
      </c>
    </row>
    <row r="7" spans="1:10" x14ac:dyDescent="0.2">
      <c r="A7" s="1">
        <v>2068</v>
      </c>
      <c r="B7" s="1" t="s">
        <v>274</v>
      </c>
      <c r="C7" s="1">
        <v>19.7</v>
      </c>
      <c r="D7" s="1">
        <v>16</v>
      </c>
      <c r="E7" s="1">
        <v>5184</v>
      </c>
      <c r="F7" s="5">
        <v>0.36899999999999999</v>
      </c>
      <c r="G7" s="5">
        <v>0.26900000000000002</v>
      </c>
      <c r="H7" s="5">
        <v>13.37</v>
      </c>
      <c r="I7" s="5">
        <v>0.51100000000000001</v>
      </c>
      <c r="J7" s="5">
        <v>0.13700000000000001</v>
      </c>
    </row>
    <row r="8" spans="1:10" x14ac:dyDescent="0.2">
      <c r="A8" s="1">
        <v>2559</v>
      </c>
      <c r="B8" s="1" t="s">
        <v>275</v>
      </c>
      <c r="C8" s="1">
        <v>20</v>
      </c>
      <c r="D8" s="1">
        <v>6</v>
      </c>
      <c r="E8" s="1">
        <v>3913</v>
      </c>
      <c r="F8" s="5">
        <v>0.27300000000000002</v>
      </c>
      <c r="G8" s="5">
        <v>0.34</v>
      </c>
      <c r="H8" s="5">
        <v>12.89</v>
      </c>
      <c r="I8" s="5">
        <v>0.39700000000000002</v>
      </c>
      <c r="J8" s="5">
        <v>0.13500000000000001</v>
      </c>
    </row>
    <row r="9" spans="1:10" x14ac:dyDescent="0.2">
      <c r="A9" s="1" t="s">
        <v>134</v>
      </c>
      <c r="B9" s="1"/>
      <c r="C9" s="1"/>
      <c r="D9" s="1"/>
      <c r="E9" s="1"/>
      <c r="F9" s="5">
        <v>0.6</v>
      </c>
      <c r="G9" s="5">
        <v>0.66400000000000003</v>
      </c>
      <c r="H9" s="5">
        <v>8.7769999999999992</v>
      </c>
      <c r="I9" s="5">
        <v>0.68700000000000006</v>
      </c>
      <c r="J9" s="5">
        <v>0.50800000000000001</v>
      </c>
    </row>
    <row r="13" spans="1:10" x14ac:dyDescent="0.2">
      <c r="A13" t="s">
        <v>146</v>
      </c>
    </row>
    <row r="14" spans="1:10" x14ac:dyDescent="0.2">
      <c r="A14" t="s">
        <v>109</v>
      </c>
      <c r="B14" t="s">
        <v>110</v>
      </c>
      <c r="C14" t="s">
        <v>138</v>
      </c>
      <c r="D14" t="s">
        <v>139</v>
      </c>
      <c r="E14" t="s">
        <v>140</v>
      </c>
      <c r="F14" t="s">
        <v>141</v>
      </c>
      <c r="G14" t="s">
        <v>142</v>
      </c>
      <c r="H14" t="s">
        <v>143</v>
      </c>
      <c r="I14" t="s">
        <v>144</v>
      </c>
      <c r="J14" t="s">
        <v>145</v>
      </c>
    </row>
    <row r="15" spans="1:10" x14ac:dyDescent="0.2">
      <c r="A15">
        <v>1042</v>
      </c>
      <c r="B15" t="s">
        <v>270</v>
      </c>
      <c r="C15">
        <v>10.3</v>
      </c>
      <c r="D15">
        <v>14</v>
      </c>
      <c r="E15">
        <v>7238</v>
      </c>
      <c r="F15">
        <v>0.95599999999999996</v>
      </c>
      <c r="G15">
        <v>0.91900000000000004</v>
      </c>
      <c r="H15">
        <v>4.9000000000000004</v>
      </c>
      <c r="I15">
        <v>0.999</v>
      </c>
      <c r="J15" s="4">
        <f>I15*G15</f>
        <v>0.91808100000000004</v>
      </c>
    </row>
    <row r="16" spans="1:10" x14ac:dyDescent="0.2">
      <c r="A16">
        <v>16134</v>
      </c>
      <c r="B16" t="s">
        <v>271</v>
      </c>
      <c r="C16">
        <v>10.3</v>
      </c>
      <c r="D16">
        <v>8</v>
      </c>
      <c r="E16">
        <v>4584</v>
      </c>
      <c r="F16">
        <v>0.30399999999999999</v>
      </c>
      <c r="G16">
        <v>0.61599999999999999</v>
      </c>
      <c r="H16">
        <v>9.65</v>
      </c>
      <c r="I16">
        <v>0.36899999999999999</v>
      </c>
      <c r="J16" s="4">
        <f t="shared" ref="J16:J20" si="0">I16*G16</f>
        <v>0.22730400000000001</v>
      </c>
    </row>
    <row r="17" spans="1:10" x14ac:dyDescent="0.2">
      <c r="A17">
        <v>5608</v>
      </c>
      <c r="B17" t="s">
        <v>272</v>
      </c>
      <c r="C17">
        <v>11</v>
      </c>
      <c r="D17">
        <v>12</v>
      </c>
      <c r="E17">
        <v>5352</v>
      </c>
      <c r="F17">
        <v>0.25600000000000001</v>
      </c>
      <c r="G17">
        <v>0.49199999999999999</v>
      </c>
      <c r="H17">
        <v>12.28</v>
      </c>
      <c r="I17">
        <v>0.33400000000000002</v>
      </c>
      <c r="J17" s="4">
        <f t="shared" si="0"/>
        <v>0.164328</v>
      </c>
    </row>
    <row r="18" spans="1:10" x14ac:dyDescent="0.2">
      <c r="A18">
        <v>16877</v>
      </c>
      <c r="B18" t="s">
        <v>273</v>
      </c>
      <c r="C18">
        <v>16.5</v>
      </c>
      <c r="D18">
        <v>14</v>
      </c>
      <c r="E18">
        <v>3776</v>
      </c>
      <c r="F18">
        <v>0.17399999999999999</v>
      </c>
      <c r="G18">
        <v>8.1000000000000003E-2</v>
      </c>
      <c r="H18">
        <v>12.1</v>
      </c>
      <c r="I18">
        <v>0.246</v>
      </c>
      <c r="J18" s="4">
        <f t="shared" si="0"/>
        <v>1.9925999999999999E-2</v>
      </c>
    </row>
    <row r="19" spans="1:10" x14ac:dyDescent="0.2">
      <c r="A19">
        <v>2068</v>
      </c>
      <c r="B19" t="s">
        <v>274</v>
      </c>
      <c r="C19">
        <v>19.7</v>
      </c>
      <c r="D19">
        <v>16</v>
      </c>
      <c r="E19">
        <v>5184</v>
      </c>
      <c r="F19">
        <v>5.6000000000000001E-2</v>
      </c>
      <c r="G19">
        <v>0.42899999999999999</v>
      </c>
      <c r="H19">
        <v>8.06</v>
      </c>
      <c r="I19">
        <v>6.4000000000000001E-2</v>
      </c>
      <c r="J19" s="4">
        <f t="shared" si="0"/>
        <v>2.7456000000000001E-2</v>
      </c>
    </row>
    <row r="20" spans="1:10" x14ac:dyDescent="0.2">
      <c r="A20">
        <v>2559</v>
      </c>
      <c r="B20" t="s">
        <v>275</v>
      </c>
      <c r="C20">
        <v>20</v>
      </c>
      <c r="D20">
        <v>6</v>
      </c>
      <c r="E20">
        <v>3913</v>
      </c>
      <c r="F20">
        <v>0.14899999999999999</v>
      </c>
      <c r="G20">
        <v>0.49</v>
      </c>
      <c r="H20">
        <v>8.77</v>
      </c>
      <c r="I20">
        <v>0.182</v>
      </c>
      <c r="J20" s="4">
        <f t="shared" si="0"/>
        <v>8.9179999999999995E-2</v>
      </c>
    </row>
    <row r="21" spans="1:10" x14ac:dyDescent="0.2">
      <c r="A21" t="s">
        <v>134</v>
      </c>
      <c r="F21" s="4">
        <f>AVERAGE(F15:F20)</f>
        <v>0.31583333333333335</v>
      </c>
      <c r="G21" s="4">
        <f t="shared" ref="G21:J21" si="1">AVERAGE(G15:G20)</f>
        <v>0.50450000000000006</v>
      </c>
      <c r="H21" s="4">
        <f t="shared" si="1"/>
        <v>9.2933333333333348</v>
      </c>
      <c r="I21" s="4">
        <f t="shared" si="1"/>
        <v>0.36566666666666664</v>
      </c>
      <c r="J21" s="4">
        <f t="shared" si="1"/>
        <v>0.24104583333333338</v>
      </c>
    </row>
    <row r="25" spans="1:10" x14ac:dyDescent="0.2">
      <c r="A25" t="s">
        <v>148</v>
      </c>
    </row>
    <row r="26" spans="1:10" x14ac:dyDescent="0.2">
      <c r="A26" s="6" t="s">
        <v>109</v>
      </c>
      <c r="B26" s="2" t="s">
        <v>110</v>
      </c>
      <c r="C26" s="7" t="s">
        <v>138</v>
      </c>
      <c r="D26" s="6" t="s">
        <v>139</v>
      </c>
      <c r="E26" s="6" t="s">
        <v>140</v>
      </c>
      <c r="F26" s="2" t="s">
        <v>141</v>
      </c>
      <c r="G26" s="2" t="s">
        <v>142</v>
      </c>
      <c r="H26" s="2" t="s">
        <v>143</v>
      </c>
      <c r="I26" s="2" t="s">
        <v>144</v>
      </c>
      <c r="J26" s="2" t="s">
        <v>145</v>
      </c>
    </row>
    <row r="27" spans="1:10" x14ac:dyDescent="0.2">
      <c r="A27" s="6">
        <v>1042</v>
      </c>
      <c r="B27" s="2" t="s">
        <v>270</v>
      </c>
      <c r="C27" s="7">
        <v>10.3</v>
      </c>
      <c r="D27" s="6">
        <v>14</v>
      </c>
      <c r="E27" s="6">
        <v>7238</v>
      </c>
      <c r="F27" s="2">
        <v>0.37</v>
      </c>
      <c r="G27" s="2">
        <v>0.84</v>
      </c>
      <c r="H27" s="2">
        <v>7.76</v>
      </c>
      <c r="I27" s="2">
        <v>0.4</v>
      </c>
      <c r="J27" s="2">
        <f>G27*I27</f>
        <v>0.33600000000000002</v>
      </c>
    </row>
    <row r="28" spans="1:10" x14ac:dyDescent="0.2">
      <c r="A28" s="6">
        <v>16134</v>
      </c>
      <c r="B28" s="2" t="s">
        <v>271</v>
      </c>
      <c r="C28" s="7">
        <v>10.3</v>
      </c>
      <c r="D28" s="6">
        <v>8</v>
      </c>
      <c r="E28" s="6">
        <v>4584</v>
      </c>
      <c r="F28" s="2">
        <v>0.19</v>
      </c>
      <c r="G28" s="2">
        <v>0.73</v>
      </c>
      <c r="H28" s="2">
        <v>8.0299999999999994</v>
      </c>
      <c r="I28" s="2">
        <v>0.22</v>
      </c>
      <c r="J28" s="2">
        <f t="shared" ref="J28:J32" si="2">G28*I28</f>
        <v>0.16059999999999999</v>
      </c>
    </row>
    <row r="29" spans="1:10" x14ac:dyDescent="0.2">
      <c r="A29" s="6">
        <v>5608</v>
      </c>
      <c r="B29" s="2" t="s">
        <v>272</v>
      </c>
      <c r="C29" s="7">
        <v>11</v>
      </c>
      <c r="D29" s="6">
        <v>12</v>
      </c>
      <c r="E29" s="6">
        <v>5352</v>
      </c>
      <c r="F29" s="2">
        <v>0.48</v>
      </c>
      <c r="G29" s="2">
        <v>0.75</v>
      </c>
      <c r="H29" s="2">
        <v>8.7200000000000006</v>
      </c>
      <c r="I29" s="2">
        <v>0.55000000000000004</v>
      </c>
      <c r="J29" s="2">
        <f t="shared" si="2"/>
        <v>0.41250000000000003</v>
      </c>
    </row>
    <row r="30" spans="1:10" x14ac:dyDescent="0.2">
      <c r="A30" s="6">
        <v>16877</v>
      </c>
      <c r="B30" s="2" t="s">
        <v>273</v>
      </c>
      <c r="C30" s="7">
        <v>16.5</v>
      </c>
      <c r="D30" s="6">
        <v>14</v>
      </c>
      <c r="E30" s="6">
        <v>3776</v>
      </c>
      <c r="F30" s="2">
        <v>0.18</v>
      </c>
      <c r="G30" s="2">
        <v>0.31</v>
      </c>
      <c r="H30" s="2">
        <v>12.67</v>
      </c>
      <c r="I30" s="2">
        <v>0.27</v>
      </c>
      <c r="J30" s="2">
        <f t="shared" si="2"/>
        <v>8.3700000000000011E-2</v>
      </c>
    </row>
    <row r="31" spans="1:10" x14ac:dyDescent="0.2">
      <c r="A31" s="6">
        <v>2068</v>
      </c>
      <c r="B31" s="2" t="s">
        <v>274</v>
      </c>
      <c r="C31" s="7">
        <v>19.7</v>
      </c>
      <c r="D31" s="6">
        <v>16</v>
      </c>
      <c r="E31" s="6">
        <v>5184</v>
      </c>
      <c r="F31" s="2">
        <v>0.12</v>
      </c>
      <c r="G31" s="2">
        <v>0.42</v>
      </c>
      <c r="H31" s="2">
        <v>13.82</v>
      </c>
      <c r="I31" s="2">
        <v>0.17</v>
      </c>
      <c r="J31" s="2">
        <f t="shared" si="2"/>
        <v>7.1400000000000005E-2</v>
      </c>
    </row>
    <row r="32" spans="1:10" x14ac:dyDescent="0.2">
      <c r="A32" s="6">
        <v>2559</v>
      </c>
      <c r="B32" s="2" t="s">
        <v>275</v>
      </c>
      <c r="C32" s="7">
        <v>20</v>
      </c>
      <c r="D32" s="6">
        <v>6</v>
      </c>
      <c r="E32" s="6">
        <v>3913</v>
      </c>
      <c r="F32" s="2">
        <v>0.25</v>
      </c>
      <c r="G32" s="2">
        <v>0.26</v>
      </c>
      <c r="H32" s="2">
        <v>12.06</v>
      </c>
      <c r="I32" s="2">
        <v>0.35</v>
      </c>
      <c r="J32" s="2">
        <f t="shared" si="2"/>
        <v>9.0999999999999998E-2</v>
      </c>
    </row>
    <row r="33" spans="1:10" x14ac:dyDescent="0.2">
      <c r="A33" s="2" t="s">
        <v>134</v>
      </c>
      <c r="B33" s="2"/>
      <c r="C33" s="7"/>
      <c r="D33" s="6"/>
      <c r="E33" s="6"/>
      <c r="F33" s="2">
        <v>0.26500000000000001</v>
      </c>
      <c r="G33" s="2">
        <v>0.551666667</v>
      </c>
      <c r="H33" s="2">
        <v>10.51</v>
      </c>
      <c r="I33" s="2">
        <v>0.32666666700000002</v>
      </c>
      <c r="J33" s="2">
        <f>AVERAGE(J27:J32)</f>
        <v>0.19253333333333333</v>
      </c>
    </row>
    <row r="38" spans="1:10" x14ac:dyDescent="0.2">
      <c r="A38" t="s">
        <v>147</v>
      </c>
    </row>
    <row r="39" spans="1:10" x14ac:dyDescent="0.2">
      <c r="A39" t="s">
        <v>109</v>
      </c>
      <c r="B39" t="s">
        <v>110</v>
      </c>
      <c r="C39" t="s">
        <v>138</v>
      </c>
      <c r="D39" t="s">
        <v>139</v>
      </c>
      <c r="E39" t="s">
        <v>140</v>
      </c>
      <c r="F39" s="2" t="s">
        <v>141</v>
      </c>
      <c r="G39" s="2" t="s">
        <v>142</v>
      </c>
      <c r="H39" s="2" t="s">
        <v>143</v>
      </c>
      <c r="I39" s="2" t="s">
        <v>144</v>
      </c>
      <c r="J39" s="2" t="s">
        <v>145</v>
      </c>
    </row>
    <row r="40" spans="1:10" x14ac:dyDescent="0.2">
      <c r="A40">
        <v>1042</v>
      </c>
      <c r="B40" t="s">
        <v>270</v>
      </c>
      <c r="C40">
        <v>10.3</v>
      </c>
      <c r="D40">
        <v>14</v>
      </c>
      <c r="E40">
        <v>7238</v>
      </c>
      <c r="F40" s="2">
        <v>0.78</v>
      </c>
      <c r="G40" s="2">
        <v>0.86</v>
      </c>
      <c r="H40" s="2">
        <v>6.5</v>
      </c>
      <c r="I40" s="2">
        <v>0.83</v>
      </c>
      <c r="J40" s="2">
        <f>G40*I40</f>
        <v>0.71379999999999999</v>
      </c>
    </row>
    <row r="41" spans="1:10" x14ac:dyDescent="0.2">
      <c r="A41">
        <v>16134</v>
      </c>
      <c r="B41" t="s">
        <v>271</v>
      </c>
      <c r="C41">
        <v>10.3</v>
      </c>
      <c r="D41">
        <v>8</v>
      </c>
      <c r="E41">
        <v>4584</v>
      </c>
      <c r="F41" s="2">
        <v>0.3</v>
      </c>
      <c r="G41" s="2">
        <v>0.45</v>
      </c>
      <c r="H41" s="2">
        <v>11.28</v>
      </c>
      <c r="I41" s="2">
        <v>0.38</v>
      </c>
      <c r="J41" s="2">
        <f t="shared" ref="J41:J45" si="3">G41*I41</f>
        <v>0.17100000000000001</v>
      </c>
    </row>
    <row r="42" spans="1:10" x14ac:dyDescent="0.2">
      <c r="A42">
        <v>5608</v>
      </c>
      <c r="B42" t="s">
        <v>272</v>
      </c>
      <c r="C42">
        <v>11</v>
      </c>
      <c r="D42">
        <v>12</v>
      </c>
      <c r="E42">
        <v>5352</v>
      </c>
      <c r="F42" s="2">
        <v>0.26</v>
      </c>
      <c r="G42" s="2">
        <v>0.44</v>
      </c>
      <c r="H42" s="2">
        <v>11.91</v>
      </c>
      <c r="I42" s="2">
        <v>0.33</v>
      </c>
      <c r="J42" s="2">
        <f t="shared" si="3"/>
        <v>0.1452</v>
      </c>
    </row>
    <row r="43" spans="1:10" x14ac:dyDescent="0.2">
      <c r="A43">
        <v>16877</v>
      </c>
      <c r="B43" t="s">
        <v>273</v>
      </c>
      <c r="C43">
        <v>16.5</v>
      </c>
      <c r="D43">
        <v>14</v>
      </c>
      <c r="E43">
        <v>3776</v>
      </c>
      <c r="F43" s="2">
        <v>0.25</v>
      </c>
      <c r="G43" s="2">
        <v>0.13</v>
      </c>
      <c r="H43" s="2">
        <v>13.19</v>
      </c>
      <c r="I43" s="2">
        <v>0.37</v>
      </c>
      <c r="J43" s="2">
        <f t="shared" si="3"/>
        <v>4.8100000000000004E-2</v>
      </c>
    </row>
    <row r="44" spans="1:10" x14ac:dyDescent="0.2">
      <c r="A44">
        <v>2068</v>
      </c>
      <c r="B44" t="s">
        <v>274</v>
      </c>
      <c r="C44">
        <v>19.7</v>
      </c>
      <c r="D44">
        <v>16</v>
      </c>
      <c r="E44">
        <v>5184</v>
      </c>
      <c r="F44" s="2">
        <v>0.26</v>
      </c>
      <c r="G44" s="2">
        <v>0.18</v>
      </c>
      <c r="H44" s="2">
        <v>15.17</v>
      </c>
      <c r="I44" s="2">
        <v>0.39</v>
      </c>
      <c r="J44" s="2">
        <f t="shared" si="3"/>
        <v>7.0199999999999999E-2</v>
      </c>
    </row>
    <row r="45" spans="1:10" x14ac:dyDescent="0.2">
      <c r="A45">
        <v>2559</v>
      </c>
      <c r="B45" t="s">
        <v>275</v>
      </c>
      <c r="C45">
        <v>20</v>
      </c>
      <c r="D45">
        <v>6</v>
      </c>
      <c r="E45">
        <v>3913</v>
      </c>
      <c r="F45" s="2">
        <v>0.28999999999999998</v>
      </c>
      <c r="G45" s="2">
        <v>0.53</v>
      </c>
      <c r="H45" s="2">
        <v>11.93</v>
      </c>
      <c r="I45" s="2">
        <v>0.4</v>
      </c>
      <c r="J45" s="2">
        <f t="shared" si="3"/>
        <v>0.21200000000000002</v>
      </c>
    </row>
    <row r="46" spans="1:10" x14ac:dyDescent="0.2">
      <c r="A46" t="s">
        <v>134</v>
      </c>
      <c r="F46" s="2">
        <v>0.35666666699999999</v>
      </c>
      <c r="G46" s="2">
        <v>0.431666667</v>
      </c>
      <c r="H46" s="2">
        <v>11.66333333</v>
      </c>
      <c r="I46" s="2">
        <v>0.45</v>
      </c>
      <c r="J46" s="2">
        <f>AVERAGE(J40:J45)</f>
        <v>0.22671666666666668</v>
      </c>
    </row>
    <row r="50" spans="1:6" x14ac:dyDescent="0.2">
      <c r="A50" t="s">
        <v>149</v>
      </c>
    </row>
    <row r="51" spans="1:6" x14ac:dyDescent="0.2">
      <c r="A51" s="1" t="s">
        <v>109</v>
      </c>
      <c r="B51" s="1" t="s">
        <v>110</v>
      </c>
      <c r="C51" s="1" t="s">
        <v>138</v>
      </c>
      <c r="D51" s="1" t="s">
        <v>150</v>
      </c>
      <c r="E51" s="1" t="s">
        <v>151</v>
      </c>
      <c r="F51" s="5" t="s">
        <v>141</v>
      </c>
    </row>
    <row r="52" spans="1:6" x14ac:dyDescent="0.2">
      <c r="A52" s="1">
        <v>1042</v>
      </c>
      <c r="B52" s="1" t="s">
        <v>270</v>
      </c>
      <c r="C52" s="1">
        <v>10.3</v>
      </c>
      <c r="D52" s="1" t="s">
        <v>162</v>
      </c>
      <c r="E52" s="1" t="s">
        <v>276</v>
      </c>
      <c r="F52" s="5">
        <v>0.88319999999999999</v>
      </c>
    </row>
    <row r="53" spans="1:6" x14ac:dyDescent="0.2">
      <c r="A53" s="1">
        <v>1042</v>
      </c>
      <c r="B53" s="1" t="s">
        <v>270</v>
      </c>
      <c r="C53" s="1">
        <v>10.3</v>
      </c>
      <c r="D53" s="1" t="s">
        <v>152</v>
      </c>
      <c r="E53" s="1" t="s">
        <v>276</v>
      </c>
      <c r="F53" s="5">
        <v>0.88319999999999999</v>
      </c>
    </row>
    <row r="54" spans="1:6" x14ac:dyDescent="0.2">
      <c r="A54" s="1">
        <v>1042</v>
      </c>
      <c r="B54" s="1" t="s">
        <v>270</v>
      </c>
      <c r="C54" s="1">
        <v>10.3</v>
      </c>
      <c r="D54" s="1" t="s">
        <v>154</v>
      </c>
      <c r="E54" s="1" t="s">
        <v>276</v>
      </c>
      <c r="F54" s="5">
        <v>0.88319999999999999</v>
      </c>
    </row>
    <row r="55" spans="1:6" x14ac:dyDescent="0.2">
      <c r="A55" s="1">
        <v>1042</v>
      </c>
      <c r="B55" s="1" t="s">
        <v>270</v>
      </c>
      <c r="C55" s="1">
        <v>10.3</v>
      </c>
      <c r="D55" s="1" t="s">
        <v>156</v>
      </c>
      <c r="E55" s="1" t="s">
        <v>276</v>
      </c>
      <c r="F55" s="5">
        <v>0.88319999999999999</v>
      </c>
    </row>
    <row r="56" spans="1:6" x14ac:dyDescent="0.2">
      <c r="A56" s="1">
        <v>1042</v>
      </c>
      <c r="B56" s="1" t="s">
        <v>270</v>
      </c>
      <c r="C56" s="1">
        <v>10.3</v>
      </c>
      <c r="D56" s="1" t="s">
        <v>166</v>
      </c>
      <c r="E56" s="1" t="s">
        <v>276</v>
      </c>
      <c r="F56" s="5">
        <v>0.88319999999999999</v>
      </c>
    </row>
    <row r="57" spans="1:6" x14ac:dyDescent="0.2">
      <c r="A57" s="1">
        <v>1042</v>
      </c>
      <c r="B57" s="1" t="s">
        <v>270</v>
      </c>
      <c r="C57" s="1">
        <v>10.3</v>
      </c>
      <c r="D57" s="1" t="s">
        <v>158</v>
      </c>
      <c r="E57" s="1" t="s">
        <v>276</v>
      </c>
      <c r="F57" s="5">
        <v>0.88319999999999999</v>
      </c>
    </row>
    <row r="58" spans="1:6" x14ac:dyDescent="0.2">
      <c r="A58" s="1">
        <v>1042</v>
      </c>
      <c r="B58" s="1" t="s">
        <v>270</v>
      </c>
      <c r="C58" s="1">
        <v>10.3</v>
      </c>
      <c r="D58" s="1" t="s">
        <v>160</v>
      </c>
      <c r="E58" s="1" t="s">
        <v>276</v>
      </c>
      <c r="F58" s="5">
        <v>0.88319999999999999</v>
      </c>
    </row>
    <row r="59" spans="1:6" x14ac:dyDescent="0.2">
      <c r="A59" s="1">
        <v>1042</v>
      </c>
      <c r="B59" s="1" t="s">
        <v>270</v>
      </c>
      <c r="C59" s="1">
        <v>10.3</v>
      </c>
      <c r="D59" s="1" t="s">
        <v>167</v>
      </c>
      <c r="E59" s="1" t="s">
        <v>276</v>
      </c>
      <c r="F59" s="5">
        <v>0.87129999999999996</v>
      </c>
    </row>
    <row r="60" spans="1:6" x14ac:dyDescent="0.2">
      <c r="A60" s="1">
        <v>1042</v>
      </c>
      <c r="B60" s="1" t="s">
        <v>270</v>
      </c>
      <c r="C60" s="1">
        <v>10.3</v>
      </c>
      <c r="D60" s="1" t="s">
        <v>168</v>
      </c>
      <c r="E60" s="1" t="s">
        <v>276</v>
      </c>
      <c r="F60" s="5">
        <v>0.87129999999999996</v>
      </c>
    </row>
    <row r="61" spans="1:6" x14ac:dyDescent="0.2">
      <c r="A61" s="1">
        <v>1042</v>
      </c>
      <c r="B61" s="1" t="s">
        <v>270</v>
      </c>
      <c r="C61" s="1">
        <v>10.3</v>
      </c>
      <c r="D61" s="1" t="s">
        <v>169</v>
      </c>
      <c r="E61" s="1" t="s">
        <v>276</v>
      </c>
      <c r="F61" s="5">
        <v>0.87129999999999996</v>
      </c>
    </row>
    <row r="62" spans="1:6" x14ac:dyDescent="0.2">
      <c r="A62" s="1">
        <v>1042</v>
      </c>
      <c r="B62" s="1" t="s">
        <v>270</v>
      </c>
      <c r="C62" s="1">
        <v>10.3</v>
      </c>
      <c r="D62" s="1" t="s">
        <v>171</v>
      </c>
      <c r="E62" s="1" t="s">
        <v>276</v>
      </c>
      <c r="F62" s="5">
        <v>0.87129999999999996</v>
      </c>
    </row>
    <row r="63" spans="1:6" x14ac:dyDescent="0.2">
      <c r="A63" s="1">
        <v>1042</v>
      </c>
      <c r="B63" s="1" t="s">
        <v>270</v>
      </c>
      <c r="C63" s="1">
        <v>10.3</v>
      </c>
      <c r="D63" s="1" t="s">
        <v>172</v>
      </c>
      <c r="E63" s="1" t="s">
        <v>276</v>
      </c>
      <c r="F63" s="5">
        <v>0.87129999999999996</v>
      </c>
    </row>
    <row r="64" spans="1:6" x14ac:dyDescent="0.2">
      <c r="A64" s="1">
        <v>1042</v>
      </c>
      <c r="B64" s="1" t="s">
        <v>270</v>
      </c>
      <c r="C64" s="1">
        <v>10.3</v>
      </c>
      <c r="D64" s="1" t="s">
        <v>185</v>
      </c>
      <c r="E64" s="1" t="s">
        <v>276</v>
      </c>
      <c r="F64" s="5">
        <v>0.87129999999999996</v>
      </c>
    </row>
    <row r="65" spans="1:6" x14ac:dyDescent="0.2">
      <c r="A65" s="1">
        <v>1042</v>
      </c>
      <c r="B65" s="1" t="s">
        <v>270</v>
      </c>
      <c r="C65" s="1">
        <v>10.3</v>
      </c>
      <c r="D65" s="1" t="s">
        <v>187</v>
      </c>
      <c r="E65" s="1" t="s">
        <v>276</v>
      </c>
      <c r="F65" s="5">
        <v>0.87129999999999996</v>
      </c>
    </row>
    <row r="66" spans="1:6" x14ac:dyDescent="0.2">
      <c r="A66" s="1">
        <v>2068</v>
      </c>
      <c r="B66" s="1" t="s">
        <v>274</v>
      </c>
      <c r="C66" s="1">
        <v>19.7</v>
      </c>
      <c r="D66" s="1" t="s">
        <v>162</v>
      </c>
      <c r="E66" s="1" t="s">
        <v>277</v>
      </c>
      <c r="F66" s="5">
        <v>0.72099999999999997</v>
      </c>
    </row>
    <row r="67" spans="1:6" x14ac:dyDescent="0.2">
      <c r="A67" s="1">
        <v>2068</v>
      </c>
      <c r="B67" s="1" t="s">
        <v>274</v>
      </c>
      <c r="C67" s="1">
        <v>19.7</v>
      </c>
      <c r="D67" s="1" t="s">
        <v>152</v>
      </c>
      <c r="E67" s="1" t="s">
        <v>277</v>
      </c>
      <c r="F67" s="5">
        <v>0.72099999999999997</v>
      </c>
    </row>
    <row r="68" spans="1:6" x14ac:dyDescent="0.2">
      <c r="A68" s="1">
        <v>2068</v>
      </c>
      <c r="B68" s="1" t="s">
        <v>274</v>
      </c>
      <c r="C68" s="1">
        <v>19.7</v>
      </c>
      <c r="D68" s="1" t="s">
        <v>154</v>
      </c>
      <c r="E68" s="1" t="s">
        <v>277</v>
      </c>
      <c r="F68" s="5">
        <v>0.72099999999999997</v>
      </c>
    </row>
    <row r="69" spans="1:6" x14ac:dyDescent="0.2">
      <c r="A69" s="1">
        <v>2068</v>
      </c>
      <c r="B69" s="1" t="s">
        <v>274</v>
      </c>
      <c r="C69" s="1">
        <v>19.7</v>
      </c>
      <c r="D69" s="1" t="s">
        <v>156</v>
      </c>
      <c r="E69" s="1" t="s">
        <v>277</v>
      </c>
      <c r="F69" s="5">
        <v>0.72099999999999997</v>
      </c>
    </row>
    <row r="70" spans="1:6" x14ac:dyDescent="0.2">
      <c r="A70" s="1">
        <v>2068</v>
      </c>
      <c r="B70" s="1" t="s">
        <v>274</v>
      </c>
      <c r="C70" s="1">
        <v>19.7</v>
      </c>
      <c r="D70" s="1" t="s">
        <v>166</v>
      </c>
      <c r="E70" s="1" t="s">
        <v>277</v>
      </c>
      <c r="F70" s="5">
        <v>0.72099999999999997</v>
      </c>
    </row>
    <row r="71" spans="1:6" x14ac:dyDescent="0.2">
      <c r="A71" s="1">
        <v>2068</v>
      </c>
      <c r="B71" s="1" t="s">
        <v>274</v>
      </c>
      <c r="C71" s="1">
        <v>19.7</v>
      </c>
      <c r="D71" s="1" t="s">
        <v>158</v>
      </c>
      <c r="E71" s="1" t="s">
        <v>277</v>
      </c>
      <c r="F71" s="5">
        <v>0.72099999999999997</v>
      </c>
    </row>
    <row r="72" spans="1:6" x14ac:dyDescent="0.2">
      <c r="A72" s="1">
        <v>2068</v>
      </c>
      <c r="B72" s="1" t="s">
        <v>274</v>
      </c>
      <c r="C72" s="1">
        <v>19.7</v>
      </c>
      <c r="D72" s="1" t="s">
        <v>160</v>
      </c>
      <c r="E72" s="1" t="s">
        <v>277</v>
      </c>
      <c r="F72" s="5">
        <v>0.72099999999999997</v>
      </c>
    </row>
    <row r="73" spans="1:6" x14ac:dyDescent="0.2">
      <c r="A73" s="1">
        <v>2068</v>
      </c>
      <c r="B73" s="1" t="s">
        <v>274</v>
      </c>
      <c r="C73" s="1">
        <v>19.7</v>
      </c>
      <c r="D73" s="1" t="s">
        <v>167</v>
      </c>
      <c r="E73" s="1" t="s">
        <v>277</v>
      </c>
      <c r="F73" s="5">
        <v>0.72099999999999997</v>
      </c>
    </row>
    <row r="74" spans="1:6" x14ac:dyDescent="0.2">
      <c r="A74" s="1">
        <v>2068</v>
      </c>
      <c r="B74" s="1" t="s">
        <v>274</v>
      </c>
      <c r="C74" s="1">
        <v>19.7</v>
      </c>
      <c r="D74" s="1" t="s">
        <v>168</v>
      </c>
      <c r="E74" s="1" t="s">
        <v>277</v>
      </c>
      <c r="F74" s="5">
        <v>0.72099999999999997</v>
      </c>
    </row>
    <row r="75" spans="1:6" x14ac:dyDescent="0.2">
      <c r="A75" s="1">
        <v>2068</v>
      </c>
      <c r="B75" s="1" t="s">
        <v>274</v>
      </c>
      <c r="C75" s="1">
        <v>19.7</v>
      </c>
      <c r="D75" s="1" t="s">
        <v>169</v>
      </c>
      <c r="E75" s="1" t="s">
        <v>277</v>
      </c>
      <c r="F75" s="5">
        <v>0.72099999999999997</v>
      </c>
    </row>
    <row r="76" spans="1:6" x14ac:dyDescent="0.2">
      <c r="A76" s="1">
        <v>2068</v>
      </c>
      <c r="B76" s="1" t="s">
        <v>274</v>
      </c>
      <c r="C76" s="1">
        <v>19.7</v>
      </c>
      <c r="D76" s="1" t="s">
        <v>171</v>
      </c>
      <c r="E76" s="1" t="s">
        <v>277</v>
      </c>
      <c r="F76" s="5">
        <v>0.72099999999999997</v>
      </c>
    </row>
    <row r="77" spans="1:6" x14ac:dyDescent="0.2">
      <c r="A77" s="1">
        <v>2068</v>
      </c>
      <c r="B77" s="1" t="s">
        <v>274</v>
      </c>
      <c r="C77" s="1">
        <v>19.7</v>
      </c>
      <c r="D77" s="1" t="s">
        <v>172</v>
      </c>
      <c r="E77" s="1" t="s">
        <v>277</v>
      </c>
      <c r="F77" s="5">
        <v>0.72099999999999997</v>
      </c>
    </row>
    <row r="78" spans="1:6" x14ac:dyDescent="0.2">
      <c r="A78" s="1">
        <v>2068</v>
      </c>
      <c r="B78" s="1" t="s">
        <v>274</v>
      </c>
      <c r="C78" s="1">
        <v>19.7</v>
      </c>
      <c r="D78" s="1" t="s">
        <v>185</v>
      </c>
      <c r="E78" s="1" t="s">
        <v>277</v>
      </c>
      <c r="F78" s="5">
        <v>0.72099999999999997</v>
      </c>
    </row>
    <row r="79" spans="1:6" x14ac:dyDescent="0.2">
      <c r="A79" s="1">
        <v>2068</v>
      </c>
      <c r="B79" s="1" t="s">
        <v>274</v>
      </c>
      <c r="C79" s="1">
        <v>19.7</v>
      </c>
      <c r="D79" s="1" t="s">
        <v>187</v>
      </c>
      <c r="E79" s="1" t="s">
        <v>277</v>
      </c>
      <c r="F79" s="5">
        <v>0.72099999999999997</v>
      </c>
    </row>
    <row r="80" spans="1:6" x14ac:dyDescent="0.2">
      <c r="A80" s="1">
        <v>2068</v>
      </c>
      <c r="B80" s="1" t="s">
        <v>274</v>
      </c>
      <c r="C80" s="1">
        <v>19.7</v>
      </c>
      <c r="D80" s="1" t="s">
        <v>224</v>
      </c>
      <c r="E80" s="1" t="s">
        <v>277</v>
      </c>
      <c r="F80" s="5">
        <v>0.72099999999999997</v>
      </c>
    </row>
    <row r="81" spans="1:6" x14ac:dyDescent="0.2">
      <c r="A81" s="1">
        <v>2068</v>
      </c>
      <c r="B81" s="1" t="s">
        <v>274</v>
      </c>
      <c r="C81" s="1">
        <v>19.7</v>
      </c>
      <c r="D81" s="1" t="s">
        <v>226</v>
      </c>
      <c r="E81" s="1" t="s">
        <v>277</v>
      </c>
      <c r="F81" s="5">
        <v>0.72099999999999997</v>
      </c>
    </row>
    <row r="82" spans="1:6" x14ac:dyDescent="0.2">
      <c r="A82" s="1">
        <v>2559</v>
      </c>
      <c r="B82" s="1" t="s">
        <v>275</v>
      </c>
      <c r="C82" s="1">
        <v>20</v>
      </c>
      <c r="D82" s="1" t="s">
        <v>162</v>
      </c>
      <c r="E82" s="1" t="s">
        <v>278</v>
      </c>
      <c r="F82" s="5">
        <v>0.9637</v>
      </c>
    </row>
    <row r="83" spans="1:6" x14ac:dyDescent="0.2">
      <c r="A83" s="1">
        <v>2559</v>
      </c>
      <c r="B83" s="1" t="s">
        <v>275</v>
      </c>
      <c r="C83" s="1">
        <v>20</v>
      </c>
      <c r="D83" s="1" t="s">
        <v>152</v>
      </c>
      <c r="E83" s="1" t="s">
        <v>278</v>
      </c>
      <c r="F83" s="5">
        <v>0.9637</v>
      </c>
    </row>
    <row r="84" spans="1:6" x14ac:dyDescent="0.2">
      <c r="A84" s="1">
        <v>2559</v>
      </c>
      <c r="B84" s="1" t="s">
        <v>275</v>
      </c>
      <c r="C84" s="1">
        <v>20</v>
      </c>
      <c r="D84" s="1" t="s">
        <v>154</v>
      </c>
      <c r="E84" s="1" t="s">
        <v>278</v>
      </c>
      <c r="F84" s="5">
        <v>0.9637</v>
      </c>
    </row>
    <row r="85" spans="1:6" x14ac:dyDescent="0.2">
      <c r="A85" s="1">
        <v>2559</v>
      </c>
      <c r="B85" s="1" t="s">
        <v>275</v>
      </c>
      <c r="C85" s="1">
        <v>20</v>
      </c>
      <c r="D85" s="1" t="s">
        <v>156</v>
      </c>
      <c r="E85" s="1" t="s">
        <v>278</v>
      </c>
      <c r="F85" s="5">
        <v>0.9637</v>
      </c>
    </row>
    <row r="86" spans="1:6" x14ac:dyDescent="0.2">
      <c r="A86" s="1">
        <v>2559</v>
      </c>
      <c r="B86" s="1" t="s">
        <v>275</v>
      </c>
      <c r="C86" s="1">
        <v>20</v>
      </c>
      <c r="D86" s="1" t="s">
        <v>166</v>
      </c>
      <c r="E86" s="1" t="s">
        <v>278</v>
      </c>
      <c r="F86" s="5">
        <v>0.9637</v>
      </c>
    </row>
    <row r="87" spans="1:6" x14ac:dyDescent="0.2">
      <c r="A87" s="1">
        <v>2559</v>
      </c>
      <c r="B87" s="1" t="s">
        <v>275</v>
      </c>
      <c r="C87" s="1">
        <v>20</v>
      </c>
      <c r="D87" s="1" t="s">
        <v>158</v>
      </c>
      <c r="E87" s="1" t="s">
        <v>278</v>
      </c>
      <c r="F87" s="5">
        <v>0.9637</v>
      </c>
    </row>
    <row r="88" spans="1:6" x14ac:dyDescent="0.2">
      <c r="A88" s="1">
        <v>5608</v>
      </c>
      <c r="B88" s="1" t="s">
        <v>272</v>
      </c>
      <c r="C88" s="1">
        <v>11</v>
      </c>
      <c r="D88" s="1">
        <v>1</v>
      </c>
      <c r="E88" s="1" t="s">
        <v>279</v>
      </c>
      <c r="F88" s="5">
        <v>0.92159999999999997</v>
      </c>
    </row>
    <row r="89" spans="1:6" x14ac:dyDescent="0.2">
      <c r="A89" s="1">
        <v>5608</v>
      </c>
      <c r="B89" s="1" t="s">
        <v>272</v>
      </c>
      <c r="C89" s="1">
        <v>11</v>
      </c>
      <c r="D89" s="1">
        <v>2</v>
      </c>
      <c r="E89" s="1" t="s">
        <v>279</v>
      </c>
      <c r="F89" s="5">
        <v>0.91349999999999998</v>
      </c>
    </row>
    <row r="90" spans="1:6" x14ac:dyDescent="0.2">
      <c r="A90" s="1">
        <v>5608</v>
      </c>
      <c r="B90" s="1" t="s">
        <v>272</v>
      </c>
      <c r="C90" s="1">
        <v>11</v>
      </c>
      <c r="D90" s="1">
        <v>3</v>
      </c>
      <c r="E90" s="1" t="s">
        <v>279</v>
      </c>
      <c r="F90" s="5">
        <v>0.90900000000000003</v>
      </c>
    </row>
    <row r="91" spans="1:6" x14ac:dyDescent="0.2">
      <c r="A91" s="1">
        <v>5608</v>
      </c>
      <c r="B91" s="1" t="s">
        <v>272</v>
      </c>
      <c r="C91" s="1">
        <v>11</v>
      </c>
      <c r="D91" s="1">
        <v>4</v>
      </c>
      <c r="E91" s="1" t="s">
        <v>279</v>
      </c>
      <c r="F91" s="5">
        <v>0.9163</v>
      </c>
    </row>
    <row r="92" spans="1:6" x14ac:dyDescent="0.2">
      <c r="A92" s="1">
        <v>5608</v>
      </c>
      <c r="B92" s="1" t="s">
        <v>272</v>
      </c>
      <c r="C92" s="1">
        <v>11</v>
      </c>
      <c r="D92" s="1">
        <v>5</v>
      </c>
      <c r="E92" s="1" t="s">
        <v>279</v>
      </c>
      <c r="F92" s="5">
        <v>0.91269999999999996</v>
      </c>
    </row>
    <row r="93" spans="1:6" x14ac:dyDescent="0.2">
      <c r="A93" s="1">
        <v>5608</v>
      </c>
      <c r="B93" s="1" t="s">
        <v>272</v>
      </c>
      <c r="C93" s="1">
        <v>11</v>
      </c>
      <c r="D93" s="1">
        <v>6</v>
      </c>
      <c r="E93" s="1" t="s">
        <v>279</v>
      </c>
      <c r="F93" s="5">
        <v>0.90810000000000002</v>
      </c>
    </row>
    <row r="94" spans="1:6" x14ac:dyDescent="0.2">
      <c r="A94" s="1">
        <v>5608</v>
      </c>
      <c r="B94" s="1" t="s">
        <v>272</v>
      </c>
      <c r="C94" s="1">
        <v>11</v>
      </c>
      <c r="D94" s="1" t="s">
        <v>162</v>
      </c>
      <c r="E94" s="1" t="s">
        <v>280</v>
      </c>
      <c r="F94" s="5">
        <v>0.82709999999999995</v>
      </c>
    </row>
    <row r="95" spans="1:6" x14ac:dyDescent="0.2">
      <c r="A95" s="1">
        <v>5608</v>
      </c>
      <c r="B95" s="1" t="s">
        <v>272</v>
      </c>
      <c r="C95" s="1">
        <v>11</v>
      </c>
      <c r="D95" s="1" t="s">
        <v>152</v>
      </c>
      <c r="E95" s="1" t="s">
        <v>280</v>
      </c>
      <c r="F95" s="5">
        <v>0.82779999999999998</v>
      </c>
    </row>
    <row r="96" spans="1:6" x14ac:dyDescent="0.2">
      <c r="A96" s="1">
        <v>5608</v>
      </c>
      <c r="B96" s="1" t="s">
        <v>272</v>
      </c>
      <c r="C96" s="1">
        <v>11</v>
      </c>
      <c r="D96" s="1" t="s">
        <v>154</v>
      </c>
      <c r="E96" s="1" t="s">
        <v>280</v>
      </c>
      <c r="F96" s="5">
        <v>0.82940000000000003</v>
      </c>
    </row>
    <row r="97" spans="1:6" x14ac:dyDescent="0.2">
      <c r="A97" s="1">
        <v>5608</v>
      </c>
      <c r="B97" s="1" t="s">
        <v>272</v>
      </c>
      <c r="C97" s="1">
        <v>11</v>
      </c>
      <c r="D97" s="1" t="s">
        <v>156</v>
      </c>
      <c r="E97" s="1" t="s">
        <v>280</v>
      </c>
      <c r="F97" s="5">
        <v>0.82779999999999998</v>
      </c>
    </row>
    <row r="98" spans="1:6" x14ac:dyDescent="0.2">
      <c r="A98" s="1">
        <v>5608</v>
      </c>
      <c r="B98" s="1" t="s">
        <v>272</v>
      </c>
      <c r="C98" s="1">
        <v>11</v>
      </c>
      <c r="D98" s="1" t="s">
        <v>166</v>
      </c>
      <c r="E98" s="1" t="s">
        <v>280</v>
      </c>
      <c r="F98" s="5">
        <v>0.82230000000000003</v>
      </c>
    </row>
    <row r="99" spans="1:6" x14ac:dyDescent="0.2">
      <c r="A99" s="1">
        <v>5608</v>
      </c>
      <c r="B99" s="1" t="s">
        <v>272</v>
      </c>
      <c r="C99" s="1">
        <v>11</v>
      </c>
      <c r="D99" s="1" t="s">
        <v>158</v>
      </c>
      <c r="E99" s="1" t="s">
        <v>280</v>
      </c>
      <c r="F99" s="5">
        <v>0.83130000000000004</v>
      </c>
    </row>
    <row r="100" spans="1:6" x14ac:dyDescent="0.2">
      <c r="A100" s="1">
        <v>16134</v>
      </c>
      <c r="B100" s="1" t="s">
        <v>271</v>
      </c>
      <c r="C100" s="1">
        <v>10.3</v>
      </c>
      <c r="D100" s="1" t="s">
        <v>162</v>
      </c>
      <c r="E100" s="1" t="s">
        <v>281</v>
      </c>
      <c r="F100" s="5">
        <v>0.97550000000000003</v>
      </c>
    </row>
    <row r="101" spans="1:6" x14ac:dyDescent="0.2">
      <c r="A101" s="1">
        <v>16134</v>
      </c>
      <c r="B101" s="1" t="s">
        <v>271</v>
      </c>
      <c r="C101" s="1">
        <v>10.3</v>
      </c>
      <c r="D101" s="1" t="s">
        <v>152</v>
      </c>
      <c r="E101" s="1" t="s">
        <v>281</v>
      </c>
      <c r="F101" s="5">
        <v>0.97899999999999998</v>
      </c>
    </row>
    <row r="102" spans="1:6" x14ac:dyDescent="0.2">
      <c r="A102" s="1">
        <v>16134</v>
      </c>
      <c r="B102" s="1" t="s">
        <v>271</v>
      </c>
      <c r="C102" s="1">
        <v>10.3</v>
      </c>
      <c r="D102" s="1" t="s">
        <v>154</v>
      </c>
      <c r="E102" s="1" t="s">
        <v>282</v>
      </c>
      <c r="F102" s="5">
        <v>0.96530000000000005</v>
      </c>
    </row>
    <row r="103" spans="1:6" x14ac:dyDescent="0.2">
      <c r="A103" s="1">
        <v>16134</v>
      </c>
      <c r="B103" s="1" t="s">
        <v>271</v>
      </c>
      <c r="C103" s="1">
        <v>10.3</v>
      </c>
      <c r="D103" s="1" t="s">
        <v>156</v>
      </c>
      <c r="E103" s="1" t="s">
        <v>282</v>
      </c>
      <c r="F103" s="5">
        <v>0.96530000000000005</v>
      </c>
    </row>
    <row r="104" spans="1:6" x14ac:dyDescent="0.2">
      <c r="A104" s="1">
        <v>16134</v>
      </c>
      <c r="B104" s="1" t="s">
        <v>271</v>
      </c>
      <c r="C104" s="1">
        <v>10.3</v>
      </c>
      <c r="D104" s="1" t="s">
        <v>166</v>
      </c>
      <c r="E104" s="1" t="s">
        <v>281</v>
      </c>
      <c r="F104" s="5">
        <v>0.97760000000000002</v>
      </c>
    </row>
    <row r="105" spans="1:6" x14ac:dyDescent="0.2">
      <c r="A105" s="1">
        <v>16134</v>
      </c>
      <c r="B105" s="1" t="s">
        <v>271</v>
      </c>
      <c r="C105" s="1">
        <v>10.3</v>
      </c>
      <c r="D105" s="1" t="s">
        <v>158</v>
      </c>
      <c r="E105" s="1" t="s">
        <v>281</v>
      </c>
      <c r="F105" s="5">
        <v>0.98109999999999997</v>
      </c>
    </row>
    <row r="106" spans="1:6" x14ac:dyDescent="0.2">
      <c r="A106" s="1">
        <v>16134</v>
      </c>
      <c r="B106" s="1" t="s">
        <v>271</v>
      </c>
      <c r="C106" s="1">
        <v>10.3</v>
      </c>
      <c r="D106" s="1" t="s">
        <v>160</v>
      </c>
      <c r="E106" s="1" t="s">
        <v>282</v>
      </c>
      <c r="F106" s="5">
        <v>0.96379999999999999</v>
      </c>
    </row>
    <row r="107" spans="1:6" x14ac:dyDescent="0.2">
      <c r="A107" s="1">
        <v>16134</v>
      </c>
      <c r="B107" s="1" t="s">
        <v>271</v>
      </c>
      <c r="C107" s="1">
        <v>10.3</v>
      </c>
      <c r="D107" s="1" t="s">
        <v>167</v>
      </c>
      <c r="E107" s="1" t="s">
        <v>282</v>
      </c>
      <c r="F107" s="5">
        <v>0.96379999999999999</v>
      </c>
    </row>
    <row r="108" spans="1:6" x14ac:dyDescent="0.2">
      <c r="A108" s="1">
        <v>16877</v>
      </c>
      <c r="B108" s="1" t="s">
        <v>273</v>
      </c>
      <c r="C108" s="1">
        <v>16.5</v>
      </c>
      <c r="D108" s="1" t="s">
        <v>162</v>
      </c>
      <c r="E108" s="1" t="s">
        <v>283</v>
      </c>
      <c r="F108" s="5">
        <v>0.95799999999999996</v>
      </c>
    </row>
    <row r="109" spans="1:6" x14ac:dyDescent="0.2">
      <c r="A109" s="1">
        <v>16877</v>
      </c>
      <c r="B109" s="1" t="s">
        <v>273</v>
      </c>
      <c r="C109" s="1">
        <v>16.5</v>
      </c>
      <c r="D109" s="1" t="s">
        <v>152</v>
      </c>
      <c r="E109" s="1" t="s">
        <v>283</v>
      </c>
      <c r="F109" s="5">
        <v>0.95799999999999996</v>
      </c>
    </row>
    <row r="110" spans="1:6" x14ac:dyDescent="0.2">
      <c r="A110" s="1">
        <v>16877</v>
      </c>
      <c r="B110" s="1" t="s">
        <v>273</v>
      </c>
      <c r="C110" s="1">
        <v>16.5</v>
      </c>
      <c r="D110" s="1" t="s">
        <v>154</v>
      </c>
      <c r="E110" s="1" t="s">
        <v>283</v>
      </c>
      <c r="F110" s="5">
        <v>0.95799999999999996</v>
      </c>
    </row>
    <row r="111" spans="1:6" x14ac:dyDescent="0.2">
      <c r="A111" s="1">
        <v>16877</v>
      </c>
      <c r="B111" s="1" t="s">
        <v>273</v>
      </c>
      <c r="C111" s="1">
        <v>16.5</v>
      </c>
      <c r="D111" s="1" t="s">
        <v>168</v>
      </c>
      <c r="E111" s="1" t="s">
        <v>284</v>
      </c>
      <c r="F111" s="5">
        <v>0.9778</v>
      </c>
    </row>
    <row r="112" spans="1:6" x14ac:dyDescent="0.2">
      <c r="A112" s="1">
        <v>16877</v>
      </c>
      <c r="B112" s="1" t="s">
        <v>273</v>
      </c>
      <c r="C112" s="1">
        <v>16.5</v>
      </c>
      <c r="D112" s="1" t="s">
        <v>156</v>
      </c>
      <c r="E112" s="1" t="s">
        <v>283</v>
      </c>
      <c r="F112" s="5">
        <v>0.95799999999999996</v>
      </c>
    </row>
    <row r="113" spans="1:6" x14ac:dyDescent="0.2">
      <c r="A113" s="1">
        <v>16877</v>
      </c>
      <c r="B113" s="1" t="s">
        <v>273</v>
      </c>
      <c r="C113" s="1">
        <v>16.5</v>
      </c>
      <c r="D113" s="1" t="s">
        <v>169</v>
      </c>
      <c r="E113" s="1" t="s">
        <v>284</v>
      </c>
      <c r="F113" s="5">
        <v>0.9778</v>
      </c>
    </row>
    <row r="114" spans="1:6" x14ac:dyDescent="0.2">
      <c r="A114" s="1">
        <v>16877</v>
      </c>
      <c r="B114" s="1" t="s">
        <v>273</v>
      </c>
      <c r="C114" s="1">
        <v>16.5</v>
      </c>
      <c r="D114" s="1" t="s">
        <v>166</v>
      </c>
      <c r="E114" s="1" t="s">
        <v>283</v>
      </c>
      <c r="F114" s="5">
        <v>0.95799999999999996</v>
      </c>
    </row>
    <row r="115" spans="1:6" x14ac:dyDescent="0.2">
      <c r="A115" s="1">
        <v>16877</v>
      </c>
      <c r="B115" s="1" t="s">
        <v>273</v>
      </c>
      <c r="C115" s="1">
        <v>16.5</v>
      </c>
      <c r="D115" s="1" t="s">
        <v>171</v>
      </c>
      <c r="E115" s="1" t="s">
        <v>284</v>
      </c>
      <c r="F115" s="5">
        <v>0.9778</v>
      </c>
    </row>
    <row r="116" spans="1:6" x14ac:dyDescent="0.2">
      <c r="A116" s="1">
        <v>16877</v>
      </c>
      <c r="B116" s="1" t="s">
        <v>273</v>
      </c>
      <c r="C116" s="1">
        <v>16.5</v>
      </c>
      <c r="D116" s="1" t="s">
        <v>158</v>
      </c>
      <c r="E116" s="1" t="s">
        <v>283</v>
      </c>
      <c r="F116" s="5">
        <v>0.95799999999999996</v>
      </c>
    </row>
    <row r="117" spans="1:6" x14ac:dyDescent="0.2">
      <c r="A117" s="1">
        <v>16877</v>
      </c>
      <c r="B117" s="1" t="s">
        <v>273</v>
      </c>
      <c r="C117" s="1">
        <v>16.5</v>
      </c>
      <c r="D117" s="1" t="s">
        <v>172</v>
      </c>
      <c r="E117" s="1" t="s">
        <v>284</v>
      </c>
      <c r="F117" s="5">
        <v>0.9778</v>
      </c>
    </row>
    <row r="118" spans="1:6" x14ac:dyDescent="0.2">
      <c r="A118" s="1">
        <v>16877</v>
      </c>
      <c r="B118" s="1" t="s">
        <v>273</v>
      </c>
      <c r="C118" s="1">
        <v>16.5</v>
      </c>
      <c r="D118" s="1" t="s">
        <v>160</v>
      </c>
      <c r="E118" s="1" t="s">
        <v>283</v>
      </c>
      <c r="F118" s="5">
        <v>0.95799999999999996</v>
      </c>
    </row>
    <row r="119" spans="1:6" x14ac:dyDescent="0.2">
      <c r="A119" s="1">
        <v>16877</v>
      </c>
      <c r="B119" s="1" t="s">
        <v>273</v>
      </c>
      <c r="C119" s="1">
        <v>16.5</v>
      </c>
      <c r="D119" s="1" t="s">
        <v>185</v>
      </c>
      <c r="E119" s="1" t="s">
        <v>284</v>
      </c>
      <c r="F119" s="5">
        <v>0.9778</v>
      </c>
    </row>
    <row r="120" spans="1:6" x14ac:dyDescent="0.2">
      <c r="A120" s="1">
        <v>16877</v>
      </c>
      <c r="B120" s="1" t="s">
        <v>273</v>
      </c>
      <c r="C120" s="1">
        <v>16.5</v>
      </c>
      <c r="D120" s="1" t="s">
        <v>167</v>
      </c>
      <c r="E120" s="1" t="s">
        <v>283</v>
      </c>
      <c r="F120" s="5">
        <v>0.95799999999999996</v>
      </c>
    </row>
    <row r="121" spans="1:6" x14ac:dyDescent="0.2">
      <c r="A121" s="1">
        <v>16877</v>
      </c>
      <c r="B121" s="1" t="s">
        <v>273</v>
      </c>
      <c r="C121" s="1">
        <v>16.5</v>
      </c>
      <c r="D121" s="1" t="s">
        <v>187</v>
      </c>
      <c r="E121" s="1" t="s">
        <v>284</v>
      </c>
      <c r="F121" s="5">
        <v>0.9778</v>
      </c>
    </row>
    <row r="122" spans="1:6" x14ac:dyDescent="0.2">
      <c r="A122" s="1" t="s">
        <v>134</v>
      </c>
      <c r="F122" s="4">
        <f>AVERAGE(F52:F121)</f>
        <v>0.8764114285714284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8C696-4CE1-CB4B-8455-C28702E86F0A}">
  <dimension ref="A1:H1611"/>
  <sheetViews>
    <sheetView tabSelected="1" topLeftCell="A1589" workbookViewId="0">
      <selection activeCell="F1613" sqref="F1613"/>
    </sheetView>
  </sheetViews>
  <sheetFormatPr baseColWidth="10" defaultRowHeight="16" x14ac:dyDescent="0.2"/>
  <sheetData>
    <row r="1" spans="1:8" x14ac:dyDescent="0.2">
      <c r="A1" s="9" t="s">
        <v>1285</v>
      </c>
      <c r="B1" s="9"/>
      <c r="C1" s="9"/>
      <c r="D1" s="9"/>
      <c r="E1" s="9"/>
      <c r="F1" s="9"/>
      <c r="G1" s="9"/>
      <c r="H1" s="9"/>
    </row>
    <row r="2" spans="1:8" x14ac:dyDescent="0.2">
      <c r="A2" s="8" t="s">
        <v>109</v>
      </c>
      <c r="B2" s="8" t="s">
        <v>110</v>
      </c>
      <c r="C2" s="8" t="s">
        <v>138</v>
      </c>
      <c r="D2" s="8" t="s">
        <v>150</v>
      </c>
      <c r="E2" s="8" t="s">
        <v>384</v>
      </c>
      <c r="F2" s="8" t="s">
        <v>141</v>
      </c>
      <c r="G2" s="8" t="s">
        <v>145</v>
      </c>
      <c r="H2" s="8" t="s">
        <v>143</v>
      </c>
    </row>
    <row r="3" spans="1:8" x14ac:dyDescent="0.2">
      <c r="A3" s="8">
        <v>4380</v>
      </c>
      <c r="B3" s="8" t="s">
        <v>336</v>
      </c>
      <c r="C3" s="8">
        <v>4.3</v>
      </c>
      <c r="D3" s="8" t="s">
        <v>247</v>
      </c>
      <c r="E3" s="8" t="s">
        <v>385</v>
      </c>
      <c r="F3" s="8">
        <v>0.92200000000000004</v>
      </c>
      <c r="G3" s="8">
        <v>1</v>
      </c>
      <c r="H3" s="8">
        <v>1.1000000000000001</v>
      </c>
    </row>
    <row r="4" spans="1:8" x14ac:dyDescent="0.2">
      <c r="A4" s="8">
        <v>4380</v>
      </c>
      <c r="B4" s="8" t="s">
        <v>336</v>
      </c>
      <c r="C4" s="8">
        <v>4.3</v>
      </c>
      <c r="D4" s="8" t="s">
        <v>156</v>
      </c>
      <c r="E4" s="8" t="s">
        <v>386</v>
      </c>
      <c r="F4" s="8">
        <v>0.97199999999999998</v>
      </c>
      <c r="G4" s="8">
        <v>1</v>
      </c>
      <c r="H4" s="8">
        <v>0.94</v>
      </c>
    </row>
    <row r="5" spans="1:8" x14ac:dyDescent="0.2">
      <c r="A5" s="8">
        <v>4380</v>
      </c>
      <c r="B5" s="8" t="s">
        <v>336</v>
      </c>
      <c r="C5" s="8">
        <v>4.3</v>
      </c>
      <c r="D5" s="8" t="s">
        <v>166</v>
      </c>
      <c r="E5" s="8" t="s">
        <v>387</v>
      </c>
      <c r="F5" s="8">
        <v>0.93500000000000005</v>
      </c>
      <c r="G5" s="8">
        <v>1</v>
      </c>
      <c r="H5" s="8">
        <v>1.48</v>
      </c>
    </row>
    <row r="6" spans="1:8" x14ac:dyDescent="0.2">
      <c r="A6" s="8">
        <v>4380</v>
      </c>
      <c r="B6" s="8" t="s">
        <v>336</v>
      </c>
      <c r="C6" s="8">
        <v>4.3</v>
      </c>
      <c r="D6" s="8" t="s">
        <v>169</v>
      </c>
      <c r="E6" s="8" t="s">
        <v>388</v>
      </c>
      <c r="F6" s="8">
        <v>0.95699999999999996</v>
      </c>
      <c r="G6" s="8">
        <v>1</v>
      </c>
      <c r="H6" s="8">
        <v>0.98</v>
      </c>
    </row>
    <row r="7" spans="1:8" x14ac:dyDescent="0.2">
      <c r="A7" s="8">
        <v>4380</v>
      </c>
      <c r="B7" s="8" t="s">
        <v>336</v>
      </c>
      <c r="C7" s="8">
        <v>4.3</v>
      </c>
      <c r="D7" s="8" t="s">
        <v>213</v>
      </c>
      <c r="E7" s="8" t="s">
        <v>389</v>
      </c>
      <c r="F7" s="8">
        <v>0.93700000000000006</v>
      </c>
      <c r="G7" s="8">
        <v>0.95199999999999996</v>
      </c>
      <c r="H7" s="8">
        <v>0.92</v>
      </c>
    </row>
    <row r="8" spans="1:8" x14ac:dyDescent="0.2">
      <c r="A8" s="8">
        <v>4380</v>
      </c>
      <c r="B8" s="8" t="s">
        <v>336</v>
      </c>
      <c r="C8" s="8">
        <v>4.3</v>
      </c>
      <c r="D8" s="8" t="s">
        <v>209</v>
      </c>
      <c r="E8" s="8" t="s">
        <v>390</v>
      </c>
      <c r="F8" s="8">
        <v>0.93899999999999995</v>
      </c>
      <c r="G8" s="8">
        <v>1</v>
      </c>
      <c r="H8" s="8">
        <v>1.03</v>
      </c>
    </row>
    <row r="9" spans="1:8" x14ac:dyDescent="0.2">
      <c r="A9" s="8">
        <v>4380</v>
      </c>
      <c r="B9" s="8" t="s">
        <v>336</v>
      </c>
      <c r="C9" s="8">
        <v>4.3</v>
      </c>
      <c r="D9" s="8" t="s">
        <v>206</v>
      </c>
      <c r="E9" s="8" t="s">
        <v>391</v>
      </c>
      <c r="F9" s="8">
        <v>0.74</v>
      </c>
      <c r="G9" s="8">
        <v>0.69899999999999995</v>
      </c>
      <c r="H9" s="8">
        <v>1.99</v>
      </c>
    </row>
    <row r="10" spans="1:8" x14ac:dyDescent="0.2">
      <c r="A10" s="8">
        <v>4380</v>
      </c>
      <c r="B10" s="8" t="s">
        <v>336</v>
      </c>
      <c r="C10" s="8">
        <v>4.3</v>
      </c>
      <c r="D10" s="8">
        <v>2</v>
      </c>
      <c r="E10" s="8" t="s">
        <v>392</v>
      </c>
      <c r="F10" s="8">
        <v>0.872</v>
      </c>
      <c r="G10" s="8">
        <v>0.95699999999999996</v>
      </c>
      <c r="H10" s="8">
        <v>0.84</v>
      </c>
    </row>
    <row r="11" spans="1:8" x14ac:dyDescent="0.2">
      <c r="A11" s="8">
        <v>4380</v>
      </c>
      <c r="B11" s="8" t="s">
        <v>336</v>
      </c>
      <c r="C11" s="8">
        <v>4.3</v>
      </c>
      <c r="D11" s="8" t="s">
        <v>154</v>
      </c>
      <c r="E11" s="8" t="s">
        <v>393</v>
      </c>
      <c r="F11" s="8">
        <v>0.97299999999999998</v>
      </c>
      <c r="G11" s="8">
        <v>1</v>
      </c>
      <c r="H11" s="8">
        <v>1.08</v>
      </c>
    </row>
    <row r="12" spans="1:8" x14ac:dyDescent="0.2">
      <c r="A12" s="8">
        <v>4380</v>
      </c>
      <c r="B12" s="8" t="s">
        <v>336</v>
      </c>
      <c r="C12" s="8">
        <v>4.3</v>
      </c>
      <c r="D12" s="8" t="s">
        <v>160</v>
      </c>
      <c r="E12" s="8" t="s">
        <v>394</v>
      </c>
      <c r="F12" s="8">
        <v>0.91500000000000004</v>
      </c>
      <c r="G12" s="8">
        <v>1</v>
      </c>
      <c r="H12" s="8">
        <v>1.61</v>
      </c>
    </row>
    <row r="13" spans="1:8" x14ac:dyDescent="0.2">
      <c r="A13" s="8">
        <v>4380</v>
      </c>
      <c r="B13" s="8" t="s">
        <v>336</v>
      </c>
      <c r="C13" s="8">
        <v>4.3</v>
      </c>
      <c r="D13" s="8" t="s">
        <v>171</v>
      </c>
      <c r="E13" s="8" t="s">
        <v>395</v>
      </c>
      <c r="F13" s="8">
        <v>0.95199999999999996</v>
      </c>
      <c r="G13" s="8">
        <v>1</v>
      </c>
      <c r="H13" s="8">
        <v>0.96</v>
      </c>
    </row>
    <row r="14" spans="1:8" x14ac:dyDescent="0.2">
      <c r="A14" s="8">
        <v>4380</v>
      </c>
      <c r="B14" s="8" t="s">
        <v>336</v>
      </c>
      <c r="C14" s="8">
        <v>4.3</v>
      </c>
      <c r="D14" s="8" t="s">
        <v>172</v>
      </c>
      <c r="E14" s="8" t="s">
        <v>396</v>
      </c>
      <c r="F14" s="8">
        <v>0.876</v>
      </c>
      <c r="G14" s="8">
        <v>0.98599999999999999</v>
      </c>
      <c r="H14" s="8">
        <v>1.95</v>
      </c>
    </row>
    <row r="15" spans="1:8" x14ac:dyDescent="0.2">
      <c r="A15" s="8">
        <v>4380</v>
      </c>
      <c r="B15" s="8" t="s">
        <v>336</v>
      </c>
      <c r="C15" s="8">
        <v>4.3</v>
      </c>
      <c r="D15" s="8" t="s">
        <v>187</v>
      </c>
      <c r="E15" s="8" t="s">
        <v>397</v>
      </c>
      <c r="F15" s="8">
        <v>0.93799999999999994</v>
      </c>
      <c r="G15" s="8">
        <v>1</v>
      </c>
      <c r="H15" s="8">
        <v>1.53</v>
      </c>
    </row>
    <row r="16" spans="1:8" x14ac:dyDescent="0.2">
      <c r="A16" s="8">
        <v>4380</v>
      </c>
      <c r="B16" s="8" t="s">
        <v>336</v>
      </c>
      <c r="C16" s="8">
        <v>4.3</v>
      </c>
      <c r="D16" s="8" t="s">
        <v>226</v>
      </c>
      <c r="E16" s="8" t="s">
        <v>398</v>
      </c>
      <c r="F16" s="8">
        <v>0.94699999999999995</v>
      </c>
      <c r="G16" s="8">
        <v>1</v>
      </c>
      <c r="H16" s="8">
        <v>1.1299999999999999</v>
      </c>
    </row>
    <row r="17" spans="1:8" x14ac:dyDescent="0.2">
      <c r="A17" s="8">
        <v>4380</v>
      </c>
      <c r="B17" s="8" t="s">
        <v>336</v>
      </c>
      <c r="C17" s="8">
        <v>4.3</v>
      </c>
      <c r="D17" s="8" t="s">
        <v>215</v>
      </c>
      <c r="E17" s="8" t="s">
        <v>399</v>
      </c>
      <c r="F17" s="8">
        <v>0.94699999999999995</v>
      </c>
      <c r="G17" s="8">
        <v>1</v>
      </c>
      <c r="H17" s="8">
        <v>0.98</v>
      </c>
    </row>
    <row r="18" spans="1:8" x14ac:dyDescent="0.2">
      <c r="A18" s="8">
        <v>4380</v>
      </c>
      <c r="B18" s="8" t="s">
        <v>336</v>
      </c>
      <c r="C18" s="8">
        <v>4.3</v>
      </c>
      <c r="D18" s="8" t="s">
        <v>211</v>
      </c>
      <c r="E18" s="8" t="s">
        <v>400</v>
      </c>
      <c r="F18" s="8">
        <v>0.92600000000000005</v>
      </c>
      <c r="G18" s="8">
        <v>0.95699999999999996</v>
      </c>
      <c r="H18" s="8">
        <v>1.1100000000000001</v>
      </c>
    </row>
    <row r="19" spans="1:8" x14ac:dyDescent="0.2">
      <c r="A19" s="8">
        <v>4380</v>
      </c>
      <c r="B19" s="8" t="s">
        <v>336</v>
      </c>
      <c r="C19" s="8">
        <v>4.3</v>
      </c>
      <c r="D19" s="8" t="s">
        <v>220</v>
      </c>
      <c r="E19" s="8" t="s">
        <v>401</v>
      </c>
      <c r="F19" s="8">
        <v>0.90600000000000003</v>
      </c>
      <c r="G19" s="8">
        <v>1</v>
      </c>
      <c r="H19" s="8">
        <v>1.29</v>
      </c>
    </row>
    <row r="20" spans="1:8" x14ac:dyDescent="0.2">
      <c r="A20" s="8">
        <v>4380</v>
      </c>
      <c r="B20" s="8" t="s">
        <v>336</v>
      </c>
      <c r="C20" s="8">
        <v>4.3</v>
      </c>
      <c r="D20" s="8" t="s">
        <v>236</v>
      </c>
      <c r="E20" s="8" t="s">
        <v>402</v>
      </c>
      <c r="F20" s="8">
        <v>0.93400000000000005</v>
      </c>
      <c r="G20" s="8">
        <v>1</v>
      </c>
      <c r="H20" s="8">
        <v>0.85</v>
      </c>
    </row>
    <row r="21" spans="1:8" x14ac:dyDescent="0.2">
      <c r="A21" s="8">
        <v>4380</v>
      </c>
      <c r="B21" s="8" t="s">
        <v>336</v>
      </c>
      <c r="C21" s="8">
        <v>4.3</v>
      </c>
      <c r="D21" s="8">
        <v>0</v>
      </c>
      <c r="E21" s="8" t="s">
        <v>403</v>
      </c>
      <c r="F21" s="8">
        <v>0.79200000000000004</v>
      </c>
      <c r="G21" s="8">
        <v>1</v>
      </c>
      <c r="H21" s="8">
        <v>1.49</v>
      </c>
    </row>
    <row r="22" spans="1:8" x14ac:dyDescent="0.2">
      <c r="A22" s="8">
        <v>4380</v>
      </c>
      <c r="B22" s="8" t="s">
        <v>336</v>
      </c>
      <c r="C22" s="8">
        <v>4.3</v>
      </c>
      <c r="D22" s="8" t="s">
        <v>224</v>
      </c>
      <c r="E22" s="8" t="s">
        <v>404</v>
      </c>
      <c r="F22" s="8">
        <v>0.95699999999999996</v>
      </c>
      <c r="G22" s="8">
        <v>1</v>
      </c>
      <c r="H22" s="8">
        <v>0.86</v>
      </c>
    </row>
    <row r="23" spans="1:8" x14ac:dyDescent="0.2">
      <c r="A23" s="8">
        <v>4380</v>
      </c>
      <c r="B23" s="8" t="s">
        <v>336</v>
      </c>
      <c r="C23" s="8">
        <v>4.3</v>
      </c>
      <c r="D23" s="8" t="s">
        <v>158</v>
      </c>
      <c r="E23" s="8" t="s">
        <v>405</v>
      </c>
      <c r="F23" s="8">
        <v>0.92400000000000004</v>
      </c>
      <c r="G23" s="8">
        <v>0.98899999999999999</v>
      </c>
      <c r="H23" s="8">
        <v>1.48</v>
      </c>
    </row>
    <row r="24" spans="1:8" x14ac:dyDescent="0.2">
      <c r="A24" s="8">
        <v>4380</v>
      </c>
      <c r="B24" s="8" t="s">
        <v>336</v>
      </c>
      <c r="C24" s="8">
        <v>4.3</v>
      </c>
      <c r="D24" s="8" t="s">
        <v>238</v>
      </c>
      <c r="E24" s="8" t="s">
        <v>406</v>
      </c>
      <c r="F24" s="8">
        <v>0.91700000000000004</v>
      </c>
      <c r="G24" s="8">
        <v>1</v>
      </c>
      <c r="H24" s="8">
        <v>0.8</v>
      </c>
    </row>
    <row r="25" spans="1:8" x14ac:dyDescent="0.2">
      <c r="A25" s="8">
        <v>4380</v>
      </c>
      <c r="B25" s="8" t="s">
        <v>336</v>
      </c>
      <c r="C25" s="8">
        <v>4.3</v>
      </c>
      <c r="D25" s="8" t="s">
        <v>167</v>
      </c>
      <c r="E25" s="8" t="s">
        <v>407</v>
      </c>
      <c r="F25" s="8">
        <v>0.73399999999999999</v>
      </c>
      <c r="G25" s="8">
        <v>0.98</v>
      </c>
      <c r="H25" s="8">
        <v>1.48</v>
      </c>
    </row>
    <row r="26" spans="1:8" x14ac:dyDescent="0.2">
      <c r="A26" s="8">
        <v>4380</v>
      </c>
      <c r="B26" s="8" t="s">
        <v>336</v>
      </c>
      <c r="C26" s="8">
        <v>4.3</v>
      </c>
      <c r="D26" s="8" t="s">
        <v>222</v>
      </c>
      <c r="E26" s="8" t="s">
        <v>408</v>
      </c>
      <c r="F26" s="8">
        <v>0.93400000000000005</v>
      </c>
      <c r="G26" s="8">
        <v>1</v>
      </c>
      <c r="H26" s="8">
        <v>0.99</v>
      </c>
    </row>
    <row r="27" spans="1:8" x14ac:dyDescent="0.2">
      <c r="A27" s="8">
        <v>21856</v>
      </c>
      <c r="B27" s="8" t="s">
        <v>302</v>
      </c>
      <c r="C27" s="8">
        <v>3.1</v>
      </c>
      <c r="D27" s="8" t="s">
        <v>194</v>
      </c>
      <c r="E27" s="8" t="s">
        <v>386</v>
      </c>
      <c r="F27" s="8">
        <v>0.98899999999999999</v>
      </c>
      <c r="G27" s="8">
        <v>1</v>
      </c>
      <c r="H27" s="8">
        <v>0.57999999999999996</v>
      </c>
    </row>
    <row r="28" spans="1:8" x14ac:dyDescent="0.2">
      <c r="A28" s="8">
        <v>21856</v>
      </c>
      <c r="B28" s="8" t="s">
        <v>302</v>
      </c>
      <c r="C28" s="8">
        <v>3.1</v>
      </c>
      <c r="D28" s="8" t="s">
        <v>240</v>
      </c>
      <c r="E28" s="8" t="s">
        <v>387</v>
      </c>
      <c r="F28" s="8">
        <v>0.93</v>
      </c>
      <c r="G28" s="8">
        <v>0.98499999999999999</v>
      </c>
      <c r="H28" s="8">
        <v>1.49</v>
      </c>
    </row>
    <row r="29" spans="1:8" x14ac:dyDescent="0.2">
      <c r="A29" s="8">
        <v>21856</v>
      </c>
      <c r="B29" s="8" t="s">
        <v>302</v>
      </c>
      <c r="C29" s="8">
        <v>3.1</v>
      </c>
      <c r="D29" s="8" t="s">
        <v>246</v>
      </c>
      <c r="E29" s="8" t="s">
        <v>409</v>
      </c>
      <c r="F29" s="8">
        <v>0.85599999999999998</v>
      </c>
      <c r="G29" s="8">
        <v>1</v>
      </c>
      <c r="H29" s="8">
        <v>1.48</v>
      </c>
    </row>
    <row r="30" spans="1:8" x14ac:dyDescent="0.2">
      <c r="A30" s="8">
        <v>21856</v>
      </c>
      <c r="B30" s="8" t="s">
        <v>302</v>
      </c>
      <c r="C30" s="8">
        <v>3.1</v>
      </c>
      <c r="D30" s="8" t="s">
        <v>241</v>
      </c>
      <c r="E30" s="8" t="s">
        <v>388</v>
      </c>
      <c r="F30" s="8">
        <v>0.97799999999999998</v>
      </c>
      <c r="G30" s="8">
        <v>1</v>
      </c>
      <c r="H30" s="8">
        <v>0.68</v>
      </c>
    </row>
    <row r="31" spans="1:8" x14ac:dyDescent="0.2">
      <c r="A31" s="8">
        <v>21856</v>
      </c>
      <c r="B31" s="8" t="s">
        <v>302</v>
      </c>
      <c r="C31" s="8">
        <v>3.1</v>
      </c>
      <c r="D31" s="8" t="s">
        <v>263</v>
      </c>
      <c r="E31" s="8" t="s">
        <v>389</v>
      </c>
      <c r="F31" s="8">
        <v>0.95</v>
      </c>
      <c r="G31" s="8">
        <v>0.95199999999999996</v>
      </c>
      <c r="H31" s="8">
        <v>0.79</v>
      </c>
    </row>
    <row r="32" spans="1:8" x14ac:dyDescent="0.2">
      <c r="A32" s="8">
        <v>21856</v>
      </c>
      <c r="B32" s="8" t="s">
        <v>302</v>
      </c>
      <c r="C32" s="8">
        <v>3.1</v>
      </c>
      <c r="D32" s="8" t="s">
        <v>264</v>
      </c>
      <c r="E32" s="8" t="s">
        <v>390</v>
      </c>
      <c r="F32" s="8">
        <v>0.96899999999999997</v>
      </c>
      <c r="G32" s="8">
        <v>1</v>
      </c>
      <c r="H32" s="8">
        <v>0.73</v>
      </c>
    </row>
    <row r="33" spans="1:8" x14ac:dyDescent="0.2">
      <c r="A33" s="8">
        <v>21856</v>
      </c>
      <c r="B33" s="8" t="s">
        <v>302</v>
      </c>
      <c r="C33" s="8">
        <v>3.1</v>
      </c>
      <c r="D33" s="8" t="s">
        <v>267</v>
      </c>
      <c r="E33" s="8" t="s">
        <v>385</v>
      </c>
      <c r="F33" s="8">
        <v>0.94899999999999995</v>
      </c>
      <c r="G33" s="8">
        <v>1</v>
      </c>
      <c r="H33" s="8">
        <v>0.83</v>
      </c>
    </row>
    <row r="34" spans="1:8" x14ac:dyDescent="0.2">
      <c r="A34" s="8">
        <v>21856</v>
      </c>
      <c r="B34" s="8" t="s">
        <v>302</v>
      </c>
      <c r="C34" s="8">
        <v>3.1</v>
      </c>
      <c r="D34" s="8" t="s">
        <v>410</v>
      </c>
      <c r="E34" s="8" t="s">
        <v>391</v>
      </c>
      <c r="F34" s="8">
        <v>0.91500000000000004</v>
      </c>
      <c r="G34" s="8">
        <v>0.68300000000000005</v>
      </c>
      <c r="H34" s="8">
        <v>0.88</v>
      </c>
    </row>
    <row r="35" spans="1:8" x14ac:dyDescent="0.2">
      <c r="A35" s="8">
        <v>21856</v>
      </c>
      <c r="B35" s="8" t="s">
        <v>302</v>
      </c>
      <c r="C35" s="8">
        <v>3.1</v>
      </c>
      <c r="D35" s="8" t="s">
        <v>162</v>
      </c>
      <c r="E35" s="8" t="s">
        <v>411</v>
      </c>
      <c r="F35" s="8">
        <v>0.76100000000000001</v>
      </c>
      <c r="G35" s="8">
        <v>1</v>
      </c>
      <c r="H35" s="8">
        <v>1.22</v>
      </c>
    </row>
    <row r="36" spans="1:8" x14ac:dyDescent="0.2">
      <c r="A36" s="8">
        <v>21856</v>
      </c>
      <c r="B36" s="8" t="s">
        <v>302</v>
      </c>
      <c r="C36" s="8">
        <v>3.1</v>
      </c>
      <c r="D36" s="8" t="s">
        <v>156</v>
      </c>
      <c r="E36" s="8" t="s">
        <v>392</v>
      </c>
      <c r="F36" s="8">
        <v>0.91100000000000003</v>
      </c>
      <c r="G36" s="8">
        <v>1</v>
      </c>
      <c r="H36" s="8">
        <v>0.91</v>
      </c>
    </row>
    <row r="37" spans="1:8" x14ac:dyDescent="0.2">
      <c r="A37" s="8">
        <v>21856</v>
      </c>
      <c r="B37" s="8" t="s">
        <v>302</v>
      </c>
      <c r="C37" s="8">
        <v>3.1</v>
      </c>
      <c r="D37" s="8" t="s">
        <v>158</v>
      </c>
      <c r="E37" s="8" t="s">
        <v>412</v>
      </c>
      <c r="F37" s="8">
        <v>0.89</v>
      </c>
      <c r="G37" s="8">
        <v>1</v>
      </c>
      <c r="H37" s="8">
        <v>0.95</v>
      </c>
    </row>
    <row r="38" spans="1:8" x14ac:dyDescent="0.2">
      <c r="A38" s="8">
        <v>21856</v>
      </c>
      <c r="B38" s="8" t="s">
        <v>302</v>
      </c>
      <c r="C38" s="8">
        <v>3.1</v>
      </c>
      <c r="D38" s="8" t="s">
        <v>243</v>
      </c>
      <c r="E38" s="8" t="s">
        <v>393</v>
      </c>
      <c r="F38" s="8">
        <v>0.98899999999999999</v>
      </c>
      <c r="G38" s="8">
        <v>1</v>
      </c>
      <c r="H38" s="8">
        <v>0.64</v>
      </c>
    </row>
    <row r="39" spans="1:8" x14ac:dyDescent="0.2">
      <c r="A39" s="8">
        <v>21856</v>
      </c>
      <c r="B39" s="8" t="s">
        <v>302</v>
      </c>
      <c r="C39" s="8">
        <v>3.1</v>
      </c>
      <c r="D39" s="8" t="s">
        <v>244</v>
      </c>
      <c r="E39" s="8" t="s">
        <v>405</v>
      </c>
      <c r="F39" s="8">
        <v>0.95199999999999996</v>
      </c>
      <c r="G39" s="8">
        <v>1</v>
      </c>
      <c r="H39" s="8">
        <v>1.1399999999999999</v>
      </c>
    </row>
    <row r="40" spans="1:8" x14ac:dyDescent="0.2">
      <c r="A40" s="8">
        <v>21856</v>
      </c>
      <c r="B40" s="8" t="s">
        <v>302</v>
      </c>
      <c r="C40" s="8">
        <v>3.1</v>
      </c>
      <c r="D40" s="8" t="s">
        <v>245</v>
      </c>
      <c r="E40" s="8" t="s">
        <v>394</v>
      </c>
      <c r="F40" s="8">
        <v>0.97199999999999998</v>
      </c>
      <c r="G40" s="8">
        <v>1</v>
      </c>
      <c r="H40" s="8">
        <v>0.99</v>
      </c>
    </row>
    <row r="41" spans="1:8" x14ac:dyDescent="0.2">
      <c r="A41" s="8">
        <v>21856</v>
      </c>
      <c r="B41" s="8" t="s">
        <v>302</v>
      </c>
      <c r="C41" s="8">
        <v>3.1</v>
      </c>
      <c r="D41" s="8" t="s">
        <v>196</v>
      </c>
      <c r="E41" s="8" t="s">
        <v>413</v>
      </c>
      <c r="F41" s="8">
        <v>0.76300000000000001</v>
      </c>
      <c r="G41" s="8">
        <v>2.3E-2</v>
      </c>
      <c r="H41" s="8">
        <v>2.38</v>
      </c>
    </row>
    <row r="42" spans="1:8" x14ac:dyDescent="0.2">
      <c r="A42" s="8">
        <v>21856</v>
      </c>
      <c r="B42" s="8" t="s">
        <v>302</v>
      </c>
      <c r="C42" s="8">
        <v>3.1</v>
      </c>
      <c r="D42" s="8" t="s">
        <v>192</v>
      </c>
      <c r="E42" s="8" t="s">
        <v>414</v>
      </c>
      <c r="F42" s="8">
        <v>0.80300000000000005</v>
      </c>
      <c r="G42" s="8">
        <v>0.98599999999999999</v>
      </c>
      <c r="H42" s="8">
        <v>2.42</v>
      </c>
    </row>
    <row r="43" spans="1:8" x14ac:dyDescent="0.2">
      <c r="A43" s="8">
        <v>21856</v>
      </c>
      <c r="B43" s="8" t="s">
        <v>302</v>
      </c>
      <c r="C43" s="8">
        <v>3.1</v>
      </c>
      <c r="D43" s="8" t="s">
        <v>198</v>
      </c>
      <c r="E43" s="8" t="s">
        <v>395</v>
      </c>
      <c r="F43" s="8">
        <v>0.98</v>
      </c>
      <c r="G43" s="8">
        <v>1</v>
      </c>
      <c r="H43" s="8">
        <v>0.59</v>
      </c>
    </row>
    <row r="44" spans="1:8" x14ac:dyDescent="0.2">
      <c r="A44" s="8">
        <v>21856</v>
      </c>
      <c r="B44" s="8" t="s">
        <v>302</v>
      </c>
      <c r="C44" s="8">
        <v>3.1</v>
      </c>
      <c r="D44" s="8" t="s">
        <v>200</v>
      </c>
      <c r="E44" s="8" t="s">
        <v>396</v>
      </c>
      <c r="F44" s="8">
        <v>0.90900000000000003</v>
      </c>
      <c r="G44" s="8">
        <v>0.98599999999999999</v>
      </c>
      <c r="H44" s="8">
        <v>1.58</v>
      </c>
    </row>
    <row r="45" spans="1:8" x14ac:dyDescent="0.2">
      <c r="A45" s="8">
        <v>21856</v>
      </c>
      <c r="B45" s="8" t="s">
        <v>302</v>
      </c>
      <c r="C45" s="8">
        <v>3.1</v>
      </c>
      <c r="D45" s="8" t="s">
        <v>204</v>
      </c>
      <c r="E45" s="8" t="s">
        <v>397</v>
      </c>
      <c r="F45" s="8">
        <v>0.94599999999999995</v>
      </c>
      <c r="G45" s="8">
        <v>1</v>
      </c>
      <c r="H45" s="8">
        <v>1.5</v>
      </c>
    </row>
    <row r="46" spans="1:8" x14ac:dyDescent="0.2">
      <c r="A46" s="8">
        <v>21856</v>
      </c>
      <c r="B46" s="8" t="s">
        <v>302</v>
      </c>
      <c r="C46" s="8">
        <v>3.1</v>
      </c>
      <c r="D46" s="8" t="s">
        <v>260</v>
      </c>
      <c r="E46" s="8" t="s">
        <v>404</v>
      </c>
      <c r="F46" s="8">
        <v>0.97899999999999998</v>
      </c>
      <c r="G46" s="8">
        <v>1</v>
      </c>
      <c r="H46" s="8">
        <v>0.6</v>
      </c>
    </row>
    <row r="47" spans="1:8" x14ac:dyDescent="0.2">
      <c r="A47" s="8">
        <v>21856</v>
      </c>
      <c r="B47" s="8" t="s">
        <v>302</v>
      </c>
      <c r="C47" s="8">
        <v>3.1</v>
      </c>
      <c r="D47" s="8" t="s">
        <v>261</v>
      </c>
      <c r="E47" s="8" t="s">
        <v>398</v>
      </c>
      <c r="F47" s="8">
        <v>0.96699999999999997</v>
      </c>
      <c r="G47" s="8">
        <v>1</v>
      </c>
      <c r="H47" s="8">
        <v>0.85</v>
      </c>
    </row>
    <row r="48" spans="1:8" x14ac:dyDescent="0.2">
      <c r="A48" s="8">
        <v>21856</v>
      </c>
      <c r="B48" s="8" t="s">
        <v>302</v>
      </c>
      <c r="C48" s="8">
        <v>3.1</v>
      </c>
      <c r="D48" s="8" t="s">
        <v>262</v>
      </c>
      <c r="E48" s="8" t="s">
        <v>399</v>
      </c>
      <c r="F48" s="8">
        <v>0.97199999999999998</v>
      </c>
      <c r="G48" s="8">
        <v>1</v>
      </c>
      <c r="H48" s="8">
        <v>0.71</v>
      </c>
    </row>
    <row r="49" spans="1:8" x14ac:dyDescent="0.2">
      <c r="A49" s="8">
        <v>21856</v>
      </c>
      <c r="B49" s="8" t="s">
        <v>302</v>
      </c>
      <c r="C49" s="8">
        <v>3.1</v>
      </c>
      <c r="D49" s="8" t="s">
        <v>265</v>
      </c>
      <c r="E49" s="8" t="s">
        <v>400</v>
      </c>
      <c r="F49" s="8">
        <v>0.95</v>
      </c>
      <c r="G49" s="8">
        <v>1</v>
      </c>
      <c r="H49" s="8">
        <v>1.19</v>
      </c>
    </row>
    <row r="50" spans="1:8" x14ac:dyDescent="0.2">
      <c r="A50" s="8">
        <v>21856</v>
      </c>
      <c r="B50" s="8" t="s">
        <v>302</v>
      </c>
      <c r="C50" s="8">
        <v>3.1</v>
      </c>
      <c r="D50" s="8" t="s">
        <v>266</v>
      </c>
      <c r="E50" s="8" t="s">
        <v>401</v>
      </c>
      <c r="F50" s="8">
        <v>0.93300000000000005</v>
      </c>
      <c r="G50" s="8">
        <v>1</v>
      </c>
      <c r="H50" s="8">
        <v>1.1000000000000001</v>
      </c>
    </row>
    <row r="51" spans="1:8" x14ac:dyDescent="0.2">
      <c r="A51" s="8">
        <v>21856</v>
      </c>
      <c r="B51" s="8" t="s">
        <v>302</v>
      </c>
      <c r="C51" s="8">
        <v>3.1</v>
      </c>
      <c r="D51" s="8" t="s">
        <v>415</v>
      </c>
      <c r="E51" s="8" t="s">
        <v>408</v>
      </c>
      <c r="F51" s="8">
        <v>0.96099999999999997</v>
      </c>
      <c r="G51" s="8">
        <v>1</v>
      </c>
      <c r="H51" s="8">
        <v>0.64</v>
      </c>
    </row>
    <row r="52" spans="1:8" x14ac:dyDescent="0.2">
      <c r="A52" s="8">
        <v>21856</v>
      </c>
      <c r="B52" s="8" t="s">
        <v>302</v>
      </c>
      <c r="C52" s="8">
        <v>3.1</v>
      </c>
      <c r="D52" s="8" t="s">
        <v>416</v>
      </c>
      <c r="E52" s="8" t="s">
        <v>402</v>
      </c>
      <c r="F52" s="8">
        <v>0.94799999999999995</v>
      </c>
      <c r="G52" s="8">
        <v>1</v>
      </c>
      <c r="H52" s="8">
        <v>0.74</v>
      </c>
    </row>
    <row r="53" spans="1:8" x14ac:dyDescent="0.2">
      <c r="A53" s="8">
        <v>21856</v>
      </c>
      <c r="B53" s="8" t="s">
        <v>302</v>
      </c>
      <c r="C53" s="8">
        <v>3.1</v>
      </c>
      <c r="D53" s="8" t="s">
        <v>417</v>
      </c>
      <c r="E53" s="8" t="s">
        <v>406</v>
      </c>
      <c r="F53" s="8">
        <v>0.96</v>
      </c>
      <c r="G53" s="8">
        <v>1</v>
      </c>
      <c r="H53" s="8">
        <v>0.54</v>
      </c>
    </row>
    <row r="54" spans="1:8" x14ac:dyDescent="0.2">
      <c r="A54" s="8">
        <v>21856</v>
      </c>
      <c r="B54" s="8" t="s">
        <v>302</v>
      </c>
      <c r="C54" s="8">
        <v>3.1</v>
      </c>
      <c r="D54" s="8" t="s">
        <v>152</v>
      </c>
      <c r="E54" s="8" t="s">
        <v>403</v>
      </c>
      <c r="F54" s="8">
        <v>0.81100000000000005</v>
      </c>
      <c r="G54" s="8">
        <v>1</v>
      </c>
      <c r="H54" s="8">
        <v>1.38</v>
      </c>
    </row>
    <row r="55" spans="1:8" x14ac:dyDescent="0.2">
      <c r="A55" s="8">
        <v>21856</v>
      </c>
      <c r="B55" s="8" t="s">
        <v>302</v>
      </c>
      <c r="C55" s="8">
        <v>3.1</v>
      </c>
      <c r="D55" s="8" t="s">
        <v>166</v>
      </c>
      <c r="E55" s="8" t="s">
        <v>418</v>
      </c>
      <c r="F55" s="8">
        <v>0.95499999999999996</v>
      </c>
      <c r="G55" s="8">
        <v>1</v>
      </c>
      <c r="H55" s="8">
        <v>0.61</v>
      </c>
    </row>
    <row r="56" spans="1:8" x14ac:dyDescent="0.2">
      <c r="A56" s="8">
        <v>21856</v>
      </c>
      <c r="B56" s="8" t="s">
        <v>302</v>
      </c>
      <c r="C56" s="8">
        <v>3.1</v>
      </c>
      <c r="D56" s="8" t="s">
        <v>242</v>
      </c>
      <c r="E56" s="8" t="s">
        <v>419</v>
      </c>
      <c r="F56" s="8">
        <v>0.871</v>
      </c>
      <c r="G56" s="8">
        <v>1</v>
      </c>
      <c r="H56" s="8">
        <v>1.76</v>
      </c>
    </row>
    <row r="57" spans="1:8" x14ac:dyDescent="0.2">
      <c r="A57" s="8">
        <v>6441</v>
      </c>
      <c r="B57" s="8" t="s">
        <v>343</v>
      </c>
      <c r="C57" s="8">
        <v>4.8</v>
      </c>
      <c r="D57" s="8" t="s">
        <v>162</v>
      </c>
      <c r="E57" s="8" t="s">
        <v>420</v>
      </c>
      <c r="F57" s="8">
        <v>0.875</v>
      </c>
      <c r="G57" s="8">
        <v>0.46200000000000002</v>
      </c>
      <c r="H57" s="8">
        <v>1.43</v>
      </c>
    </row>
    <row r="58" spans="1:8" x14ac:dyDescent="0.2">
      <c r="A58" s="8">
        <v>6441</v>
      </c>
      <c r="B58" s="8" t="s">
        <v>343</v>
      </c>
      <c r="C58" s="8">
        <v>4.8</v>
      </c>
      <c r="D58" s="8" t="s">
        <v>152</v>
      </c>
      <c r="E58" s="8" t="s">
        <v>420</v>
      </c>
      <c r="F58" s="8">
        <v>0.875</v>
      </c>
      <c r="G58" s="8">
        <v>0.46200000000000002</v>
      </c>
      <c r="H58" s="8">
        <v>1.43</v>
      </c>
    </row>
    <row r="59" spans="1:8" x14ac:dyDescent="0.2">
      <c r="A59" s="8">
        <v>6441</v>
      </c>
      <c r="B59" s="8" t="s">
        <v>343</v>
      </c>
      <c r="C59" s="8">
        <v>4.8</v>
      </c>
      <c r="D59" s="8" t="s">
        <v>166</v>
      </c>
      <c r="E59" s="8" t="s">
        <v>420</v>
      </c>
      <c r="F59" s="8">
        <v>0.875</v>
      </c>
      <c r="G59" s="8">
        <v>0.46200000000000002</v>
      </c>
      <c r="H59" s="8">
        <v>1.43</v>
      </c>
    </row>
    <row r="60" spans="1:8" x14ac:dyDescent="0.2">
      <c r="A60" s="8">
        <v>6441</v>
      </c>
      <c r="B60" s="8" t="s">
        <v>343</v>
      </c>
      <c r="C60" s="8">
        <v>4.8</v>
      </c>
      <c r="D60" s="8" t="s">
        <v>158</v>
      </c>
      <c r="E60" s="8" t="s">
        <v>420</v>
      </c>
      <c r="F60" s="8">
        <v>0.875</v>
      </c>
      <c r="G60" s="8">
        <v>0.46200000000000002</v>
      </c>
      <c r="H60" s="8">
        <v>1.43</v>
      </c>
    </row>
    <row r="61" spans="1:8" x14ac:dyDescent="0.2">
      <c r="A61" s="8">
        <v>6441</v>
      </c>
      <c r="B61" s="8" t="s">
        <v>343</v>
      </c>
      <c r="C61" s="8">
        <v>4.8</v>
      </c>
      <c r="D61" s="8" t="s">
        <v>154</v>
      </c>
      <c r="E61" s="8" t="s">
        <v>421</v>
      </c>
      <c r="F61" s="8">
        <v>0.77800000000000002</v>
      </c>
      <c r="G61" s="8">
        <v>0.46899999999999997</v>
      </c>
      <c r="H61" s="8">
        <v>1.55</v>
      </c>
    </row>
    <row r="62" spans="1:8" x14ac:dyDescent="0.2">
      <c r="A62" s="8">
        <v>6441</v>
      </c>
      <c r="B62" s="8" t="s">
        <v>343</v>
      </c>
      <c r="C62" s="8">
        <v>4.8</v>
      </c>
      <c r="D62" s="8" t="s">
        <v>156</v>
      </c>
      <c r="E62" s="8" t="s">
        <v>421</v>
      </c>
      <c r="F62" s="8">
        <v>0.77800000000000002</v>
      </c>
      <c r="G62" s="8">
        <v>0.46899999999999997</v>
      </c>
      <c r="H62" s="8">
        <v>1.55</v>
      </c>
    </row>
    <row r="63" spans="1:8" x14ac:dyDescent="0.2">
      <c r="A63" s="8">
        <v>6441</v>
      </c>
      <c r="B63" s="8" t="s">
        <v>343</v>
      </c>
      <c r="C63" s="8">
        <v>4.8</v>
      </c>
      <c r="D63" s="8" t="s">
        <v>160</v>
      </c>
      <c r="E63" s="8" t="s">
        <v>421</v>
      </c>
      <c r="F63" s="8">
        <v>0.77800000000000002</v>
      </c>
      <c r="G63" s="8">
        <v>0.46899999999999997</v>
      </c>
      <c r="H63" s="8">
        <v>1.55</v>
      </c>
    </row>
    <row r="64" spans="1:8" x14ac:dyDescent="0.2">
      <c r="A64" s="8">
        <v>6441</v>
      </c>
      <c r="B64" s="8" t="s">
        <v>343</v>
      </c>
      <c r="C64" s="8">
        <v>4.8</v>
      </c>
      <c r="D64" s="8" t="s">
        <v>167</v>
      </c>
      <c r="E64" s="8" t="s">
        <v>421</v>
      </c>
      <c r="F64" s="8">
        <v>0.77800000000000002</v>
      </c>
      <c r="G64" s="8">
        <v>0.46899999999999997</v>
      </c>
      <c r="H64" s="8">
        <v>1.55</v>
      </c>
    </row>
    <row r="65" spans="1:8" x14ac:dyDescent="0.2">
      <c r="A65" s="8">
        <v>7870</v>
      </c>
      <c r="B65" s="8" t="s">
        <v>303</v>
      </c>
      <c r="C65" s="8">
        <v>3.1</v>
      </c>
      <c r="D65" s="8" t="s">
        <v>162</v>
      </c>
      <c r="E65" s="8" t="s">
        <v>422</v>
      </c>
      <c r="F65" s="8">
        <v>0.95</v>
      </c>
      <c r="G65" s="8">
        <v>1</v>
      </c>
      <c r="H65" s="8">
        <v>1.17</v>
      </c>
    </row>
    <row r="66" spans="1:8" x14ac:dyDescent="0.2">
      <c r="A66" s="8">
        <v>7870</v>
      </c>
      <c r="B66" s="8" t="s">
        <v>303</v>
      </c>
      <c r="C66" s="8">
        <v>3.1</v>
      </c>
      <c r="D66" s="8" t="s">
        <v>169</v>
      </c>
      <c r="E66" s="8" t="s">
        <v>423</v>
      </c>
      <c r="F66" s="8">
        <v>0.85599999999999998</v>
      </c>
      <c r="G66" s="8">
        <v>0.96499999999999997</v>
      </c>
      <c r="H66" s="8">
        <v>1.18</v>
      </c>
    </row>
    <row r="67" spans="1:8" x14ac:dyDescent="0.2">
      <c r="A67" s="8">
        <v>7870</v>
      </c>
      <c r="B67" s="8" t="s">
        <v>303</v>
      </c>
      <c r="C67" s="8">
        <v>3.1</v>
      </c>
      <c r="D67" s="8" t="s">
        <v>171</v>
      </c>
      <c r="E67" s="8" t="s">
        <v>424</v>
      </c>
      <c r="F67" s="8">
        <v>0.92600000000000005</v>
      </c>
      <c r="G67" s="8">
        <v>0.78600000000000003</v>
      </c>
      <c r="H67" s="8">
        <v>0.64</v>
      </c>
    </row>
    <row r="68" spans="1:8" x14ac:dyDescent="0.2">
      <c r="A68" s="8">
        <v>7870</v>
      </c>
      <c r="B68" s="8" t="s">
        <v>303</v>
      </c>
      <c r="C68" s="8">
        <v>3.1</v>
      </c>
      <c r="D68" s="8" t="s">
        <v>185</v>
      </c>
      <c r="E68" s="8" t="s">
        <v>425</v>
      </c>
      <c r="F68" s="8">
        <v>0.94599999999999995</v>
      </c>
      <c r="G68" s="8">
        <v>1</v>
      </c>
      <c r="H68" s="8">
        <v>0.9</v>
      </c>
    </row>
    <row r="69" spans="1:8" x14ac:dyDescent="0.2">
      <c r="A69" s="8">
        <v>7870</v>
      </c>
      <c r="B69" s="8" t="s">
        <v>303</v>
      </c>
      <c r="C69" s="8">
        <v>3.1</v>
      </c>
      <c r="D69" s="8" t="s">
        <v>187</v>
      </c>
      <c r="E69" s="8" t="s">
        <v>426</v>
      </c>
      <c r="F69" s="8">
        <v>0.89900000000000002</v>
      </c>
      <c r="G69" s="8">
        <v>1</v>
      </c>
      <c r="H69" s="8">
        <v>1.1299999999999999</v>
      </c>
    </row>
    <row r="70" spans="1:8" x14ac:dyDescent="0.2">
      <c r="A70" s="8">
        <v>7870</v>
      </c>
      <c r="B70" s="8" t="s">
        <v>303</v>
      </c>
      <c r="C70" s="8">
        <v>3.1</v>
      </c>
      <c r="D70" s="8" t="s">
        <v>224</v>
      </c>
      <c r="E70" s="8" t="s">
        <v>427</v>
      </c>
      <c r="F70" s="8">
        <v>0.90700000000000003</v>
      </c>
      <c r="G70" s="8">
        <v>1</v>
      </c>
      <c r="H70" s="8">
        <v>0.83</v>
      </c>
    </row>
    <row r="71" spans="1:8" x14ac:dyDescent="0.2">
      <c r="A71" s="8">
        <v>7870</v>
      </c>
      <c r="B71" s="8" t="s">
        <v>303</v>
      </c>
      <c r="C71" s="8">
        <v>3.1</v>
      </c>
      <c r="D71" s="8" t="s">
        <v>226</v>
      </c>
      <c r="E71" s="8" t="s">
        <v>428</v>
      </c>
      <c r="F71" s="8">
        <v>0.94</v>
      </c>
      <c r="G71" s="8">
        <v>1</v>
      </c>
      <c r="H71" s="8">
        <v>0.52</v>
      </c>
    </row>
    <row r="72" spans="1:8" x14ac:dyDescent="0.2">
      <c r="A72" s="8">
        <v>7870</v>
      </c>
      <c r="B72" s="8" t="s">
        <v>303</v>
      </c>
      <c r="C72" s="8">
        <v>3.1</v>
      </c>
      <c r="D72" s="8" t="s">
        <v>213</v>
      </c>
      <c r="E72" s="8" t="s">
        <v>429</v>
      </c>
      <c r="F72" s="8">
        <v>0.89400000000000002</v>
      </c>
      <c r="G72" s="8">
        <v>1</v>
      </c>
      <c r="H72" s="8">
        <v>1.1000000000000001</v>
      </c>
    </row>
    <row r="73" spans="1:8" x14ac:dyDescent="0.2">
      <c r="A73" s="8">
        <v>7870</v>
      </c>
      <c r="B73" s="8" t="s">
        <v>303</v>
      </c>
      <c r="C73" s="8">
        <v>3.1</v>
      </c>
      <c r="D73" s="8" t="s">
        <v>209</v>
      </c>
      <c r="E73" s="8" t="s">
        <v>430</v>
      </c>
      <c r="F73" s="8">
        <v>0.97299999999999998</v>
      </c>
      <c r="G73" s="8">
        <v>1</v>
      </c>
      <c r="H73" s="8">
        <v>0.87</v>
      </c>
    </row>
    <row r="74" spans="1:8" x14ac:dyDescent="0.2">
      <c r="A74" s="8">
        <v>7870</v>
      </c>
      <c r="B74" s="8" t="s">
        <v>303</v>
      </c>
      <c r="C74" s="8">
        <v>3.1</v>
      </c>
      <c r="D74" s="8" t="s">
        <v>247</v>
      </c>
      <c r="E74" s="8" t="s">
        <v>431</v>
      </c>
      <c r="F74" s="8">
        <v>0.98499999999999999</v>
      </c>
      <c r="G74" s="8">
        <v>1</v>
      </c>
      <c r="H74" s="8">
        <v>0.56000000000000005</v>
      </c>
    </row>
    <row r="75" spans="1:8" x14ac:dyDescent="0.2">
      <c r="A75" s="8">
        <v>7870</v>
      </c>
      <c r="B75" s="8" t="s">
        <v>303</v>
      </c>
      <c r="C75" s="8">
        <v>3.1</v>
      </c>
      <c r="D75" s="8" t="s">
        <v>222</v>
      </c>
      <c r="E75" s="8" t="s">
        <v>432</v>
      </c>
      <c r="F75" s="8">
        <v>0.97499999999999998</v>
      </c>
      <c r="G75" s="8">
        <v>1</v>
      </c>
      <c r="H75" s="8">
        <v>0.66</v>
      </c>
    </row>
    <row r="76" spans="1:8" x14ac:dyDescent="0.2">
      <c r="A76" s="8">
        <v>7870</v>
      </c>
      <c r="B76" s="8" t="s">
        <v>303</v>
      </c>
      <c r="C76" s="8">
        <v>3.1</v>
      </c>
      <c r="D76" s="8" t="s">
        <v>236</v>
      </c>
      <c r="E76" s="8" t="s">
        <v>433</v>
      </c>
      <c r="F76" s="8">
        <v>0.95599999999999996</v>
      </c>
      <c r="G76" s="8">
        <v>1</v>
      </c>
      <c r="H76" s="8">
        <v>1.03</v>
      </c>
    </row>
    <row r="77" spans="1:8" x14ac:dyDescent="0.2">
      <c r="A77" s="8">
        <v>7870</v>
      </c>
      <c r="B77" s="8" t="s">
        <v>303</v>
      </c>
      <c r="C77" s="8">
        <v>3.1</v>
      </c>
      <c r="D77" s="8" t="s">
        <v>206</v>
      </c>
      <c r="E77" s="8" t="s">
        <v>434</v>
      </c>
      <c r="F77" s="8">
        <v>0.98799999999999999</v>
      </c>
      <c r="G77" s="8">
        <v>1</v>
      </c>
      <c r="H77" s="8">
        <v>0.49</v>
      </c>
    </row>
    <row r="78" spans="1:8" x14ac:dyDescent="0.2">
      <c r="A78" s="8">
        <v>7870</v>
      </c>
      <c r="B78" s="8" t="s">
        <v>303</v>
      </c>
      <c r="C78" s="8">
        <v>3.1</v>
      </c>
      <c r="D78" s="8" t="s">
        <v>238</v>
      </c>
      <c r="E78" s="8" t="s">
        <v>435</v>
      </c>
      <c r="F78" s="8">
        <v>0.97399999999999998</v>
      </c>
      <c r="G78" s="8">
        <v>1</v>
      </c>
      <c r="H78" s="8">
        <v>0.79</v>
      </c>
    </row>
    <row r="79" spans="1:8" x14ac:dyDescent="0.2">
      <c r="A79" s="8">
        <v>7870</v>
      </c>
      <c r="B79" s="8" t="s">
        <v>303</v>
      </c>
      <c r="C79" s="8">
        <v>3.1</v>
      </c>
      <c r="D79" s="8" t="s">
        <v>242</v>
      </c>
      <c r="E79" s="8" t="s">
        <v>436</v>
      </c>
      <c r="F79" s="8">
        <v>0.97199999999999998</v>
      </c>
      <c r="G79" s="8">
        <v>1</v>
      </c>
      <c r="H79" s="8">
        <v>0.63</v>
      </c>
    </row>
    <row r="80" spans="1:8" x14ac:dyDescent="0.2">
      <c r="A80" s="8">
        <v>7870</v>
      </c>
      <c r="B80" s="8" t="s">
        <v>303</v>
      </c>
      <c r="C80" s="8">
        <v>3.1</v>
      </c>
      <c r="D80" s="8" t="s">
        <v>154</v>
      </c>
      <c r="E80" s="8" t="s">
        <v>437</v>
      </c>
      <c r="F80" s="8">
        <v>0.96599999999999997</v>
      </c>
      <c r="G80" s="8">
        <v>0.96599999999999997</v>
      </c>
      <c r="H80" s="8">
        <v>0.67</v>
      </c>
    </row>
    <row r="81" spans="1:8" x14ac:dyDescent="0.2">
      <c r="A81" s="8">
        <v>7870</v>
      </c>
      <c r="B81" s="8" t="s">
        <v>303</v>
      </c>
      <c r="C81" s="8">
        <v>3.1</v>
      </c>
      <c r="D81" s="8" t="s">
        <v>156</v>
      </c>
      <c r="E81" s="8" t="s">
        <v>438</v>
      </c>
      <c r="F81" s="8">
        <v>0.94599999999999995</v>
      </c>
      <c r="G81" s="8">
        <v>0.92</v>
      </c>
      <c r="H81" s="8">
        <v>0.84</v>
      </c>
    </row>
    <row r="82" spans="1:8" x14ac:dyDescent="0.2">
      <c r="A82" s="8">
        <v>7870</v>
      </c>
      <c r="B82" s="8" t="s">
        <v>303</v>
      </c>
      <c r="C82" s="8">
        <v>3.1</v>
      </c>
      <c r="D82" s="8" t="s">
        <v>158</v>
      </c>
      <c r="E82" s="8" t="s">
        <v>439</v>
      </c>
      <c r="F82" s="8">
        <v>0.96499999999999997</v>
      </c>
      <c r="G82" s="8">
        <v>0.97599999999999998</v>
      </c>
      <c r="H82" s="8">
        <v>0.66</v>
      </c>
    </row>
    <row r="83" spans="1:8" x14ac:dyDescent="0.2">
      <c r="A83" s="8">
        <v>7870</v>
      </c>
      <c r="B83" s="8" t="s">
        <v>303</v>
      </c>
      <c r="C83" s="8">
        <v>3.1</v>
      </c>
      <c r="D83" s="8" t="s">
        <v>160</v>
      </c>
      <c r="E83" s="8" t="s">
        <v>440</v>
      </c>
      <c r="F83" s="8">
        <v>0.88800000000000001</v>
      </c>
      <c r="G83" s="8">
        <v>0.98899999999999999</v>
      </c>
      <c r="H83" s="8">
        <v>1.31</v>
      </c>
    </row>
    <row r="84" spans="1:8" x14ac:dyDescent="0.2">
      <c r="A84" s="8">
        <v>7870</v>
      </c>
      <c r="B84" s="8" t="s">
        <v>303</v>
      </c>
      <c r="C84" s="8">
        <v>3.1</v>
      </c>
      <c r="D84" s="8" t="s">
        <v>167</v>
      </c>
      <c r="E84" s="8" t="s">
        <v>441</v>
      </c>
      <c r="F84" s="8">
        <v>0.93600000000000005</v>
      </c>
      <c r="G84" s="8">
        <v>1</v>
      </c>
      <c r="H84" s="8">
        <v>1.04</v>
      </c>
    </row>
    <row r="85" spans="1:8" x14ac:dyDescent="0.2">
      <c r="A85" s="8">
        <v>7870</v>
      </c>
      <c r="B85" s="8" t="s">
        <v>303</v>
      </c>
      <c r="C85" s="8">
        <v>3.1</v>
      </c>
      <c r="D85" s="8" t="s">
        <v>172</v>
      </c>
      <c r="E85" s="8" t="s">
        <v>442</v>
      </c>
      <c r="F85" s="8">
        <v>0.97099999999999997</v>
      </c>
      <c r="G85" s="8">
        <v>1</v>
      </c>
      <c r="H85" s="8">
        <v>1.05</v>
      </c>
    </row>
    <row r="86" spans="1:8" x14ac:dyDescent="0.2">
      <c r="A86" s="8">
        <v>7870</v>
      </c>
      <c r="B86" s="8" t="s">
        <v>303</v>
      </c>
      <c r="C86" s="8">
        <v>3.1</v>
      </c>
      <c r="D86" s="8" t="s">
        <v>215</v>
      </c>
      <c r="E86" s="8" t="s">
        <v>443</v>
      </c>
      <c r="F86" s="8">
        <v>0.89900000000000002</v>
      </c>
      <c r="G86" s="8">
        <v>1</v>
      </c>
      <c r="H86" s="8">
        <v>0.99</v>
      </c>
    </row>
    <row r="87" spans="1:8" x14ac:dyDescent="0.2">
      <c r="A87" s="8">
        <v>7870</v>
      </c>
      <c r="B87" s="8" t="s">
        <v>303</v>
      </c>
      <c r="C87" s="8">
        <v>3.1</v>
      </c>
      <c r="D87" s="8" t="s">
        <v>152</v>
      </c>
      <c r="E87" s="8" t="s">
        <v>444</v>
      </c>
      <c r="F87" s="8">
        <v>0.98599999999999999</v>
      </c>
      <c r="G87" s="8">
        <v>0.97</v>
      </c>
      <c r="H87" s="8">
        <v>0.87</v>
      </c>
    </row>
    <row r="88" spans="1:8" x14ac:dyDescent="0.2">
      <c r="A88" s="8">
        <v>7870</v>
      </c>
      <c r="B88" s="8" t="s">
        <v>303</v>
      </c>
      <c r="C88" s="8">
        <v>3.1</v>
      </c>
      <c r="D88" s="8" t="s">
        <v>166</v>
      </c>
      <c r="E88" s="8" t="s">
        <v>445</v>
      </c>
      <c r="F88" s="8">
        <v>0.97299999999999998</v>
      </c>
      <c r="G88" s="8">
        <v>1</v>
      </c>
      <c r="H88" s="8">
        <v>0.7</v>
      </c>
    </row>
    <row r="89" spans="1:8" x14ac:dyDescent="0.2">
      <c r="A89" s="8">
        <v>7870</v>
      </c>
      <c r="B89" s="8" t="s">
        <v>303</v>
      </c>
      <c r="C89" s="8">
        <v>3.1</v>
      </c>
      <c r="D89" s="8" t="s">
        <v>168</v>
      </c>
      <c r="E89" s="8" t="s">
        <v>446</v>
      </c>
      <c r="F89" s="8">
        <v>0.94199999999999995</v>
      </c>
      <c r="G89" s="8">
        <v>1</v>
      </c>
      <c r="H89" s="8">
        <v>1</v>
      </c>
    </row>
    <row r="90" spans="1:8" x14ac:dyDescent="0.2">
      <c r="A90" s="8">
        <v>11032</v>
      </c>
      <c r="B90" s="8" t="s">
        <v>319</v>
      </c>
      <c r="C90" s="8">
        <v>3.7</v>
      </c>
      <c r="D90" s="8" t="s">
        <v>447</v>
      </c>
      <c r="E90" s="8" t="s">
        <v>448</v>
      </c>
      <c r="F90" s="8">
        <v>0.35699999999999998</v>
      </c>
      <c r="G90" s="8">
        <v>0.29399999999999998</v>
      </c>
      <c r="H90" s="8">
        <v>4.08</v>
      </c>
    </row>
    <row r="91" spans="1:8" x14ac:dyDescent="0.2">
      <c r="A91" s="8">
        <v>11032</v>
      </c>
      <c r="B91" s="8" t="s">
        <v>319</v>
      </c>
      <c r="C91" s="8">
        <v>3.7</v>
      </c>
      <c r="D91" s="8" t="s">
        <v>449</v>
      </c>
      <c r="E91" s="8" t="s">
        <v>450</v>
      </c>
      <c r="F91" s="8">
        <v>0.26700000000000002</v>
      </c>
      <c r="G91" s="8">
        <v>4.8000000000000001E-2</v>
      </c>
      <c r="H91" s="8">
        <v>4.8600000000000003</v>
      </c>
    </row>
    <row r="92" spans="1:8" x14ac:dyDescent="0.2">
      <c r="A92" s="8">
        <v>11032</v>
      </c>
      <c r="B92" s="8" t="s">
        <v>319</v>
      </c>
      <c r="C92" s="8">
        <v>3.7</v>
      </c>
      <c r="D92" s="8" t="s">
        <v>451</v>
      </c>
      <c r="E92" s="8" t="s">
        <v>452</v>
      </c>
      <c r="F92" s="8">
        <v>0.79200000000000004</v>
      </c>
      <c r="G92" s="8">
        <v>0.86699999999999999</v>
      </c>
      <c r="H92" s="8">
        <v>2.02</v>
      </c>
    </row>
    <row r="93" spans="1:8" x14ac:dyDescent="0.2">
      <c r="A93" s="8">
        <v>11032</v>
      </c>
      <c r="B93" s="8" t="s">
        <v>319</v>
      </c>
      <c r="C93" s="8">
        <v>3.7</v>
      </c>
      <c r="D93" s="8" t="s">
        <v>453</v>
      </c>
      <c r="E93" s="8" t="s">
        <v>454</v>
      </c>
      <c r="F93" s="8">
        <v>0.61899999999999999</v>
      </c>
      <c r="G93" s="8">
        <v>0.623</v>
      </c>
      <c r="H93" s="8">
        <v>3.08</v>
      </c>
    </row>
    <row r="94" spans="1:8" x14ac:dyDescent="0.2">
      <c r="A94" s="8">
        <v>11032</v>
      </c>
      <c r="B94" s="8" t="s">
        <v>319</v>
      </c>
      <c r="C94" s="8">
        <v>3.7</v>
      </c>
      <c r="D94" s="8" t="s">
        <v>455</v>
      </c>
      <c r="E94" s="8" t="s">
        <v>456</v>
      </c>
      <c r="F94" s="8">
        <v>0.70099999999999996</v>
      </c>
      <c r="G94" s="8">
        <v>0.754</v>
      </c>
      <c r="H94" s="8">
        <v>2.66</v>
      </c>
    </row>
    <row r="95" spans="1:8" x14ac:dyDescent="0.2">
      <c r="A95" s="8">
        <v>11032</v>
      </c>
      <c r="B95" s="8" t="s">
        <v>319</v>
      </c>
      <c r="C95" s="8">
        <v>3.7</v>
      </c>
      <c r="D95" s="8" t="s">
        <v>457</v>
      </c>
      <c r="E95" s="8" t="s">
        <v>458</v>
      </c>
      <c r="F95" s="8">
        <v>0.65900000000000003</v>
      </c>
      <c r="G95" s="8">
        <v>0.70799999999999996</v>
      </c>
      <c r="H95" s="8">
        <v>1.98</v>
      </c>
    </row>
    <row r="96" spans="1:8" x14ac:dyDescent="0.2">
      <c r="A96" s="8">
        <v>11032</v>
      </c>
      <c r="B96" s="8" t="s">
        <v>319</v>
      </c>
      <c r="C96" s="8">
        <v>3.7</v>
      </c>
      <c r="D96" s="8" t="s">
        <v>459</v>
      </c>
      <c r="E96" s="8" t="s">
        <v>460</v>
      </c>
      <c r="F96" s="8">
        <v>0.71599999999999997</v>
      </c>
      <c r="G96" s="8">
        <v>0.75800000000000001</v>
      </c>
      <c r="H96" s="8">
        <v>1.69</v>
      </c>
    </row>
    <row r="97" spans="1:8" x14ac:dyDescent="0.2">
      <c r="A97" s="8">
        <v>11032</v>
      </c>
      <c r="B97" s="8" t="s">
        <v>319</v>
      </c>
      <c r="C97" s="8">
        <v>3.7</v>
      </c>
      <c r="D97" s="8" t="s">
        <v>461</v>
      </c>
      <c r="E97" s="8" t="s">
        <v>462</v>
      </c>
      <c r="F97" s="8">
        <v>0.80300000000000005</v>
      </c>
      <c r="G97" s="8">
        <v>0.84799999999999998</v>
      </c>
      <c r="H97" s="8">
        <v>1.58</v>
      </c>
    </row>
    <row r="98" spans="1:8" x14ac:dyDescent="0.2">
      <c r="A98" s="8">
        <v>11032</v>
      </c>
      <c r="B98" s="8" t="s">
        <v>319</v>
      </c>
      <c r="C98" s="8">
        <v>3.7</v>
      </c>
      <c r="D98" s="8" t="s">
        <v>463</v>
      </c>
      <c r="E98" s="8" t="s">
        <v>464</v>
      </c>
      <c r="F98" s="8">
        <v>0.501</v>
      </c>
      <c r="G98" s="8">
        <v>0.55100000000000005</v>
      </c>
      <c r="H98" s="8">
        <v>3.44</v>
      </c>
    </row>
    <row r="99" spans="1:8" x14ac:dyDescent="0.2">
      <c r="A99" s="8">
        <v>11032</v>
      </c>
      <c r="B99" s="8" t="s">
        <v>319</v>
      </c>
      <c r="C99" s="8">
        <v>3.7</v>
      </c>
      <c r="D99" s="8" t="s">
        <v>465</v>
      </c>
      <c r="E99" s="8" t="s">
        <v>466</v>
      </c>
      <c r="F99" s="8">
        <v>0.46700000000000003</v>
      </c>
      <c r="G99" s="8">
        <v>0.46500000000000002</v>
      </c>
      <c r="H99" s="8">
        <v>3.52</v>
      </c>
    </row>
    <row r="100" spans="1:8" x14ac:dyDescent="0.2">
      <c r="A100" s="8">
        <v>11032</v>
      </c>
      <c r="B100" s="8" t="s">
        <v>319</v>
      </c>
      <c r="C100" s="8">
        <v>3.7</v>
      </c>
      <c r="D100" s="8" t="s">
        <v>467</v>
      </c>
      <c r="E100" s="8" t="s">
        <v>468</v>
      </c>
      <c r="F100" s="8">
        <v>0.879</v>
      </c>
      <c r="G100" s="8">
        <v>1</v>
      </c>
      <c r="H100" s="8">
        <v>0.67</v>
      </c>
    </row>
    <row r="101" spans="1:8" x14ac:dyDescent="0.2">
      <c r="A101" s="8">
        <v>11032</v>
      </c>
      <c r="B101" s="8" t="s">
        <v>319</v>
      </c>
      <c r="C101" s="8">
        <v>3.7</v>
      </c>
      <c r="D101" s="8" t="s">
        <v>469</v>
      </c>
      <c r="E101" s="8" t="s">
        <v>470</v>
      </c>
      <c r="F101" s="8">
        <v>0.307</v>
      </c>
      <c r="G101" s="8">
        <v>6.8000000000000005E-2</v>
      </c>
      <c r="H101" s="8">
        <v>3.68</v>
      </c>
    </row>
    <row r="102" spans="1:8" x14ac:dyDescent="0.2">
      <c r="A102" s="8">
        <v>11032</v>
      </c>
      <c r="B102" s="8" t="s">
        <v>319</v>
      </c>
      <c r="C102" s="8">
        <v>3.7</v>
      </c>
      <c r="D102" s="8" t="s">
        <v>471</v>
      </c>
      <c r="E102" s="8" t="s">
        <v>472</v>
      </c>
      <c r="F102" s="8">
        <v>0.62</v>
      </c>
      <c r="G102" s="8">
        <v>0.69099999999999995</v>
      </c>
      <c r="H102" s="8">
        <v>2.0499999999999998</v>
      </c>
    </row>
    <row r="103" spans="1:8" x14ac:dyDescent="0.2">
      <c r="A103" s="8">
        <v>11032</v>
      </c>
      <c r="B103" s="8" t="s">
        <v>319</v>
      </c>
      <c r="C103" s="8">
        <v>3.7</v>
      </c>
      <c r="D103" s="8" t="s">
        <v>473</v>
      </c>
      <c r="E103" s="8" t="s">
        <v>474</v>
      </c>
      <c r="F103" s="8">
        <v>0.85</v>
      </c>
      <c r="G103" s="8">
        <v>0.79100000000000004</v>
      </c>
      <c r="H103" s="8">
        <v>2.72</v>
      </c>
    </row>
    <row r="104" spans="1:8" x14ac:dyDescent="0.2">
      <c r="A104" s="8">
        <v>11032</v>
      </c>
      <c r="B104" s="8" t="s">
        <v>319</v>
      </c>
      <c r="C104" s="8">
        <v>3.7</v>
      </c>
      <c r="D104" s="8" t="s">
        <v>475</v>
      </c>
      <c r="E104" s="8" t="s">
        <v>476</v>
      </c>
      <c r="F104" s="8">
        <v>0.51100000000000001</v>
      </c>
      <c r="G104" s="8">
        <v>0.78200000000000003</v>
      </c>
      <c r="H104" s="8">
        <v>3.84</v>
      </c>
    </row>
    <row r="105" spans="1:8" x14ac:dyDescent="0.2">
      <c r="A105" s="8">
        <v>11032</v>
      </c>
      <c r="B105" s="8" t="s">
        <v>319</v>
      </c>
      <c r="C105" s="8">
        <v>3.7</v>
      </c>
      <c r="D105" s="8" t="s">
        <v>477</v>
      </c>
      <c r="E105" s="8" t="s">
        <v>478</v>
      </c>
      <c r="F105" s="8">
        <v>0.69699999999999995</v>
      </c>
      <c r="G105" s="8">
        <v>0.60899999999999999</v>
      </c>
      <c r="H105" s="8">
        <v>4.2699999999999996</v>
      </c>
    </row>
    <row r="106" spans="1:8" x14ac:dyDescent="0.2">
      <c r="A106" s="8">
        <v>11032</v>
      </c>
      <c r="B106" s="8" t="s">
        <v>319</v>
      </c>
      <c r="C106" s="8">
        <v>3.7</v>
      </c>
      <c r="D106" s="8" t="s">
        <v>479</v>
      </c>
      <c r="E106" s="8" t="s">
        <v>480</v>
      </c>
      <c r="F106" s="8">
        <v>0.63300000000000001</v>
      </c>
      <c r="G106" s="8">
        <v>0.67400000000000004</v>
      </c>
      <c r="H106" s="8">
        <v>1.69</v>
      </c>
    </row>
    <row r="107" spans="1:8" x14ac:dyDescent="0.2">
      <c r="A107" s="8">
        <v>11032</v>
      </c>
      <c r="B107" s="8" t="s">
        <v>319</v>
      </c>
      <c r="C107" s="8">
        <v>3.7</v>
      </c>
      <c r="D107" s="8" t="s">
        <v>481</v>
      </c>
      <c r="E107" s="8" t="s">
        <v>482</v>
      </c>
      <c r="F107" s="8">
        <v>0.54300000000000004</v>
      </c>
      <c r="G107" s="8">
        <v>0.622</v>
      </c>
      <c r="H107" s="8">
        <v>3.74</v>
      </c>
    </row>
    <row r="108" spans="1:8" x14ac:dyDescent="0.2">
      <c r="A108" s="8">
        <v>11032</v>
      </c>
      <c r="B108" s="8" t="s">
        <v>319</v>
      </c>
      <c r="C108" s="8">
        <v>3.7</v>
      </c>
      <c r="D108" s="8" t="s">
        <v>483</v>
      </c>
      <c r="E108" s="8" t="s">
        <v>484</v>
      </c>
      <c r="F108" s="8">
        <v>0.70899999999999996</v>
      </c>
      <c r="G108" s="8">
        <v>0.75</v>
      </c>
      <c r="H108" s="8">
        <v>2.19</v>
      </c>
    </row>
    <row r="109" spans="1:8" x14ac:dyDescent="0.2">
      <c r="A109" s="8">
        <v>11032</v>
      </c>
      <c r="B109" s="8" t="s">
        <v>319</v>
      </c>
      <c r="C109" s="8">
        <v>3.7</v>
      </c>
      <c r="D109" s="8" t="s">
        <v>485</v>
      </c>
      <c r="E109" s="8" t="s">
        <v>486</v>
      </c>
      <c r="F109" s="8">
        <v>0.20100000000000001</v>
      </c>
      <c r="G109" s="8">
        <v>1.6E-2</v>
      </c>
      <c r="H109" s="8">
        <v>7.3</v>
      </c>
    </row>
    <row r="110" spans="1:8" x14ac:dyDescent="0.2">
      <c r="A110" s="8">
        <v>11032</v>
      </c>
      <c r="B110" s="8" t="s">
        <v>319</v>
      </c>
      <c r="C110" s="8">
        <v>3.7</v>
      </c>
      <c r="D110" s="8" t="s">
        <v>487</v>
      </c>
      <c r="E110" s="8" t="s">
        <v>488</v>
      </c>
      <c r="F110" s="8">
        <v>0.42499999999999999</v>
      </c>
      <c r="G110" s="8">
        <v>0.25700000000000001</v>
      </c>
      <c r="H110" s="8">
        <v>4.38</v>
      </c>
    </row>
    <row r="111" spans="1:8" x14ac:dyDescent="0.2">
      <c r="A111" s="8">
        <v>11032</v>
      </c>
      <c r="B111" s="8" t="s">
        <v>319</v>
      </c>
      <c r="C111" s="8">
        <v>3.7</v>
      </c>
      <c r="D111" s="8" t="s">
        <v>489</v>
      </c>
      <c r="E111" s="8" t="s">
        <v>490</v>
      </c>
      <c r="F111" s="8">
        <v>0.503</v>
      </c>
      <c r="G111" s="8">
        <v>0.49099999999999999</v>
      </c>
      <c r="H111" s="8">
        <v>3.11</v>
      </c>
    </row>
    <row r="112" spans="1:8" x14ac:dyDescent="0.2">
      <c r="A112" s="8">
        <v>11032</v>
      </c>
      <c r="B112" s="8" t="s">
        <v>319</v>
      </c>
      <c r="C112" s="8">
        <v>3.7</v>
      </c>
      <c r="D112" s="8" t="s">
        <v>491</v>
      </c>
      <c r="E112" s="8" t="s">
        <v>492</v>
      </c>
      <c r="F112" s="8">
        <v>0.84399999999999997</v>
      </c>
      <c r="G112" s="8">
        <v>0.93</v>
      </c>
      <c r="H112" s="8">
        <v>1.98</v>
      </c>
    </row>
    <row r="113" spans="1:8" x14ac:dyDescent="0.2">
      <c r="A113" s="8">
        <v>11032</v>
      </c>
      <c r="B113" s="8" t="s">
        <v>319</v>
      </c>
      <c r="C113" s="8">
        <v>3.7</v>
      </c>
      <c r="D113" s="8" t="s">
        <v>493</v>
      </c>
      <c r="E113" s="8" t="s">
        <v>494</v>
      </c>
      <c r="F113" s="8">
        <v>0.77900000000000003</v>
      </c>
      <c r="G113" s="8">
        <v>0.80400000000000005</v>
      </c>
      <c r="H113" s="8">
        <v>2.31</v>
      </c>
    </row>
    <row r="114" spans="1:8" x14ac:dyDescent="0.2">
      <c r="A114" s="8">
        <v>11032</v>
      </c>
      <c r="B114" s="8" t="s">
        <v>319</v>
      </c>
      <c r="C114" s="8">
        <v>3.7</v>
      </c>
      <c r="D114" s="8" t="s">
        <v>495</v>
      </c>
      <c r="E114" s="8" t="s">
        <v>496</v>
      </c>
      <c r="F114" s="8">
        <v>0.221</v>
      </c>
      <c r="G114" s="8">
        <v>0.214</v>
      </c>
      <c r="H114" s="8">
        <v>3.99</v>
      </c>
    </row>
    <row r="115" spans="1:8" x14ac:dyDescent="0.2">
      <c r="A115" s="8">
        <v>11032</v>
      </c>
      <c r="B115" s="8" t="s">
        <v>319</v>
      </c>
      <c r="C115" s="8">
        <v>3.7</v>
      </c>
      <c r="D115" s="8" t="s">
        <v>497</v>
      </c>
      <c r="E115" s="8" t="s">
        <v>498</v>
      </c>
      <c r="F115" s="8">
        <v>0.88700000000000001</v>
      </c>
      <c r="G115" s="8">
        <v>0.93100000000000005</v>
      </c>
      <c r="H115" s="8">
        <v>1.46</v>
      </c>
    </row>
    <row r="116" spans="1:8" x14ac:dyDescent="0.2">
      <c r="A116" s="8">
        <v>11032</v>
      </c>
      <c r="B116" s="8" t="s">
        <v>319</v>
      </c>
      <c r="C116" s="8">
        <v>3.7</v>
      </c>
      <c r="D116" s="8" t="s">
        <v>499</v>
      </c>
      <c r="E116" s="8" t="s">
        <v>500</v>
      </c>
      <c r="F116" s="8">
        <v>0.35499999999999998</v>
      </c>
      <c r="G116" s="8">
        <v>0.43099999999999999</v>
      </c>
      <c r="H116" s="8">
        <v>2.66</v>
      </c>
    </row>
    <row r="117" spans="1:8" x14ac:dyDescent="0.2">
      <c r="A117" s="8">
        <v>11032</v>
      </c>
      <c r="B117" s="8" t="s">
        <v>319</v>
      </c>
      <c r="C117" s="8">
        <v>3.7</v>
      </c>
      <c r="D117" s="8" t="s">
        <v>501</v>
      </c>
      <c r="E117" s="8" t="s">
        <v>502</v>
      </c>
      <c r="F117" s="8">
        <v>0.433</v>
      </c>
      <c r="G117" s="8">
        <v>0.443</v>
      </c>
      <c r="H117" s="8">
        <v>3.8</v>
      </c>
    </row>
    <row r="118" spans="1:8" x14ac:dyDescent="0.2">
      <c r="A118" s="8">
        <v>11032</v>
      </c>
      <c r="B118" s="8" t="s">
        <v>319</v>
      </c>
      <c r="C118" s="8">
        <v>3.7</v>
      </c>
      <c r="D118" s="8" t="s">
        <v>503</v>
      </c>
      <c r="E118" s="8" t="s">
        <v>504</v>
      </c>
      <c r="F118" s="8">
        <v>0.159</v>
      </c>
      <c r="G118" s="8">
        <v>1.2999999999999999E-2</v>
      </c>
      <c r="H118" s="8">
        <v>7.62</v>
      </c>
    </row>
    <row r="119" spans="1:8" x14ac:dyDescent="0.2">
      <c r="A119" s="8">
        <v>11032</v>
      </c>
      <c r="B119" s="8" t="s">
        <v>319</v>
      </c>
      <c r="C119" s="8">
        <v>3.7</v>
      </c>
      <c r="D119" s="8" t="s">
        <v>505</v>
      </c>
      <c r="E119" s="8" t="s">
        <v>506</v>
      </c>
      <c r="F119" s="8">
        <v>0.40200000000000002</v>
      </c>
      <c r="G119" s="8">
        <v>0.439</v>
      </c>
      <c r="H119" s="8">
        <v>2.8</v>
      </c>
    </row>
    <row r="120" spans="1:8" x14ac:dyDescent="0.2">
      <c r="A120" s="8">
        <v>11032</v>
      </c>
      <c r="B120" s="8" t="s">
        <v>319</v>
      </c>
      <c r="C120" s="8">
        <v>3.7</v>
      </c>
      <c r="D120" s="8" t="s">
        <v>507</v>
      </c>
      <c r="E120" s="8" t="s">
        <v>508</v>
      </c>
      <c r="F120" s="8">
        <v>0.83599999999999997</v>
      </c>
      <c r="G120" s="8">
        <v>0.92500000000000004</v>
      </c>
      <c r="H120" s="8">
        <v>1.8</v>
      </c>
    </row>
    <row r="121" spans="1:8" x14ac:dyDescent="0.2">
      <c r="A121" s="8">
        <v>11032</v>
      </c>
      <c r="B121" s="8" t="s">
        <v>319</v>
      </c>
      <c r="C121" s="8">
        <v>3.7</v>
      </c>
      <c r="D121" s="8" t="s">
        <v>509</v>
      </c>
      <c r="E121" s="8" t="s">
        <v>510</v>
      </c>
      <c r="F121" s="8">
        <v>0.376</v>
      </c>
      <c r="G121" s="8">
        <v>0.42299999999999999</v>
      </c>
      <c r="H121" s="8">
        <v>5.15</v>
      </c>
    </row>
    <row r="122" spans="1:8" x14ac:dyDescent="0.2">
      <c r="A122" s="8">
        <v>11032</v>
      </c>
      <c r="B122" s="8" t="s">
        <v>319</v>
      </c>
      <c r="C122" s="8">
        <v>3.7</v>
      </c>
      <c r="D122" s="8" t="s">
        <v>511</v>
      </c>
      <c r="E122" s="8" t="s">
        <v>512</v>
      </c>
      <c r="F122" s="8">
        <v>0.67800000000000005</v>
      </c>
      <c r="G122" s="8">
        <v>0.72</v>
      </c>
      <c r="H122" s="8">
        <v>1.62</v>
      </c>
    </row>
    <row r="123" spans="1:8" x14ac:dyDescent="0.2">
      <c r="A123" s="8">
        <v>11032</v>
      </c>
      <c r="B123" s="8" t="s">
        <v>319</v>
      </c>
      <c r="C123" s="8">
        <v>3.7</v>
      </c>
      <c r="D123" s="8" t="s">
        <v>513</v>
      </c>
      <c r="E123" s="8" t="s">
        <v>514</v>
      </c>
      <c r="F123" s="8">
        <v>0.499</v>
      </c>
      <c r="G123" s="8">
        <v>0.42</v>
      </c>
      <c r="H123" s="8">
        <v>4.47</v>
      </c>
    </row>
    <row r="124" spans="1:8" x14ac:dyDescent="0.2">
      <c r="A124" s="8">
        <v>11032</v>
      </c>
      <c r="B124" s="8" t="s">
        <v>319</v>
      </c>
      <c r="C124" s="8">
        <v>3.7</v>
      </c>
      <c r="D124" s="8" t="s">
        <v>515</v>
      </c>
      <c r="E124" s="8" t="s">
        <v>516</v>
      </c>
      <c r="F124" s="8">
        <v>0.83299999999999996</v>
      </c>
      <c r="G124" s="8">
        <v>0.84199999999999997</v>
      </c>
      <c r="H124" s="8">
        <v>2.2799999999999998</v>
      </c>
    </row>
    <row r="125" spans="1:8" x14ac:dyDescent="0.2">
      <c r="A125" s="8">
        <v>11032</v>
      </c>
      <c r="B125" s="8" t="s">
        <v>319</v>
      </c>
      <c r="C125" s="8">
        <v>3.7</v>
      </c>
      <c r="D125" s="8" t="s">
        <v>517</v>
      </c>
      <c r="E125" s="8" t="s">
        <v>518</v>
      </c>
      <c r="F125" s="8">
        <v>0.63100000000000001</v>
      </c>
      <c r="G125" s="8">
        <v>0.129</v>
      </c>
      <c r="H125" s="8">
        <v>3.79</v>
      </c>
    </row>
    <row r="126" spans="1:8" x14ac:dyDescent="0.2">
      <c r="A126" s="8">
        <v>11032</v>
      </c>
      <c r="B126" s="8" t="s">
        <v>319</v>
      </c>
      <c r="C126" s="8">
        <v>3.7</v>
      </c>
      <c r="D126" s="8" t="s">
        <v>519</v>
      </c>
      <c r="E126" s="8" t="s">
        <v>520</v>
      </c>
      <c r="F126" s="8">
        <v>0.23100000000000001</v>
      </c>
      <c r="G126" s="8">
        <v>3.7999999999999999E-2</v>
      </c>
      <c r="H126" s="8">
        <v>4.0599999999999996</v>
      </c>
    </row>
    <row r="127" spans="1:8" x14ac:dyDescent="0.2">
      <c r="A127" s="8">
        <v>11032</v>
      </c>
      <c r="B127" s="8" t="s">
        <v>319</v>
      </c>
      <c r="C127" s="8">
        <v>3.7</v>
      </c>
      <c r="D127" s="8" t="s">
        <v>521</v>
      </c>
      <c r="E127" s="8" t="s">
        <v>522</v>
      </c>
      <c r="F127" s="8">
        <v>0.505</v>
      </c>
      <c r="G127" s="8">
        <v>5.5E-2</v>
      </c>
      <c r="H127" s="8">
        <v>3.96</v>
      </c>
    </row>
    <row r="128" spans="1:8" x14ac:dyDescent="0.2">
      <c r="A128" s="8">
        <v>11032</v>
      </c>
      <c r="B128" s="8" t="s">
        <v>319</v>
      </c>
      <c r="C128" s="8">
        <v>3.7</v>
      </c>
      <c r="D128" s="8" t="s">
        <v>523</v>
      </c>
      <c r="E128" s="8" t="s">
        <v>524</v>
      </c>
      <c r="F128" s="8">
        <v>0.88500000000000001</v>
      </c>
      <c r="G128" s="8">
        <v>0.98099999999999998</v>
      </c>
      <c r="H128" s="8">
        <v>0.88</v>
      </c>
    </row>
    <row r="129" spans="1:8" x14ac:dyDescent="0.2">
      <c r="A129" s="8">
        <v>11032</v>
      </c>
      <c r="B129" s="8" t="s">
        <v>319</v>
      </c>
      <c r="C129" s="8">
        <v>3.7</v>
      </c>
      <c r="D129" s="8" t="s">
        <v>525</v>
      </c>
      <c r="E129" s="8" t="s">
        <v>526</v>
      </c>
      <c r="F129" s="8">
        <v>0.80700000000000005</v>
      </c>
      <c r="G129" s="8">
        <v>0.91200000000000003</v>
      </c>
      <c r="H129" s="8">
        <v>2.15</v>
      </c>
    </row>
    <row r="130" spans="1:8" x14ac:dyDescent="0.2">
      <c r="A130" s="8">
        <v>11032</v>
      </c>
      <c r="B130" s="8" t="s">
        <v>319</v>
      </c>
      <c r="C130" s="8">
        <v>3.7</v>
      </c>
      <c r="D130" s="8" t="s">
        <v>527</v>
      </c>
      <c r="E130" s="8" t="s">
        <v>528</v>
      </c>
      <c r="F130" s="8">
        <v>0.48199999999999998</v>
      </c>
      <c r="G130" s="8">
        <v>0.46400000000000002</v>
      </c>
      <c r="H130" s="8">
        <v>4.0199999999999996</v>
      </c>
    </row>
    <row r="131" spans="1:8" x14ac:dyDescent="0.2">
      <c r="A131" s="8">
        <v>11032</v>
      </c>
      <c r="B131" s="8" t="s">
        <v>319</v>
      </c>
      <c r="C131" s="8">
        <v>3.7</v>
      </c>
      <c r="D131" s="8" t="s">
        <v>529</v>
      </c>
      <c r="E131" s="8" t="s">
        <v>530</v>
      </c>
      <c r="F131" s="8">
        <v>0.89</v>
      </c>
      <c r="G131" s="8">
        <v>0.90700000000000003</v>
      </c>
      <c r="H131" s="8">
        <v>1.7</v>
      </c>
    </row>
    <row r="132" spans="1:8" x14ac:dyDescent="0.2">
      <c r="A132" s="8">
        <v>11032</v>
      </c>
      <c r="B132" s="8" t="s">
        <v>319</v>
      </c>
      <c r="C132" s="8">
        <v>3.7</v>
      </c>
      <c r="D132" s="8" t="s">
        <v>531</v>
      </c>
      <c r="E132" s="8" t="s">
        <v>532</v>
      </c>
      <c r="F132" s="8">
        <v>0.71</v>
      </c>
      <c r="G132" s="8">
        <v>0.73699999999999999</v>
      </c>
      <c r="H132" s="8">
        <v>2.95</v>
      </c>
    </row>
    <row r="133" spans="1:8" x14ac:dyDescent="0.2">
      <c r="A133" s="8">
        <v>11032</v>
      </c>
      <c r="B133" s="8" t="s">
        <v>319</v>
      </c>
      <c r="C133" s="8">
        <v>3.7</v>
      </c>
      <c r="D133" s="8" t="s">
        <v>533</v>
      </c>
      <c r="E133" s="8" t="s">
        <v>534</v>
      </c>
      <c r="F133" s="8">
        <v>0.63100000000000001</v>
      </c>
      <c r="G133" s="8">
        <v>0.67400000000000004</v>
      </c>
      <c r="H133" s="8">
        <v>1.9</v>
      </c>
    </row>
    <row r="134" spans="1:8" x14ac:dyDescent="0.2">
      <c r="A134" s="8">
        <v>11032</v>
      </c>
      <c r="B134" s="8" t="s">
        <v>319</v>
      </c>
      <c r="C134" s="8">
        <v>3.7</v>
      </c>
      <c r="D134" s="8" t="s">
        <v>535</v>
      </c>
      <c r="E134" s="8" t="s">
        <v>536</v>
      </c>
      <c r="F134" s="8">
        <v>0.55100000000000005</v>
      </c>
      <c r="G134" s="8">
        <v>0.58699999999999997</v>
      </c>
      <c r="H134" s="8">
        <v>1.57</v>
      </c>
    </row>
    <row r="135" spans="1:8" x14ac:dyDescent="0.2">
      <c r="A135" s="8">
        <v>11032</v>
      </c>
      <c r="B135" s="8" t="s">
        <v>319</v>
      </c>
      <c r="C135" s="8">
        <v>3.7</v>
      </c>
      <c r="D135" s="8" t="s">
        <v>537</v>
      </c>
      <c r="E135" s="8" t="s">
        <v>538</v>
      </c>
      <c r="F135" s="8">
        <v>0.64400000000000002</v>
      </c>
      <c r="G135" s="8">
        <v>0.71</v>
      </c>
      <c r="H135" s="8">
        <v>3.72</v>
      </c>
    </row>
    <row r="136" spans="1:8" x14ac:dyDescent="0.2">
      <c r="A136" s="8">
        <v>11032</v>
      </c>
      <c r="B136" s="8" t="s">
        <v>319</v>
      </c>
      <c r="C136" s="8">
        <v>3.7</v>
      </c>
      <c r="D136" s="8" t="s">
        <v>539</v>
      </c>
      <c r="E136" s="8" t="s">
        <v>540</v>
      </c>
      <c r="F136" s="8">
        <v>0.51600000000000001</v>
      </c>
      <c r="G136" s="8">
        <v>0.54500000000000004</v>
      </c>
      <c r="H136" s="8">
        <v>2.59</v>
      </c>
    </row>
    <row r="137" spans="1:8" x14ac:dyDescent="0.2">
      <c r="A137" s="8">
        <v>11032</v>
      </c>
      <c r="B137" s="8" t="s">
        <v>319</v>
      </c>
      <c r="C137" s="8">
        <v>3.7</v>
      </c>
      <c r="D137" s="8" t="s">
        <v>541</v>
      </c>
      <c r="E137" s="8" t="s">
        <v>542</v>
      </c>
      <c r="F137" s="8">
        <v>0.91200000000000003</v>
      </c>
      <c r="G137" s="8">
        <v>1</v>
      </c>
      <c r="H137" s="8">
        <v>2.2000000000000002</v>
      </c>
    </row>
    <row r="138" spans="1:8" x14ac:dyDescent="0.2">
      <c r="A138" s="8">
        <v>11032</v>
      </c>
      <c r="B138" s="8" t="s">
        <v>319</v>
      </c>
      <c r="C138" s="8">
        <v>3.7</v>
      </c>
      <c r="D138" s="8" t="s">
        <v>543</v>
      </c>
      <c r="E138" s="8" t="s">
        <v>544</v>
      </c>
      <c r="F138" s="8">
        <v>0.78100000000000003</v>
      </c>
      <c r="G138" s="8">
        <v>0.877</v>
      </c>
      <c r="H138" s="8">
        <v>1.66</v>
      </c>
    </row>
    <row r="139" spans="1:8" x14ac:dyDescent="0.2">
      <c r="A139" s="8">
        <v>11032</v>
      </c>
      <c r="B139" s="8" t="s">
        <v>319</v>
      </c>
      <c r="C139" s="8">
        <v>3.7</v>
      </c>
      <c r="D139" s="8" t="s">
        <v>545</v>
      </c>
      <c r="E139" s="8" t="s">
        <v>546</v>
      </c>
      <c r="F139" s="8">
        <v>0.54300000000000004</v>
      </c>
      <c r="G139" s="8">
        <v>0.60899999999999999</v>
      </c>
      <c r="H139" s="8">
        <v>2.65</v>
      </c>
    </row>
    <row r="140" spans="1:8" x14ac:dyDescent="0.2">
      <c r="A140" s="8">
        <v>11032</v>
      </c>
      <c r="B140" s="8" t="s">
        <v>319</v>
      </c>
      <c r="C140" s="8">
        <v>3.7</v>
      </c>
      <c r="D140" s="8" t="s">
        <v>547</v>
      </c>
      <c r="E140" s="8" t="s">
        <v>548</v>
      </c>
      <c r="F140" s="8">
        <v>0.55700000000000005</v>
      </c>
      <c r="G140" s="8">
        <v>0.73699999999999999</v>
      </c>
      <c r="H140" s="8">
        <v>3.81</v>
      </c>
    </row>
    <row r="141" spans="1:8" x14ac:dyDescent="0.2">
      <c r="A141" s="8">
        <v>11032</v>
      </c>
      <c r="B141" s="8" t="s">
        <v>319</v>
      </c>
      <c r="C141" s="8">
        <v>3.7</v>
      </c>
      <c r="D141" s="8" t="s">
        <v>549</v>
      </c>
      <c r="E141" s="8" t="s">
        <v>550</v>
      </c>
      <c r="F141" s="8">
        <v>0.81799999999999995</v>
      </c>
      <c r="G141" s="8">
        <v>0.85499999999999998</v>
      </c>
      <c r="H141" s="8">
        <v>1.91</v>
      </c>
    </row>
    <row r="142" spans="1:8" x14ac:dyDescent="0.2">
      <c r="A142" s="8">
        <v>11032</v>
      </c>
      <c r="B142" s="8" t="s">
        <v>319</v>
      </c>
      <c r="C142" s="8">
        <v>3.7</v>
      </c>
      <c r="D142" s="8" t="s">
        <v>551</v>
      </c>
      <c r="E142" s="8" t="s">
        <v>552</v>
      </c>
      <c r="F142" s="8">
        <v>0.79100000000000004</v>
      </c>
      <c r="G142" s="8">
        <v>0.84899999999999998</v>
      </c>
      <c r="H142" s="8">
        <v>1.56</v>
      </c>
    </row>
    <row r="143" spans="1:8" x14ac:dyDescent="0.2">
      <c r="A143" s="8">
        <v>11032</v>
      </c>
      <c r="B143" s="8" t="s">
        <v>319</v>
      </c>
      <c r="C143" s="8">
        <v>3.7</v>
      </c>
      <c r="D143" s="8" t="s">
        <v>553</v>
      </c>
      <c r="E143" s="8" t="s">
        <v>554</v>
      </c>
      <c r="F143" s="8">
        <v>0.74</v>
      </c>
      <c r="G143" s="8">
        <v>0.746</v>
      </c>
      <c r="H143" s="8">
        <v>2.4700000000000002</v>
      </c>
    </row>
    <row r="144" spans="1:8" x14ac:dyDescent="0.2">
      <c r="A144" s="8">
        <v>11032</v>
      </c>
      <c r="B144" s="8" t="s">
        <v>319</v>
      </c>
      <c r="C144" s="8">
        <v>3.7</v>
      </c>
      <c r="D144" s="8" t="s">
        <v>555</v>
      </c>
      <c r="E144" s="8" t="s">
        <v>556</v>
      </c>
      <c r="F144" s="8">
        <v>0.47499999999999998</v>
      </c>
      <c r="G144" s="8">
        <v>0.6</v>
      </c>
      <c r="H144" s="8">
        <v>4.43</v>
      </c>
    </row>
    <row r="145" spans="1:8" x14ac:dyDescent="0.2">
      <c r="A145" s="8">
        <v>11032</v>
      </c>
      <c r="B145" s="8" t="s">
        <v>319</v>
      </c>
      <c r="C145" s="8">
        <v>3.7</v>
      </c>
      <c r="D145" s="8" t="s">
        <v>557</v>
      </c>
      <c r="E145" s="8" t="s">
        <v>558</v>
      </c>
      <c r="F145" s="8">
        <v>0.73299999999999998</v>
      </c>
      <c r="G145" s="8">
        <v>0.73399999999999999</v>
      </c>
      <c r="H145" s="8">
        <v>3.03</v>
      </c>
    </row>
    <row r="146" spans="1:8" x14ac:dyDescent="0.2">
      <c r="A146" s="8">
        <v>11032</v>
      </c>
      <c r="B146" s="8" t="s">
        <v>319</v>
      </c>
      <c r="C146" s="8">
        <v>3.7</v>
      </c>
      <c r="D146" s="8" t="s">
        <v>559</v>
      </c>
      <c r="E146" s="8" t="s">
        <v>560</v>
      </c>
      <c r="F146" s="8">
        <v>0.27700000000000002</v>
      </c>
      <c r="G146" s="8">
        <v>0.04</v>
      </c>
      <c r="H146" s="8">
        <v>2.95</v>
      </c>
    </row>
    <row r="147" spans="1:8" x14ac:dyDescent="0.2">
      <c r="A147" s="8">
        <v>11032</v>
      </c>
      <c r="B147" s="8" t="s">
        <v>319</v>
      </c>
      <c r="C147" s="8">
        <v>3.7</v>
      </c>
      <c r="D147" s="8" t="s">
        <v>561</v>
      </c>
      <c r="E147" s="8" t="s">
        <v>562</v>
      </c>
      <c r="F147" s="8">
        <v>0.63700000000000001</v>
      </c>
      <c r="G147" s="8">
        <v>0.63100000000000001</v>
      </c>
      <c r="H147" s="8">
        <v>3.46</v>
      </c>
    </row>
    <row r="148" spans="1:8" x14ac:dyDescent="0.2">
      <c r="A148" s="8">
        <v>11032</v>
      </c>
      <c r="B148" s="8" t="s">
        <v>319</v>
      </c>
      <c r="C148" s="8">
        <v>3.7</v>
      </c>
      <c r="D148" s="8" t="s">
        <v>563</v>
      </c>
      <c r="E148" s="8" t="s">
        <v>564</v>
      </c>
      <c r="F148" s="8">
        <v>0.80300000000000005</v>
      </c>
      <c r="G148" s="8">
        <v>0.86499999999999999</v>
      </c>
      <c r="H148" s="8">
        <v>3.59</v>
      </c>
    </row>
    <row r="149" spans="1:8" x14ac:dyDescent="0.2">
      <c r="A149" s="8">
        <v>11032</v>
      </c>
      <c r="B149" s="8" t="s">
        <v>319</v>
      </c>
      <c r="C149" s="8">
        <v>3.7</v>
      </c>
      <c r="D149" s="8" t="s">
        <v>565</v>
      </c>
      <c r="E149" s="8" t="s">
        <v>566</v>
      </c>
      <c r="F149" s="8">
        <v>0.70099999999999996</v>
      </c>
      <c r="G149" s="8">
        <v>0.73499999999999999</v>
      </c>
      <c r="H149" s="8">
        <v>2.2000000000000002</v>
      </c>
    </row>
    <row r="150" spans="1:8" x14ac:dyDescent="0.2">
      <c r="A150" s="8">
        <v>11032</v>
      </c>
      <c r="B150" s="8" t="s">
        <v>319</v>
      </c>
      <c r="C150" s="8">
        <v>3.7</v>
      </c>
      <c r="D150" s="8" t="s">
        <v>567</v>
      </c>
      <c r="E150" s="8" t="s">
        <v>568</v>
      </c>
      <c r="F150" s="8">
        <v>0.68600000000000005</v>
      </c>
      <c r="G150" s="8">
        <v>0.74199999999999999</v>
      </c>
      <c r="H150" s="8">
        <v>2.95</v>
      </c>
    </row>
    <row r="151" spans="1:8" x14ac:dyDescent="0.2">
      <c r="A151" s="8">
        <v>11032</v>
      </c>
      <c r="B151" s="8" t="s">
        <v>319</v>
      </c>
      <c r="C151" s="8">
        <v>3.7</v>
      </c>
      <c r="D151" s="8" t="s">
        <v>569</v>
      </c>
      <c r="E151" s="8" t="s">
        <v>570</v>
      </c>
      <c r="F151" s="8">
        <v>0.40600000000000003</v>
      </c>
      <c r="G151" s="8">
        <v>0.42099999999999999</v>
      </c>
      <c r="H151" s="8">
        <v>1.88</v>
      </c>
    </row>
    <row r="152" spans="1:8" x14ac:dyDescent="0.2">
      <c r="A152" s="8">
        <v>11032</v>
      </c>
      <c r="B152" s="8" t="s">
        <v>319</v>
      </c>
      <c r="C152" s="8">
        <v>3.7</v>
      </c>
      <c r="D152" s="8" t="s">
        <v>571</v>
      </c>
      <c r="E152" s="8" t="s">
        <v>572</v>
      </c>
      <c r="F152" s="8">
        <v>0.219</v>
      </c>
      <c r="G152" s="8">
        <v>0.155</v>
      </c>
      <c r="H152" s="8">
        <v>5.58</v>
      </c>
    </row>
    <row r="153" spans="1:8" x14ac:dyDescent="0.2">
      <c r="A153" s="8">
        <v>11032</v>
      </c>
      <c r="B153" s="8" t="s">
        <v>319</v>
      </c>
      <c r="C153" s="8">
        <v>3.7</v>
      </c>
      <c r="D153" s="8" t="s">
        <v>573</v>
      </c>
      <c r="E153" s="8" t="s">
        <v>574</v>
      </c>
      <c r="F153" s="8">
        <v>0.47699999999999998</v>
      </c>
      <c r="G153" s="8">
        <v>0.496</v>
      </c>
      <c r="H153" s="8">
        <v>3.8</v>
      </c>
    </row>
    <row r="154" spans="1:8" x14ac:dyDescent="0.2">
      <c r="A154" s="8">
        <v>11032</v>
      </c>
      <c r="B154" s="8" t="s">
        <v>319</v>
      </c>
      <c r="C154" s="8">
        <v>3.7</v>
      </c>
      <c r="D154" s="8" t="s">
        <v>575</v>
      </c>
      <c r="E154" s="8" t="s">
        <v>576</v>
      </c>
      <c r="F154" s="8">
        <v>0.55700000000000005</v>
      </c>
      <c r="G154" s="8">
        <v>0.57799999999999996</v>
      </c>
      <c r="H154" s="8">
        <v>2.29</v>
      </c>
    </row>
    <row r="155" spans="1:8" x14ac:dyDescent="0.2">
      <c r="A155" s="8">
        <v>11032</v>
      </c>
      <c r="B155" s="8" t="s">
        <v>319</v>
      </c>
      <c r="C155" s="8">
        <v>3.7</v>
      </c>
      <c r="D155" s="8" t="s">
        <v>577</v>
      </c>
      <c r="E155" s="8" t="s">
        <v>578</v>
      </c>
      <c r="F155" s="8">
        <v>0.78200000000000003</v>
      </c>
      <c r="G155" s="8">
        <v>0.90200000000000002</v>
      </c>
      <c r="H155" s="8">
        <v>3.31</v>
      </c>
    </row>
    <row r="156" spans="1:8" x14ac:dyDescent="0.2">
      <c r="A156" s="8">
        <v>11032</v>
      </c>
      <c r="B156" s="8" t="s">
        <v>319</v>
      </c>
      <c r="C156" s="8">
        <v>3.7</v>
      </c>
      <c r="D156" s="8" t="s">
        <v>579</v>
      </c>
      <c r="E156" s="8" t="s">
        <v>580</v>
      </c>
      <c r="F156" s="8">
        <v>0.73599999999999999</v>
      </c>
      <c r="G156" s="8">
        <v>0.84099999999999997</v>
      </c>
      <c r="H156" s="8">
        <v>2.5</v>
      </c>
    </row>
    <row r="157" spans="1:8" x14ac:dyDescent="0.2">
      <c r="A157" s="8">
        <v>11032</v>
      </c>
      <c r="B157" s="8" t="s">
        <v>319</v>
      </c>
      <c r="C157" s="8">
        <v>3.7</v>
      </c>
      <c r="D157" s="8" t="s">
        <v>581</v>
      </c>
      <c r="E157" s="8" t="s">
        <v>582</v>
      </c>
      <c r="F157" s="8">
        <v>0.86199999999999999</v>
      </c>
      <c r="G157" s="8">
        <v>0.53400000000000003</v>
      </c>
      <c r="H157" s="8">
        <v>1.88</v>
      </c>
    </row>
    <row r="158" spans="1:8" x14ac:dyDescent="0.2">
      <c r="A158" s="8">
        <v>11032</v>
      </c>
      <c r="B158" s="8" t="s">
        <v>319</v>
      </c>
      <c r="C158" s="8">
        <v>3.7</v>
      </c>
      <c r="D158" s="8" t="s">
        <v>583</v>
      </c>
      <c r="E158" s="8" t="s">
        <v>584</v>
      </c>
      <c r="F158" s="8">
        <v>0.223</v>
      </c>
      <c r="G158" s="8">
        <v>3.5000000000000003E-2</v>
      </c>
      <c r="H158" s="8">
        <v>8.33</v>
      </c>
    </row>
    <row r="159" spans="1:8" x14ac:dyDescent="0.2">
      <c r="A159" s="8">
        <v>11032</v>
      </c>
      <c r="B159" s="8" t="s">
        <v>319</v>
      </c>
      <c r="C159" s="8">
        <v>3.7</v>
      </c>
      <c r="D159" s="8" t="s">
        <v>585</v>
      </c>
      <c r="E159" s="8" t="s">
        <v>586</v>
      </c>
      <c r="F159" s="8">
        <v>0.66100000000000003</v>
      </c>
      <c r="G159" s="8">
        <v>0.13900000000000001</v>
      </c>
      <c r="H159" s="8">
        <v>4.6100000000000003</v>
      </c>
    </row>
    <row r="160" spans="1:8" x14ac:dyDescent="0.2">
      <c r="A160" s="8">
        <v>11032</v>
      </c>
      <c r="B160" s="8" t="s">
        <v>319</v>
      </c>
      <c r="C160" s="8">
        <v>3.7</v>
      </c>
      <c r="D160" s="8" t="s">
        <v>587</v>
      </c>
      <c r="E160" s="8" t="s">
        <v>588</v>
      </c>
      <c r="F160" s="8">
        <v>0.81799999999999995</v>
      </c>
      <c r="G160" s="8">
        <v>0.96499999999999997</v>
      </c>
      <c r="H160" s="8">
        <v>2.48</v>
      </c>
    </row>
    <row r="161" spans="1:8" x14ac:dyDescent="0.2">
      <c r="A161" s="8">
        <v>11032</v>
      </c>
      <c r="B161" s="8" t="s">
        <v>319</v>
      </c>
      <c r="C161" s="8">
        <v>3.7</v>
      </c>
      <c r="D161" s="8" t="s">
        <v>589</v>
      </c>
      <c r="E161" s="8" t="s">
        <v>590</v>
      </c>
      <c r="F161" s="8">
        <v>0.84199999999999997</v>
      </c>
      <c r="G161" s="8">
        <v>0.873</v>
      </c>
      <c r="H161" s="8">
        <v>2.2000000000000002</v>
      </c>
    </row>
    <row r="162" spans="1:8" x14ac:dyDescent="0.2">
      <c r="A162" s="8">
        <v>11032</v>
      </c>
      <c r="B162" s="8" t="s">
        <v>319</v>
      </c>
      <c r="C162" s="8">
        <v>3.7</v>
      </c>
      <c r="D162" s="8" t="s">
        <v>591</v>
      </c>
      <c r="E162" s="8" t="s">
        <v>592</v>
      </c>
      <c r="F162" s="8">
        <v>0.748</v>
      </c>
      <c r="G162" s="8">
        <v>0.85399999999999998</v>
      </c>
      <c r="H162" s="8">
        <v>2.37</v>
      </c>
    </row>
    <row r="163" spans="1:8" x14ac:dyDescent="0.2">
      <c r="A163" s="8">
        <v>11032</v>
      </c>
      <c r="B163" s="8" t="s">
        <v>319</v>
      </c>
      <c r="C163" s="8">
        <v>3.7</v>
      </c>
      <c r="D163" s="8" t="s">
        <v>593</v>
      </c>
      <c r="E163" s="8" t="s">
        <v>594</v>
      </c>
      <c r="F163" s="8">
        <v>0.71299999999999997</v>
      </c>
      <c r="G163" s="8">
        <v>0.73899999999999999</v>
      </c>
      <c r="H163" s="8">
        <v>2.78</v>
      </c>
    </row>
    <row r="164" spans="1:8" x14ac:dyDescent="0.2">
      <c r="A164" s="8">
        <v>11032</v>
      </c>
      <c r="B164" s="8" t="s">
        <v>319</v>
      </c>
      <c r="C164" s="8">
        <v>3.7</v>
      </c>
      <c r="D164" s="8" t="s">
        <v>595</v>
      </c>
      <c r="E164" s="8" t="s">
        <v>596</v>
      </c>
      <c r="F164" s="8">
        <v>0.43099999999999999</v>
      </c>
      <c r="G164" s="8">
        <v>6.3E-2</v>
      </c>
      <c r="H164" s="8">
        <v>3.63</v>
      </c>
    </row>
    <row r="165" spans="1:8" x14ac:dyDescent="0.2">
      <c r="A165" s="8">
        <v>11032</v>
      </c>
      <c r="B165" s="8" t="s">
        <v>319</v>
      </c>
      <c r="C165" s="8">
        <v>3.7</v>
      </c>
      <c r="D165" s="8" t="s">
        <v>597</v>
      </c>
      <c r="E165" s="8" t="s">
        <v>598</v>
      </c>
      <c r="F165" s="8">
        <v>0.29099999999999998</v>
      </c>
      <c r="G165" s="8">
        <v>0.24399999999999999</v>
      </c>
      <c r="H165" s="8">
        <v>4.41</v>
      </c>
    </row>
    <row r="166" spans="1:8" x14ac:dyDescent="0.2">
      <c r="A166" s="8">
        <v>11032</v>
      </c>
      <c r="B166" s="8" t="s">
        <v>319</v>
      </c>
      <c r="C166" s="8">
        <v>3.7</v>
      </c>
      <c r="D166" s="8" t="s">
        <v>599</v>
      </c>
      <c r="E166" s="8" t="s">
        <v>600</v>
      </c>
      <c r="F166" s="8">
        <v>0.29699999999999999</v>
      </c>
      <c r="G166" s="8">
        <v>0.32900000000000001</v>
      </c>
      <c r="H166" s="8">
        <v>3.95</v>
      </c>
    </row>
    <row r="167" spans="1:8" x14ac:dyDescent="0.2">
      <c r="A167" s="8">
        <v>11032</v>
      </c>
      <c r="B167" s="8" t="s">
        <v>319</v>
      </c>
      <c r="C167" s="8">
        <v>3.7</v>
      </c>
      <c r="D167" s="8" t="s">
        <v>601</v>
      </c>
      <c r="E167" s="8" t="s">
        <v>602</v>
      </c>
      <c r="F167" s="8">
        <v>0.95099999999999996</v>
      </c>
      <c r="G167" s="8">
        <v>0.996</v>
      </c>
      <c r="H167" s="8">
        <v>1.6</v>
      </c>
    </row>
    <row r="168" spans="1:8" x14ac:dyDescent="0.2">
      <c r="A168" s="8">
        <v>11032</v>
      </c>
      <c r="B168" s="8" t="s">
        <v>319</v>
      </c>
      <c r="C168" s="8">
        <v>3.7</v>
      </c>
      <c r="D168" s="8" t="s">
        <v>603</v>
      </c>
      <c r="E168" s="8" t="s">
        <v>604</v>
      </c>
      <c r="F168" s="8">
        <v>0.69499999999999995</v>
      </c>
      <c r="G168" s="8">
        <v>0.78500000000000003</v>
      </c>
      <c r="H168" s="8">
        <v>3.18</v>
      </c>
    </row>
    <row r="169" spans="1:8" x14ac:dyDescent="0.2">
      <c r="A169" s="8">
        <v>11032</v>
      </c>
      <c r="B169" s="8" t="s">
        <v>319</v>
      </c>
      <c r="C169" s="8">
        <v>3.7</v>
      </c>
      <c r="D169" s="8" t="s">
        <v>605</v>
      </c>
      <c r="E169" s="8" t="s">
        <v>606</v>
      </c>
      <c r="F169" s="8">
        <v>0.86199999999999999</v>
      </c>
      <c r="G169" s="8">
        <v>0.95099999999999996</v>
      </c>
      <c r="H169" s="8">
        <v>2.46</v>
      </c>
    </row>
    <row r="170" spans="1:8" x14ac:dyDescent="0.2">
      <c r="A170" s="8">
        <v>11032</v>
      </c>
      <c r="B170" s="8" t="s">
        <v>319</v>
      </c>
      <c r="C170" s="8">
        <v>3.7</v>
      </c>
      <c r="D170" s="8" t="s">
        <v>607</v>
      </c>
      <c r="E170" s="8" t="s">
        <v>608</v>
      </c>
      <c r="F170" s="8">
        <v>0.92500000000000004</v>
      </c>
      <c r="G170" s="8">
        <v>0.95599999999999996</v>
      </c>
      <c r="H170" s="8">
        <v>1.41</v>
      </c>
    </row>
    <row r="171" spans="1:8" x14ac:dyDescent="0.2">
      <c r="A171" s="8">
        <v>11032</v>
      </c>
      <c r="B171" s="8" t="s">
        <v>319</v>
      </c>
      <c r="C171" s="8">
        <v>3.7</v>
      </c>
      <c r="D171" s="8" t="s">
        <v>609</v>
      </c>
      <c r="E171" s="8" t="s">
        <v>610</v>
      </c>
      <c r="F171" s="8">
        <v>0.26700000000000002</v>
      </c>
      <c r="G171" s="8">
        <v>9.5000000000000001E-2</v>
      </c>
      <c r="H171" s="8">
        <v>4.16</v>
      </c>
    </row>
    <row r="172" spans="1:8" x14ac:dyDescent="0.2">
      <c r="A172" s="8">
        <v>11032</v>
      </c>
      <c r="B172" s="8" t="s">
        <v>319</v>
      </c>
      <c r="C172" s="8">
        <v>3.7</v>
      </c>
      <c r="D172" s="8" t="s">
        <v>611</v>
      </c>
      <c r="E172" s="8" t="s">
        <v>612</v>
      </c>
      <c r="F172" s="8">
        <v>0.67600000000000005</v>
      </c>
      <c r="G172" s="8">
        <v>0.14899999999999999</v>
      </c>
      <c r="H172" s="8">
        <v>4.63</v>
      </c>
    </row>
    <row r="173" spans="1:8" x14ac:dyDescent="0.2">
      <c r="A173" s="8">
        <v>11032</v>
      </c>
      <c r="B173" s="8" t="s">
        <v>319</v>
      </c>
      <c r="C173" s="8">
        <v>3.7</v>
      </c>
      <c r="D173" s="8" t="s">
        <v>613</v>
      </c>
      <c r="E173" s="8" t="s">
        <v>614</v>
      </c>
      <c r="F173" s="8">
        <v>0.26500000000000001</v>
      </c>
      <c r="G173" s="8">
        <v>0.06</v>
      </c>
      <c r="H173" s="8">
        <v>4.63</v>
      </c>
    </row>
    <row r="174" spans="1:8" x14ac:dyDescent="0.2">
      <c r="A174" s="8">
        <v>23530</v>
      </c>
      <c r="B174" s="8" t="s">
        <v>340</v>
      </c>
      <c r="C174" s="8">
        <v>4.5</v>
      </c>
      <c r="D174" s="8" t="s">
        <v>162</v>
      </c>
      <c r="E174" s="8" t="s">
        <v>615</v>
      </c>
      <c r="F174" s="8">
        <v>0.76800000000000002</v>
      </c>
      <c r="G174" s="8">
        <v>0.26400000000000001</v>
      </c>
      <c r="H174" s="8">
        <v>1.37</v>
      </c>
    </row>
    <row r="175" spans="1:8" x14ac:dyDescent="0.2">
      <c r="A175" s="8">
        <v>23530</v>
      </c>
      <c r="B175" s="8" t="s">
        <v>340</v>
      </c>
      <c r="C175" s="8">
        <v>4.5</v>
      </c>
      <c r="D175" s="8" t="s">
        <v>166</v>
      </c>
      <c r="E175" s="8" t="s">
        <v>615</v>
      </c>
      <c r="F175" s="8">
        <v>0.76800000000000002</v>
      </c>
      <c r="G175" s="8">
        <v>0.26400000000000001</v>
      </c>
      <c r="H175" s="8">
        <v>1.37</v>
      </c>
    </row>
    <row r="176" spans="1:8" x14ac:dyDescent="0.2">
      <c r="A176" s="8">
        <v>23530</v>
      </c>
      <c r="B176" s="8" t="s">
        <v>340</v>
      </c>
      <c r="C176" s="8">
        <v>4.5</v>
      </c>
      <c r="D176" s="8" t="s">
        <v>156</v>
      </c>
      <c r="E176" s="8" t="s">
        <v>616</v>
      </c>
      <c r="F176" s="8">
        <v>0.93400000000000005</v>
      </c>
      <c r="G176" s="8">
        <v>0.33700000000000002</v>
      </c>
      <c r="H176" s="8">
        <v>1.07</v>
      </c>
    </row>
    <row r="177" spans="1:8" x14ac:dyDescent="0.2">
      <c r="A177" s="8">
        <v>23530</v>
      </c>
      <c r="B177" s="8" t="s">
        <v>340</v>
      </c>
      <c r="C177" s="8">
        <v>4.5</v>
      </c>
      <c r="D177" s="8" t="s">
        <v>154</v>
      </c>
      <c r="E177" s="8" t="s">
        <v>617</v>
      </c>
      <c r="F177" s="8">
        <v>0.90400000000000003</v>
      </c>
      <c r="G177" s="8">
        <v>0.46800000000000003</v>
      </c>
      <c r="H177" s="8">
        <v>1.58</v>
      </c>
    </row>
    <row r="178" spans="1:8" x14ac:dyDescent="0.2">
      <c r="A178" s="8">
        <v>23530</v>
      </c>
      <c r="B178" s="8" t="s">
        <v>340</v>
      </c>
      <c r="C178" s="8">
        <v>4.5</v>
      </c>
      <c r="D178" s="8" t="s">
        <v>152</v>
      </c>
      <c r="E178" s="8" t="s">
        <v>618</v>
      </c>
      <c r="F178" s="8">
        <v>0.63600000000000001</v>
      </c>
      <c r="G178" s="8">
        <v>0.186</v>
      </c>
      <c r="H178" s="8">
        <v>2.0099999999999998</v>
      </c>
    </row>
    <row r="179" spans="1:8" x14ac:dyDescent="0.2">
      <c r="A179" s="8">
        <v>23530</v>
      </c>
      <c r="B179" s="8" t="s">
        <v>340</v>
      </c>
      <c r="C179" s="8">
        <v>4.5</v>
      </c>
      <c r="D179" s="8" t="s">
        <v>158</v>
      </c>
      <c r="E179" s="8" t="s">
        <v>618</v>
      </c>
      <c r="F179" s="8">
        <v>0.63600000000000001</v>
      </c>
      <c r="G179" s="8">
        <v>0.186</v>
      </c>
      <c r="H179" s="8">
        <v>2.0099999999999998</v>
      </c>
    </row>
    <row r="180" spans="1:8" x14ac:dyDescent="0.2">
      <c r="A180" s="8">
        <v>24238</v>
      </c>
      <c r="B180" s="8" t="s">
        <v>329</v>
      </c>
      <c r="C180" s="8">
        <v>3.89</v>
      </c>
      <c r="D180" s="8" t="s">
        <v>162</v>
      </c>
      <c r="E180" s="8" t="s">
        <v>619</v>
      </c>
      <c r="F180" s="8">
        <v>0.748</v>
      </c>
      <c r="G180" s="8">
        <v>0.20799999999999999</v>
      </c>
      <c r="H180" s="8">
        <v>2.54</v>
      </c>
    </row>
    <row r="181" spans="1:8" x14ac:dyDescent="0.2">
      <c r="A181" s="8">
        <v>24238</v>
      </c>
      <c r="B181" s="8" t="s">
        <v>329</v>
      </c>
      <c r="C181" s="8">
        <v>3.89</v>
      </c>
      <c r="D181" s="8" t="s">
        <v>154</v>
      </c>
      <c r="E181" s="8" t="s">
        <v>619</v>
      </c>
      <c r="F181" s="8">
        <v>0.748</v>
      </c>
      <c r="G181" s="8">
        <v>0.20799999999999999</v>
      </c>
      <c r="H181" s="8">
        <v>2.54</v>
      </c>
    </row>
    <row r="182" spans="1:8" x14ac:dyDescent="0.2">
      <c r="A182" s="8">
        <v>24238</v>
      </c>
      <c r="B182" s="8" t="s">
        <v>329</v>
      </c>
      <c r="C182" s="8">
        <v>3.89</v>
      </c>
      <c r="D182" s="8" t="s">
        <v>152</v>
      </c>
      <c r="E182" s="8" t="s">
        <v>620</v>
      </c>
      <c r="F182" s="8">
        <v>0.85799999999999998</v>
      </c>
      <c r="G182" s="8">
        <v>0.36599999999999999</v>
      </c>
      <c r="H182" s="8">
        <v>2.64</v>
      </c>
    </row>
    <row r="183" spans="1:8" x14ac:dyDescent="0.2">
      <c r="A183" s="8">
        <v>24238</v>
      </c>
      <c r="B183" s="8" t="s">
        <v>329</v>
      </c>
      <c r="C183" s="8">
        <v>3.89</v>
      </c>
      <c r="D183" s="8" t="s">
        <v>156</v>
      </c>
      <c r="E183" s="8" t="s">
        <v>620</v>
      </c>
      <c r="F183" s="8">
        <v>0.85799999999999998</v>
      </c>
      <c r="G183" s="8">
        <v>0.36599999999999999</v>
      </c>
      <c r="H183" s="8">
        <v>2.64</v>
      </c>
    </row>
    <row r="184" spans="1:8" x14ac:dyDescent="0.2">
      <c r="A184" s="8">
        <v>8937</v>
      </c>
      <c r="B184" s="8" t="s">
        <v>314</v>
      </c>
      <c r="C184" s="8">
        <v>3.42</v>
      </c>
      <c r="D184" s="8" t="s">
        <v>154</v>
      </c>
      <c r="E184" s="8" t="s">
        <v>621</v>
      </c>
      <c r="F184" s="8">
        <v>0.98599999999999999</v>
      </c>
      <c r="G184" s="8">
        <v>1</v>
      </c>
      <c r="H184" s="8">
        <v>0.76</v>
      </c>
    </row>
    <row r="185" spans="1:8" x14ac:dyDescent="0.2">
      <c r="A185" s="8">
        <v>8937</v>
      </c>
      <c r="B185" s="8" t="s">
        <v>314</v>
      </c>
      <c r="C185" s="8">
        <v>3.42</v>
      </c>
      <c r="D185" s="8" t="s">
        <v>156</v>
      </c>
      <c r="E185" s="8" t="s">
        <v>622</v>
      </c>
      <c r="F185" s="8">
        <v>0.97899999999999998</v>
      </c>
      <c r="G185" s="8">
        <v>1</v>
      </c>
      <c r="H185" s="8">
        <v>0.87</v>
      </c>
    </row>
    <row r="186" spans="1:8" x14ac:dyDescent="0.2">
      <c r="A186" s="8">
        <v>8937</v>
      </c>
      <c r="B186" s="8" t="s">
        <v>314</v>
      </c>
      <c r="C186" s="8">
        <v>3.42</v>
      </c>
      <c r="D186" s="8" t="s">
        <v>160</v>
      </c>
      <c r="E186" s="8" t="s">
        <v>623</v>
      </c>
      <c r="F186" s="8">
        <v>0.95399999999999996</v>
      </c>
      <c r="G186" s="8">
        <v>0.99399999999999999</v>
      </c>
      <c r="H186" s="8">
        <v>1.24</v>
      </c>
    </row>
    <row r="187" spans="1:8" x14ac:dyDescent="0.2">
      <c r="A187" s="8">
        <v>8937</v>
      </c>
      <c r="B187" s="8" t="s">
        <v>314</v>
      </c>
      <c r="C187" s="8">
        <v>3.42</v>
      </c>
      <c r="D187" s="8" t="s">
        <v>167</v>
      </c>
      <c r="E187" s="8" t="s">
        <v>624</v>
      </c>
      <c r="F187" s="8">
        <v>0.52400000000000002</v>
      </c>
      <c r="G187" s="8">
        <v>0.51</v>
      </c>
      <c r="H187" s="8">
        <v>2.19</v>
      </c>
    </row>
    <row r="188" spans="1:8" x14ac:dyDescent="0.2">
      <c r="A188" s="8">
        <v>8937</v>
      </c>
      <c r="B188" s="8" t="s">
        <v>314</v>
      </c>
      <c r="C188" s="8">
        <v>3.42</v>
      </c>
      <c r="D188" s="8" t="s">
        <v>168</v>
      </c>
      <c r="E188" s="8" t="s">
        <v>625</v>
      </c>
      <c r="F188" s="8">
        <v>0.876</v>
      </c>
      <c r="G188" s="8">
        <v>1</v>
      </c>
      <c r="H188" s="8">
        <v>1.68</v>
      </c>
    </row>
    <row r="189" spans="1:8" x14ac:dyDescent="0.2">
      <c r="A189" s="8">
        <v>8937</v>
      </c>
      <c r="B189" s="8" t="s">
        <v>314</v>
      </c>
      <c r="C189" s="8">
        <v>3.42</v>
      </c>
      <c r="D189" s="8" t="s">
        <v>169</v>
      </c>
      <c r="E189" s="8" t="s">
        <v>626</v>
      </c>
      <c r="F189" s="8">
        <v>0.86</v>
      </c>
      <c r="G189" s="8">
        <v>0.92500000000000004</v>
      </c>
      <c r="H189" s="8">
        <v>1.81</v>
      </c>
    </row>
    <row r="190" spans="1:8" x14ac:dyDescent="0.2">
      <c r="A190" s="8">
        <v>8937</v>
      </c>
      <c r="B190" s="8" t="s">
        <v>314</v>
      </c>
      <c r="C190" s="8">
        <v>3.42</v>
      </c>
      <c r="D190" s="8" t="s">
        <v>172</v>
      </c>
      <c r="E190" s="8" t="s">
        <v>627</v>
      </c>
      <c r="F190" s="8">
        <v>0.97899999999999998</v>
      </c>
      <c r="G190" s="8">
        <v>1</v>
      </c>
      <c r="H190" s="8">
        <v>0.61</v>
      </c>
    </row>
    <row r="191" spans="1:8" x14ac:dyDescent="0.2">
      <c r="A191" s="8">
        <v>8937</v>
      </c>
      <c r="B191" s="8" t="s">
        <v>314</v>
      </c>
      <c r="C191" s="8">
        <v>3.42</v>
      </c>
      <c r="D191" s="8" t="s">
        <v>185</v>
      </c>
      <c r="E191" s="8" t="s">
        <v>628</v>
      </c>
      <c r="F191" s="8">
        <v>0.86499999999999999</v>
      </c>
      <c r="G191" s="8">
        <v>1</v>
      </c>
      <c r="H191" s="8">
        <v>1.89</v>
      </c>
    </row>
    <row r="192" spans="1:8" x14ac:dyDescent="0.2">
      <c r="A192" s="8">
        <v>8937</v>
      </c>
      <c r="B192" s="8" t="s">
        <v>314</v>
      </c>
      <c r="C192" s="8">
        <v>3.42</v>
      </c>
      <c r="D192" s="8" t="s">
        <v>187</v>
      </c>
      <c r="E192" s="8" t="s">
        <v>629</v>
      </c>
      <c r="F192" s="8">
        <v>0.97299999999999998</v>
      </c>
      <c r="G192" s="8">
        <v>1</v>
      </c>
      <c r="H192" s="8">
        <v>0.88</v>
      </c>
    </row>
    <row r="193" spans="1:8" x14ac:dyDescent="0.2">
      <c r="A193" s="8">
        <v>8937</v>
      </c>
      <c r="B193" s="8" t="s">
        <v>314</v>
      </c>
      <c r="C193" s="8">
        <v>3.42</v>
      </c>
      <c r="D193" s="8" t="s">
        <v>224</v>
      </c>
      <c r="E193" s="8" t="s">
        <v>630</v>
      </c>
      <c r="F193" s="8">
        <v>0.98399999999999999</v>
      </c>
      <c r="G193" s="8">
        <v>1</v>
      </c>
      <c r="H193" s="8">
        <v>0.51</v>
      </c>
    </row>
    <row r="194" spans="1:8" x14ac:dyDescent="0.2">
      <c r="A194" s="8">
        <v>8937</v>
      </c>
      <c r="B194" s="8" t="s">
        <v>314</v>
      </c>
      <c r="C194" s="8">
        <v>3.42</v>
      </c>
      <c r="D194" s="8" t="s">
        <v>215</v>
      </c>
      <c r="E194" s="8" t="s">
        <v>631</v>
      </c>
      <c r="F194" s="8">
        <v>0.94499999999999995</v>
      </c>
      <c r="G194" s="8">
        <v>1</v>
      </c>
      <c r="H194" s="8">
        <v>1.02</v>
      </c>
    </row>
    <row r="195" spans="1:8" x14ac:dyDescent="0.2">
      <c r="A195" s="8">
        <v>8937</v>
      </c>
      <c r="B195" s="8" t="s">
        <v>314</v>
      </c>
      <c r="C195" s="8">
        <v>3.42</v>
      </c>
      <c r="D195" s="8" t="s">
        <v>213</v>
      </c>
      <c r="E195" s="8" t="s">
        <v>632</v>
      </c>
      <c r="F195" s="8">
        <v>0.94099999999999995</v>
      </c>
      <c r="G195" s="8">
        <v>0.99199999999999999</v>
      </c>
      <c r="H195" s="8">
        <v>1.37</v>
      </c>
    </row>
    <row r="196" spans="1:8" x14ac:dyDescent="0.2">
      <c r="A196" s="8">
        <v>8937</v>
      </c>
      <c r="B196" s="8" t="s">
        <v>314</v>
      </c>
      <c r="C196" s="8">
        <v>3.42</v>
      </c>
      <c r="D196" s="8" t="s">
        <v>211</v>
      </c>
      <c r="E196" s="8" t="s">
        <v>633</v>
      </c>
      <c r="F196" s="8">
        <v>0.89100000000000001</v>
      </c>
      <c r="G196" s="8">
        <v>0.877</v>
      </c>
      <c r="H196" s="8">
        <v>0.47</v>
      </c>
    </row>
    <row r="197" spans="1:8" x14ac:dyDescent="0.2">
      <c r="A197" s="8">
        <v>8937</v>
      </c>
      <c r="B197" s="8" t="s">
        <v>314</v>
      </c>
      <c r="C197" s="8">
        <v>3.42</v>
      </c>
      <c r="D197" s="8" t="s">
        <v>247</v>
      </c>
      <c r="E197" s="8" t="s">
        <v>634</v>
      </c>
      <c r="F197" s="8">
        <v>0.93600000000000005</v>
      </c>
      <c r="G197" s="8">
        <v>1</v>
      </c>
      <c r="H197" s="8">
        <v>1.07</v>
      </c>
    </row>
    <row r="198" spans="1:8" x14ac:dyDescent="0.2">
      <c r="A198" s="8">
        <v>8937</v>
      </c>
      <c r="B198" s="8" t="s">
        <v>314</v>
      </c>
      <c r="C198" s="8">
        <v>3.42</v>
      </c>
      <c r="D198" s="8" t="s">
        <v>222</v>
      </c>
      <c r="E198" s="8" t="s">
        <v>635</v>
      </c>
      <c r="F198" s="8">
        <v>0.97799999999999998</v>
      </c>
      <c r="G198" s="8">
        <v>0.995</v>
      </c>
      <c r="H198" s="8">
        <v>0.83</v>
      </c>
    </row>
    <row r="199" spans="1:8" x14ac:dyDescent="0.2">
      <c r="A199" s="8">
        <v>8937</v>
      </c>
      <c r="B199" s="8" t="s">
        <v>314</v>
      </c>
      <c r="C199" s="8">
        <v>3.42</v>
      </c>
      <c r="D199" s="8" t="s">
        <v>236</v>
      </c>
      <c r="E199" s="8" t="s">
        <v>636</v>
      </c>
      <c r="F199" s="8">
        <v>0.95699999999999996</v>
      </c>
      <c r="G199" s="8">
        <v>0.98699999999999999</v>
      </c>
      <c r="H199" s="8">
        <v>0.75</v>
      </c>
    </row>
    <row r="200" spans="1:8" x14ac:dyDescent="0.2">
      <c r="A200" s="8">
        <v>8937</v>
      </c>
      <c r="B200" s="8" t="s">
        <v>314</v>
      </c>
      <c r="C200" s="8">
        <v>3.42</v>
      </c>
      <c r="D200" s="8" t="s">
        <v>238</v>
      </c>
      <c r="E200" s="8" t="s">
        <v>637</v>
      </c>
      <c r="F200" s="8">
        <v>0.95099999999999996</v>
      </c>
      <c r="G200" s="8">
        <v>1</v>
      </c>
      <c r="H200" s="8">
        <v>0.67</v>
      </c>
    </row>
    <row r="201" spans="1:8" x14ac:dyDescent="0.2">
      <c r="A201" s="8">
        <v>8937</v>
      </c>
      <c r="B201" s="8" t="s">
        <v>314</v>
      </c>
      <c r="C201" s="8">
        <v>3.42</v>
      </c>
      <c r="D201" s="8" t="s">
        <v>242</v>
      </c>
      <c r="E201" s="8" t="s">
        <v>638</v>
      </c>
      <c r="F201" s="8">
        <v>0.96099999999999997</v>
      </c>
      <c r="G201" s="8">
        <v>1</v>
      </c>
      <c r="H201" s="8">
        <v>0.55000000000000004</v>
      </c>
    </row>
    <row r="202" spans="1:8" x14ac:dyDescent="0.2">
      <c r="A202" s="8">
        <v>8937</v>
      </c>
      <c r="B202" s="8" t="s">
        <v>314</v>
      </c>
      <c r="C202" s="8">
        <v>3.42</v>
      </c>
      <c r="D202" s="8" t="s">
        <v>243</v>
      </c>
      <c r="E202" s="8" t="s">
        <v>639</v>
      </c>
      <c r="F202" s="8">
        <v>0.91400000000000003</v>
      </c>
      <c r="G202" s="8">
        <v>1</v>
      </c>
      <c r="H202" s="8">
        <v>0.77</v>
      </c>
    </row>
    <row r="203" spans="1:8" x14ac:dyDescent="0.2">
      <c r="A203" s="8">
        <v>8937</v>
      </c>
      <c r="B203" s="8" t="s">
        <v>314</v>
      </c>
      <c r="C203" s="8">
        <v>3.42</v>
      </c>
      <c r="D203" s="8" t="s">
        <v>194</v>
      </c>
      <c r="E203" s="8" t="s">
        <v>640</v>
      </c>
      <c r="F203" s="8">
        <v>0.65900000000000003</v>
      </c>
      <c r="G203" s="8">
        <v>0.26400000000000001</v>
      </c>
      <c r="H203" s="8">
        <v>2.27</v>
      </c>
    </row>
    <row r="204" spans="1:8" x14ac:dyDescent="0.2">
      <c r="A204" s="8">
        <v>8937</v>
      </c>
      <c r="B204" s="8" t="s">
        <v>314</v>
      </c>
      <c r="C204" s="8">
        <v>3.42</v>
      </c>
      <c r="D204" s="8" t="s">
        <v>240</v>
      </c>
      <c r="E204" s="8" t="s">
        <v>641</v>
      </c>
      <c r="F204" s="8">
        <v>0.90300000000000002</v>
      </c>
      <c r="G204" s="8">
        <v>1</v>
      </c>
      <c r="H204" s="8">
        <v>1.08</v>
      </c>
    </row>
    <row r="205" spans="1:8" x14ac:dyDescent="0.2">
      <c r="A205" s="8">
        <v>8937</v>
      </c>
      <c r="B205" s="8" t="s">
        <v>314</v>
      </c>
      <c r="C205" s="8">
        <v>3.42</v>
      </c>
      <c r="D205" s="8" t="s">
        <v>244</v>
      </c>
      <c r="E205" s="8" t="s">
        <v>642</v>
      </c>
      <c r="F205" s="8">
        <v>0.92800000000000005</v>
      </c>
      <c r="G205" s="8">
        <v>1</v>
      </c>
      <c r="H205" s="8">
        <v>1.1200000000000001</v>
      </c>
    </row>
    <row r="206" spans="1:8" x14ac:dyDescent="0.2">
      <c r="A206" s="8">
        <v>8937</v>
      </c>
      <c r="B206" s="8" t="s">
        <v>314</v>
      </c>
      <c r="C206" s="8">
        <v>3.42</v>
      </c>
      <c r="D206" s="8" t="s">
        <v>245</v>
      </c>
      <c r="E206" s="8" t="s">
        <v>643</v>
      </c>
      <c r="F206" s="8">
        <v>0.90500000000000003</v>
      </c>
      <c r="G206" s="8">
        <v>1</v>
      </c>
      <c r="H206" s="8">
        <v>0.59</v>
      </c>
    </row>
    <row r="207" spans="1:8" x14ac:dyDescent="0.2">
      <c r="A207" s="8">
        <v>8937</v>
      </c>
      <c r="B207" s="8" t="s">
        <v>314</v>
      </c>
      <c r="C207" s="8">
        <v>3.42</v>
      </c>
      <c r="D207" s="8" t="s">
        <v>246</v>
      </c>
      <c r="E207" s="8" t="s">
        <v>644</v>
      </c>
      <c r="F207" s="8">
        <v>0.749</v>
      </c>
      <c r="G207" s="8">
        <v>0.71899999999999997</v>
      </c>
      <c r="H207" s="8">
        <v>1.46</v>
      </c>
    </row>
    <row r="208" spans="1:8" x14ac:dyDescent="0.2">
      <c r="A208" s="8">
        <v>8937</v>
      </c>
      <c r="B208" s="8" t="s">
        <v>314</v>
      </c>
      <c r="C208" s="8">
        <v>3.42</v>
      </c>
      <c r="D208" s="8" t="s">
        <v>410</v>
      </c>
      <c r="E208" s="8" t="s">
        <v>645</v>
      </c>
      <c r="F208" s="8">
        <v>0.89100000000000001</v>
      </c>
      <c r="G208" s="8">
        <v>0.98699999999999999</v>
      </c>
      <c r="H208" s="8">
        <v>1.33</v>
      </c>
    </row>
    <row r="209" spans="1:8" x14ac:dyDescent="0.2">
      <c r="A209" s="8">
        <v>8937</v>
      </c>
      <c r="B209" s="8" t="s">
        <v>314</v>
      </c>
      <c r="C209" s="8">
        <v>3.42</v>
      </c>
      <c r="D209" s="8" t="s">
        <v>166</v>
      </c>
      <c r="E209" s="8" t="s">
        <v>646</v>
      </c>
      <c r="F209" s="8">
        <v>0.96199999999999997</v>
      </c>
      <c r="G209" s="8">
        <v>1</v>
      </c>
      <c r="H209" s="8">
        <v>1.1000000000000001</v>
      </c>
    </row>
    <row r="210" spans="1:8" x14ac:dyDescent="0.2">
      <c r="A210" s="8">
        <v>8937</v>
      </c>
      <c r="B210" s="8" t="s">
        <v>314</v>
      </c>
      <c r="C210" s="8">
        <v>3.42</v>
      </c>
      <c r="D210" s="8" t="s">
        <v>158</v>
      </c>
      <c r="E210" s="8" t="s">
        <v>647</v>
      </c>
      <c r="F210" s="8">
        <v>0.96899999999999997</v>
      </c>
      <c r="G210" s="8">
        <v>0.995</v>
      </c>
      <c r="H210" s="8">
        <v>0.94</v>
      </c>
    </row>
    <row r="211" spans="1:8" x14ac:dyDescent="0.2">
      <c r="A211" s="8">
        <v>8937</v>
      </c>
      <c r="B211" s="8" t="s">
        <v>314</v>
      </c>
      <c r="C211" s="8">
        <v>3.42</v>
      </c>
      <c r="D211" s="8" t="s">
        <v>171</v>
      </c>
      <c r="E211" s="8" t="s">
        <v>648</v>
      </c>
      <c r="F211" s="8">
        <v>0.94699999999999995</v>
      </c>
      <c r="G211" s="8">
        <v>0.97899999999999998</v>
      </c>
      <c r="H211" s="8">
        <v>1.27</v>
      </c>
    </row>
    <row r="212" spans="1:8" x14ac:dyDescent="0.2">
      <c r="A212" s="8">
        <v>8937</v>
      </c>
      <c r="B212" s="8" t="s">
        <v>314</v>
      </c>
      <c r="C212" s="8">
        <v>3.42</v>
      </c>
      <c r="D212" s="8" t="s">
        <v>226</v>
      </c>
      <c r="E212" s="8" t="s">
        <v>649</v>
      </c>
      <c r="F212" s="8">
        <v>0.93899999999999995</v>
      </c>
      <c r="G212" s="8">
        <v>1</v>
      </c>
      <c r="H212" s="8">
        <v>1.46</v>
      </c>
    </row>
    <row r="213" spans="1:8" x14ac:dyDescent="0.2">
      <c r="A213" s="8">
        <v>8937</v>
      </c>
      <c r="B213" s="8" t="s">
        <v>314</v>
      </c>
      <c r="C213" s="8">
        <v>3.42</v>
      </c>
      <c r="D213" s="8" t="s">
        <v>209</v>
      </c>
      <c r="E213" s="8" t="s">
        <v>650</v>
      </c>
      <c r="F213" s="8">
        <v>0.96199999999999997</v>
      </c>
      <c r="G213" s="8">
        <v>1</v>
      </c>
      <c r="H213" s="8">
        <v>0.75</v>
      </c>
    </row>
    <row r="214" spans="1:8" x14ac:dyDescent="0.2">
      <c r="A214" s="8">
        <v>8937</v>
      </c>
      <c r="B214" s="8" t="s">
        <v>314</v>
      </c>
      <c r="C214" s="8">
        <v>3.42</v>
      </c>
      <c r="D214" s="8" t="s">
        <v>220</v>
      </c>
      <c r="E214" s="8" t="s">
        <v>651</v>
      </c>
      <c r="F214" s="8">
        <v>0.88900000000000001</v>
      </c>
      <c r="G214" s="8">
        <v>0.94799999999999995</v>
      </c>
      <c r="H214" s="8">
        <v>1.61</v>
      </c>
    </row>
    <row r="215" spans="1:8" x14ac:dyDescent="0.2">
      <c r="A215" s="8">
        <v>8937</v>
      </c>
      <c r="B215" s="8" t="s">
        <v>314</v>
      </c>
      <c r="C215" s="8">
        <v>3.42</v>
      </c>
      <c r="D215" s="8">
        <v>3</v>
      </c>
      <c r="E215" s="8" t="s">
        <v>652</v>
      </c>
      <c r="F215" s="8">
        <v>0.28000000000000003</v>
      </c>
      <c r="G215" s="8">
        <v>8.6999999999999994E-2</v>
      </c>
      <c r="H215" s="8">
        <v>1.61</v>
      </c>
    </row>
    <row r="216" spans="1:8" x14ac:dyDescent="0.2">
      <c r="A216" s="8">
        <v>21051</v>
      </c>
      <c r="B216" s="8" t="s">
        <v>320</v>
      </c>
      <c r="C216" s="8">
        <v>3.7</v>
      </c>
      <c r="D216" s="8" t="s">
        <v>162</v>
      </c>
      <c r="E216" s="8" t="s">
        <v>653</v>
      </c>
      <c r="F216" s="8">
        <v>0.97399999999999998</v>
      </c>
      <c r="G216" s="8">
        <v>0.94799999999999995</v>
      </c>
      <c r="H216" s="8">
        <v>1.69</v>
      </c>
    </row>
    <row r="217" spans="1:8" x14ac:dyDescent="0.2">
      <c r="A217" s="8">
        <v>21051</v>
      </c>
      <c r="B217" s="8" t="s">
        <v>320</v>
      </c>
      <c r="C217" s="8">
        <v>3.7</v>
      </c>
      <c r="D217" s="8" t="s">
        <v>152</v>
      </c>
      <c r="E217" s="8" t="s">
        <v>654</v>
      </c>
      <c r="F217" s="8">
        <v>0.72799999999999998</v>
      </c>
      <c r="G217" s="8">
        <v>0.68500000000000005</v>
      </c>
      <c r="H217" s="8">
        <v>2.79</v>
      </c>
    </row>
    <row r="218" spans="1:8" x14ac:dyDescent="0.2">
      <c r="A218" s="8">
        <v>21051</v>
      </c>
      <c r="B218" s="8" t="s">
        <v>320</v>
      </c>
      <c r="C218" s="8">
        <v>3.7</v>
      </c>
      <c r="D218" s="8" t="s">
        <v>154</v>
      </c>
      <c r="E218" s="8" t="s">
        <v>654</v>
      </c>
      <c r="F218" s="8">
        <v>0.72799999999999998</v>
      </c>
      <c r="G218" s="8">
        <v>0.68500000000000005</v>
      </c>
      <c r="H218" s="8">
        <v>2.79</v>
      </c>
    </row>
    <row r="219" spans="1:8" x14ac:dyDescent="0.2">
      <c r="A219" s="8">
        <v>6789</v>
      </c>
      <c r="B219" s="8" t="s">
        <v>301</v>
      </c>
      <c r="C219" s="8">
        <v>3.08</v>
      </c>
      <c r="D219" s="8" t="s">
        <v>154</v>
      </c>
      <c r="E219" s="8" t="s">
        <v>621</v>
      </c>
      <c r="F219" s="8">
        <v>0.98699999999999999</v>
      </c>
      <c r="G219" s="8">
        <v>1</v>
      </c>
      <c r="H219" s="8">
        <v>0.74</v>
      </c>
    </row>
    <row r="220" spans="1:8" x14ac:dyDescent="0.2">
      <c r="A220" s="8">
        <v>6789</v>
      </c>
      <c r="B220" s="8" t="s">
        <v>301</v>
      </c>
      <c r="C220" s="8">
        <v>3.08</v>
      </c>
      <c r="D220" s="8" t="s">
        <v>215</v>
      </c>
      <c r="E220" s="8" t="s">
        <v>632</v>
      </c>
      <c r="F220" s="8">
        <v>0.94199999999999995</v>
      </c>
      <c r="G220" s="8">
        <v>1</v>
      </c>
      <c r="H220" s="8">
        <v>1.39</v>
      </c>
    </row>
    <row r="221" spans="1:8" x14ac:dyDescent="0.2">
      <c r="A221" s="8">
        <v>6789</v>
      </c>
      <c r="B221" s="8" t="s">
        <v>301</v>
      </c>
      <c r="C221" s="8">
        <v>3.08</v>
      </c>
      <c r="D221" s="8">
        <v>0</v>
      </c>
      <c r="E221" s="8" t="s">
        <v>639</v>
      </c>
      <c r="F221" s="8">
        <v>0.88300000000000001</v>
      </c>
      <c r="G221" s="8">
        <v>1</v>
      </c>
      <c r="H221" s="8">
        <v>0.96</v>
      </c>
    </row>
    <row r="222" spans="1:8" x14ac:dyDescent="0.2">
      <c r="A222" s="8">
        <v>6789</v>
      </c>
      <c r="B222" s="8" t="s">
        <v>301</v>
      </c>
      <c r="C222" s="8">
        <v>3.08</v>
      </c>
      <c r="D222" s="8" t="s">
        <v>166</v>
      </c>
      <c r="E222" s="8" t="s">
        <v>646</v>
      </c>
      <c r="F222" s="8">
        <v>0.95899999999999996</v>
      </c>
      <c r="G222" s="8">
        <v>1</v>
      </c>
      <c r="H222" s="8">
        <v>1.1499999999999999</v>
      </c>
    </row>
    <row r="223" spans="1:8" x14ac:dyDescent="0.2">
      <c r="A223" s="8">
        <v>6789</v>
      </c>
      <c r="B223" s="8" t="s">
        <v>301</v>
      </c>
      <c r="C223" s="8">
        <v>3.08</v>
      </c>
      <c r="D223" s="8" t="s">
        <v>158</v>
      </c>
      <c r="E223" s="8" t="s">
        <v>647</v>
      </c>
      <c r="F223" s="8">
        <v>0.97099999999999997</v>
      </c>
      <c r="G223" s="8">
        <v>1</v>
      </c>
      <c r="H223" s="8">
        <v>0.86</v>
      </c>
    </row>
    <row r="224" spans="1:8" x14ac:dyDescent="0.2">
      <c r="A224" s="8">
        <v>6789</v>
      </c>
      <c r="B224" s="8" t="s">
        <v>301</v>
      </c>
      <c r="C224" s="8">
        <v>3.08</v>
      </c>
      <c r="D224" s="8" t="s">
        <v>160</v>
      </c>
      <c r="E224" s="8" t="s">
        <v>623</v>
      </c>
      <c r="F224" s="8">
        <v>0.94</v>
      </c>
      <c r="G224" s="8">
        <v>0.89900000000000002</v>
      </c>
      <c r="H224" s="8">
        <v>1.18</v>
      </c>
    </row>
    <row r="225" spans="1:8" x14ac:dyDescent="0.2">
      <c r="A225" s="8">
        <v>6789</v>
      </c>
      <c r="B225" s="8" t="s">
        <v>301</v>
      </c>
      <c r="C225" s="8">
        <v>3.08</v>
      </c>
      <c r="D225" s="8" t="s">
        <v>167</v>
      </c>
      <c r="E225" s="8" t="s">
        <v>624</v>
      </c>
      <c r="F225" s="8">
        <v>0.77</v>
      </c>
      <c r="G225" s="8">
        <v>1</v>
      </c>
      <c r="H225" s="8">
        <v>0.88</v>
      </c>
    </row>
    <row r="226" spans="1:8" x14ac:dyDescent="0.2">
      <c r="A226" s="8">
        <v>6789</v>
      </c>
      <c r="B226" s="8" t="s">
        <v>301</v>
      </c>
      <c r="C226" s="8">
        <v>3.08</v>
      </c>
      <c r="D226" s="8" t="s">
        <v>169</v>
      </c>
      <c r="E226" s="8" t="s">
        <v>648</v>
      </c>
      <c r="F226" s="8">
        <v>0.94799999999999995</v>
      </c>
      <c r="G226" s="8">
        <v>0.98599999999999999</v>
      </c>
      <c r="H226" s="8">
        <v>1.27</v>
      </c>
    </row>
    <row r="227" spans="1:8" x14ac:dyDescent="0.2">
      <c r="A227" s="8">
        <v>6789</v>
      </c>
      <c r="B227" s="8" t="s">
        <v>301</v>
      </c>
      <c r="C227" s="8">
        <v>3.08</v>
      </c>
      <c r="D227" s="8" t="s">
        <v>171</v>
      </c>
      <c r="E227" s="8" t="s">
        <v>627</v>
      </c>
      <c r="F227" s="8">
        <v>0.97499999999999998</v>
      </c>
      <c r="G227" s="8">
        <v>1</v>
      </c>
      <c r="H227" s="8">
        <v>0.68</v>
      </c>
    </row>
    <row r="228" spans="1:8" x14ac:dyDescent="0.2">
      <c r="A228" s="8">
        <v>6789</v>
      </c>
      <c r="B228" s="8" t="s">
        <v>301</v>
      </c>
      <c r="C228" s="8">
        <v>3.08</v>
      </c>
      <c r="D228" s="8" t="s">
        <v>172</v>
      </c>
      <c r="E228" s="8" t="s">
        <v>628</v>
      </c>
      <c r="F228" s="8">
        <v>0.87</v>
      </c>
      <c r="G228" s="8">
        <v>1</v>
      </c>
      <c r="H228" s="8">
        <v>1.85</v>
      </c>
    </row>
    <row r="229" spans="1:8" x14ac:dyDescent="0.2">
      <c r="A229" s="8">
        <v>6789</v>
      </c>
      <c r="B229" s="8" t="s">
        <v>301</v>
      </c>
      <c r="C229" s="8">
        <v>3.08</v>
      </c>
      <c r="D229" s="8" t="s">
        <v>185</v>
      </c>
      <c r="E229" s="8" t="s">
        <v>629</v>
      </c>
      <c r="F229" s="8">
        <v>0.97399999999999998</v>
      </c>
      <c r="G229" s="8">
        <v>1</v>
      </c>
      <c r="H229" s="8">
        <v>0.73</v>
      </c>
    </row>
    <row r="230" spans="1:8" x14ac:dyDescent="0.2">
      <c r="A230" s="8">
        <v>6789</v>
      </c>
      <c r="B230" s="8" t="s">
        <v>301</v>
      </c>
      <c r="C230" s="8">
        <v>3.08</v>
      </c>
      <c r="D230" s="8" t="s">
        <v>187</v>
      </c>
      <c r="E230" s="8" t="s">
        <v>630</v>
      </c>
      <c r="F230" s="8">
        <v>0.98299999999999998</v>
      </c>
      <c r="G230" s="8">
        <v>1</v>
      </c>
      <c r="H230" s="8">
        <v>0.53</v>
      </c>
    </row>
    <row r="231" spans="1:8" x14ac:dyDescent="0.2">
      <c r="A231" s="8">
        <v>6789</v>
      </c>
      <c r="B231" s="8" t="s">
        <v>301</v>
      </c>
      <c r="C231" s="8">
        <v>3.08</v>
      </c>
      <c r="D231" s="8" t="s">
        <v>224</v>
      </c>
      <c r="E231" s="8" t="s">
        <v>649</v>
      </c>
      <c r="F231" s="8">
        <v>0.96899999999999997</v>
      </c>
      <c r="G231" s="8">
        <v>0.99099999999999999</v>
      </c>
      <c r="H231" s="8">
        <v>0.71</v>
      </c>
    </row>
    <row r="232" spans="1:8" x14ac:dyDescent="0.2">
      <c r="A232" s="8">
        <v>6789</v>
      </c>
      <c r="B232" s="8" t="s">
        <v>301</v>
      </c>
      <c r="C232" s="8">
        <v>3.08</v>
      </c>
      <c r="D232" s="8">
        <v>1</v>
      </c>
      <c r="E232" s="8" t="s">
        <v>640</v>
      </c>
      <c r="F232" s="8">
        <v>0.81</v>
      </c>
      <c r="G232" s="8">
        <v>0.90900000000000003</v>
      </c>
      <c r="H232" s="8">
        <v>1</v>
      </c>
    </row>
    <row r="233" spans="1:8" x14ac:dyDescent="0.2">
      <c r="A233" s="8">
        <v>6789</v>
      </c>
      <c r="B233" s="8" t="s">
        <v>301</v>
      </c>
      <c r="C233" s="8">
        <v>3.08</v>
      </c>
      <c r="D233" s="8" t="s">
        <v>226</v>
      </c>
      <c r="E233" s="8" t="s">
        <v>631</v>
      </c>
      <c r="F233" s="8">
        <v>0.96199999999999997</v>
      </c>
      <c r="G233" s="8">
        <v>0.98199999999999998</v>
      </c>
      <c r="H233" s="8">
        <v>0.86</v>
      </c>
    </row>
    <row r="234" spans="1:8" x14ac:dyDescent="0.2">
      <c r="A234" s="8">
        <v>6789</v>
      </c>
      <c r="B234" s="8" t="s">
        <v>301</v>
      </c>
      <c r="C234" s="8">
        <v>3.08</v>
      </c>
      <c r="D234" s="8" t="s">
        <v>213</v>
      </c>
      <c r="E234" s="8" t="s">
        <v>650</v>
      </c>
      <c r="F234" s="8">
        <v>0.95699999999999996</v>
      </c>
      <c r="G234" s="8">
        <v>1</v>
      </c>
      <c r="H234" s="8">
        <v>0.82</v>
      </c>
    </row>
    <row r="235" spans="1:8" x14ac:dyDescent="0.2">
      <c r="A235" s="8">
        <v>6789</v>
      </c>
      <c r="B235" s="8" t="s">
        <v>301</v>
      </c>
      <c r="C235" s="8">
        <v>3.08</v>
      </c>
      <c r="D235" s="8" t="s">
        <v>209</v>
      </c>
      <c r="E235" s="8" t="s">
        <v>655</v>
      </c>
      <c r="F235" s="8">
        <v>0.97099999999999997</v>
      </c>
      <c r="G235" s="8">
        <v>1</v>
      </c>
      <c r="H235" s="8">
        <v>0.68</v>
      </c>
    </row>
    <row r="236" spans="1:8" x14ac:dyDescent="0.2">
      <c r="A236" s="8">
        <v>6789</v>
      </c>
      <c r="B236" s="8" t="s">
        <v>301</v>
      </c>
      <c r="C236" s="8">
        <v>3.08</v>
      </c>
      <c r="D236" s="8" t="s">
        <v>211</v>
      </c>
      <c r="E236" s="8" t="s">
        <v>651</v>
      </c>
      <c r="F236" s="8">
        <v>0.92200000000000004</v>
      </c>
      <c r="G236" s="8">
        <v>1</v>
      </c>
      <c r="H236" s="8">
        <v>1.29</v>
      </c>
    </row>
    <row r="237" spans="1:8" x14ac:dyDescent="0.2">
      <c r="A237" s="8">
        <v>6789</v>
      </c>
      <c r="B237" s="8" t="s">
        <v>301</v>
      </c>
      <c r="C237" s="8">
        <v>3.08</v>
      </c>
      <c r="D237" s="8" t="s">
        <v>220</v>
      </c>
      <c r="E237" s="8" t="s">
        <v>634</v>
      </c>
      <c r="F237" s="8">
        <v>0.94799999999999995</v>
      </c>
      <c r="G237" s="8">
        <v>1</v>
      </c>
      <c r="H237" s="8">
        <v>0.82</v>
      </c>
    </row>
    <row r="238" spans="1:8" x14ac:dyDescent="0.2">
      <c r="A238" s="8">
        <v>6789</v>
      </c>
      <c r="B238" s="8" t="s">
        <v>301</v>
      </c>
      <c r="C238" s="8">
        <v>3.08</v>
      </c>
      <c r="D238" s="8" t="s">
        <v>247</v>
      </c>
      <c r="E238" s="8" t="s">
        <v>635</v>
      </c>
      <c r="F238" s="8">
        <v>0.97199999999999998</v>
      </c>
      <c r="G238" s="8">
        <v>0.91700000000000004</v>
      </c>
      <c r="H238" s="8">
        <v>0.84</v>
      </c>
    </row>
    <row r="239" spans="1:8" x14ac:dyDescent="0.2">
      <c r="A239" s="8">
        <v>6789</v>
      </c>
      <c r="B239" s="8" t="s">
        <v>301</v>
      </c>
      <c r="C239" s="8">
        <v>3.08</v>
      </c>
      <c r="D239" s="8" t="s">
        <v>222</v>
      </c>
      <c r="E239" s="8" t="s">
        <v>636</v>
      </c>
      <c r="F239" s="8">
        <v>0.95599999999999996</v>
      </c>
      <c r="G239" s="8">
        <v>1</v>
      </c>
      <c r="H239" s="8">
        <v>0.7</v>
      </c>
    </row>
    <row r="240" spans="1:8" x14ac:dyDescent="0.2">
      <c r="A240" s="8">
        <v>6789</v>
      </c>
      <c r="B240" s="8" t="s">
        <v>301</v>
      </c>
      <c r="C240" s="8">
        <v>3.08</v>
      </c>
      <c r="D240" s="8" t="s">
        <v>236</v>
      </c>
      <c r="E240" s="8" t="s">
        <v>656</v>
      </c>
      <c r="F240" s="8">
        <v>0.82899999999999996</v>
      </c>
      <c r="G240" s="8">
        <v>0.93600000000000005</v>
      </c>
      <c r="H240" s="8">
        <v>1.49</v>
      </c>
    </row>
    <row r="241" spans="1:8" x14ac:dyDescent="0.2">
      <c r="A241" s="8">
        <v>6789</v>
      </c>
      <c r="B241" s="8" t="s">
        <v>301</v>
      </c>
      <c r="C241" s="8">
        <v>3.08</v>
      </c>
      <c r="D241" s="8" t="s">
        <v>206</v>
      </c>
      <c r="E241" s="8" t="s">
        <v>637</v>
      </c>
      <c r="F241" s="8">
        <v>0.92100000000000004</v>
      </c>
      <c r="G241" s="8">
        <v>1</v>
      </c>
      <c r="H241" s="8">
        <v>0.86</v>
      </c>
    </row>
    <row r="242" spans="1:8" x14ac:dyDescent="0.2">
      <c r="A242" s="8">
        <v>6789</v>
      </c>
      <c r="B242" s="8" t="s">
        <v>301</v>
      </c>
      <c r="C242" s="8">
        <v>3.08</v>
      </c>
      <c r="D242" s="8">
        <v>2</v>
      </c>
      <c r="E242" s="8" t="s">
        <v>641</v>
      </c>
      <c r="F242" s="8">
        <v>0.92</v>
      </c>
      <c r="G242" s="8">
        <v>1</v>
      </c>
      <c r="H242" s="8">
        <v>1.0900000000000001</v>
      </c>
    </row>
    <row r="243" spans="1:8" x14ac:dyDescent="0.2">
      <c r="A243" s="8">
        <v>6789</v>
      </c>
      <c r="B243" s="8" t="s">
        <v>301</v>
      </c>
      <c r="C243" s="8">
        <v>3.08</v>
      </c>
      <c r="D243" s="8" t="s">
        <v>238</v>
      </c>
      <c r="E243" s="8" t="s">
        <v>638</v>
      </c>
      <c r="F243" s="8">
        <v>0.96599999999999997</v>
      </c>
      <c r="G243" s="8">
        <v>1</v>
      </c>
      <c r="H243" s="8">
        <v>0.48</v>
      </c>
    </row>
    <row r="244" spans="1:8" x14ac:dyDescent="0.2">
      <c r="A244" s="8">
        <v>6789</v>
      </c>
      <c r="B244" s="8" t="s">
        <v>301</v>
      </c>
      <c r="C244" s="8">
        <v>3.08</v>
      </c>
      <c r="D244" s="8">
        <v>3</v>
      </c>
      <c r="E244" s="8" t="s">
        <v>642</v>
      </c>
      <c r="F244" s="8">
        <v>0.93899999999999995</v>
      </c>
      <c r="G244" s="8">
        <v>1</v>
      </c>
      <c r="H244" s="8">
        <v>0.74</v>
      </c>
    </row>
    <row r="245" spans="1:8" x14ac:dyDescent="0.2">
      <c r="A245" s="8">
        <v>6789</v>
      </c>
      <c r="B245" s="8" t="s">
        <v>301</v>
      </c>
      <c r="C245" s="8">
        <v>3.08</v>
      </c>
      <c r="D245" s="8">
        <v>4</v>
      </c>
      <c r="E245" s="8" t="s">
        <v>643</v>
      </c>
      <c r="F245" s="8">
        <v>0.873</v>
      </c>
      <c r="G245" s="8">
        <v>1</v>
      </c>
      <c r="H245" s="8">
        <v>1.1200000000000001</v>
      </c>
    </row>
    <row r="246" spans="1:8" x14ac:dyDescent="0.2">
      <c r="A246" s="8">
        <v>6789</v>
      </c>
      <c r="B246" s="8" t="s">
        <v>301</v>
      </c>
      <c r="C246" s="8">
        <v>3.08</v>
      </c>
      <c r="D246" s="8" t="s">
        <v>156</v>
      </c>
      <c r="E246" s="8" t="s">
        <v>622</v>
      </c>
      <c r="F246" s="8">
        <v>0.98599999999999999</v>
      </c>
      <c r="G246" s="8">
        <v>1</v>
      </c>
      <c r="H246" s="8">
        <v>0.65</v>
      </c>
    </row>
    <row r="247" spans="1:8" x14ac:dyDescent="0.2">
      <c r="A247" s="8">
        <v>6789</v>
      </c>
      <c r="B247" s="8" t="s">
        <v>301</v>
      </c>
      <c r="C247" s="8">
        <v>3.08</v>
      </c>
      <c r="D247" s="8" t="s">
        <v>242</v>
      </c>
      <c r="E247" s="8" t="s">
        <v>657</v>
      </c>
      <c r="F247" s="8">
        <v>0.26700000000000002</v>
      </c>
      <c r="G247" s="8">
        <v>0.13</v>
      </c>
      <c r="H247" s="8">
        <v>2.04</v>
      </c>
    </row>
    <row r="248" spans="1:8" x14ac:dyDescent="0.2">
      <c r="A248" s="8">
        <v>30533</v>
      </c>
      <c r="B248" s="8" t="s">
        <v>348</v>
      </c>
      <c r="C248" s="8">
        <v>5</v>
      </c>
      <c r="D248" s="8" t="s">
        <v>154</v>
      </c>
      <c r="E248" s="8" t="s">
        <v>658</v>
      </c>
      <c r="F248" s="8">
        <v>0.754</v>
      </c>
      <c r="G248" s="8">
        <v>0.54400000000000004</v>
      </c>
      <c r="H248" s="8">
        <v>4.37</v>
      </c>
    </row>
    <row r="249" spans="1:8" x14ac:dyDescent="0.2">
      <c r="A249" s="8">
        <v>12217</v>
      </c>
      <c r="B249" s="8" t="s">
        <v>291</v>
      </c>
      <c r="C249" s="8">
        <v>2.4</v>
      </c>
      <c r="D249" s="8" t="s">
        <v>156</v>
      </c>
      <c r="E249" s="8" t="s">
        <v>386</v>
      </c>
      <c r="F249" s="8">
        <v>0.99099999999999999</v>
      </c>
      <c r="G249" s="8">
        <v>1</v>
      </c>
      <c r="H249" s="8">
        <v>0.53</v>
      </c>
    </row>
    <row r="250" spans="1:8" x14ac:dyDescent="0.2">
      <c r="A250" s="8">
        <v>12217</v>
      </c>
      <c r="B250" s="8" t="s">
        <v>291</v>
      </c>
      <c r="C250" s="8">
        <v>2.4</v>
      </c>
      <c r="D250" s="8" t="s">
        <v>160</v>
      </c>
      <c r="E250" s="8" t="s">
        <v>394</v>
      </c>
      <c r="F250" s="8">
        <v>0.96499999999999997</v>
      </c>
      <c r="G250" s="8">
        <v>1</v>
      </c>
      <c r="H250" s="8">
        <v>1.3</v>
      </c>
    </row>
    <row r="251" spans="1:8" x14ac:dyDescent="0.2">
      <c r="A251" s="8">
        <v>12217</v>
      </c>
      <c r="B251" s="8" t="s">
        <v>291</v>
      </c>
      <c r="C251" s="8">
        <v>2.4</v>
      </c>
      <c r="D251" s="8" t="s">
        <v>215</v>
      </c>
      <c r="E251" s="8" t="s">
        <v>399</v>
      </c>
      <c r="F251" s="8">
        <v>0.96899999999999997</v>
      </c>
      <c r="G251" s="8">
        <v>1</v>
      </c>
      <c r="H251" s="8">
        <v>0.76</v>
      </c>
    </row>
    <row r="252" spans="1:8" x14ac:dyDescent="0.2">
      <c r="A252" s="8">
        <v>12217</v>
      </c>
      <c r="B252" s="8" t="s">
        <v>291</v>
      </c>
      <c r="C252" s="8">
        <v>2.4</v>
      </c>
      <c r="D252" s="8" t="s">
        <v>211</v>
      </c>
      <c r="E252" s="8" t="s">
        <v>400</v>
      </c>
      <c r="F252" s="8">
        <v>0.96499999999999997</v>
      </c>
      <c r="G252" s="8">
        <v>1</v>
      </c>
      <c r="H252" s="8">
        <v>0.78</v>
      </c>
    </row>
    <row r="253" spans="1:8" x14ac:dyDescent="0.2">
      <c r="A253" s="8">
        <v>12217</v>
      </c>
      <c r="B253" s="8" t="s">
        <v>291</v>
      </c>
      <c r="C253" s="8">
        <v>2.4</v>
      </c>
      <c r="D253" s="8" t="s">
        <v>247</v>
      </c>
      <c r="E253" s="8" t="s">
        <v>385</v>
      </c>
      <c r="F253" s="8">
        <v>0.97499999999999998</v>
      </c>
      <c r="G253" s="8">
        <v>1</v>
      </c>
      <c r="H253" s="8">
        <v>0.57999999999999996</v>
      </c>
    </row>
    <row r="254" spans="1:8" x14ac:dyDescent="0.2">
      <c r="A254" s="8">
        <v>12217</v>
      </c>
      <c r="B254" s="8" t="s">
        <v>291</v>
      </c>
      <c r="C254" s="8">
        <v>2.4</v>
      </c>
      <c r="D254" s="8" t="s">
        <v>206</v>
      </c>
      <c r="E254" s="8" t="s">
        <v>391</v>
      </c>
      <c r="F254" s="8">
        <v>0.876</v>
      </c>
      <c r="G254" s="8">
        <v>0.68300000000000005</v>
      </c>
      <c r="H254" s="8">
        <v>1.23</v>
      </c>
    </row>
    <row r="255" spans="1:8" x14ac:dyDescent="0.2">
      <c r="A255" s="8">
        <v>12217</v>
      </c>
      <c r="B255" s="8" t="s">
        <v>291</v>
      </c>
      <c r="C255" s="8">
        <v>2.4</v>
      </c>
      <c r="D255" s="8">
        <v>0</v>
      </c>
      <c r="E255" s="8" t="s">
        <v>403</v>
      </c>
      <c r="F255" s="8">
        <v>0.82299999999999995</v>
      </c>
      <c r="G255" s="8">
        <v>1</v>
      </c>
      <c r="H255" s="8">
        <v>1.38</v>
      </c>
    </row>
    <row r="256" spans="1:8" x14ac:dyDescent="0.2">
      <c r="A256" s="8">
        <v>12217</v>
      </c>
      <c r="B256" s="8" t="s">
        <v>291</v>
      </c>
      <c r="C256" s="8">
        <v>2.4</v>
      </c>
      <c r="D256" s="8" t="s">
        <v>171</v>
      </c>
      <c r="E256" s="8" t="s">
        <v>395</v>
      </c>
      <c r="F256" s="8">
        <v>0.96599999999999997</v>
      </c>
      <c r="G256" s="8">
        <v>1</v>
      </c>
      <c r="H256" s="8">
        <v>0.92</v>
      </c>
    </row>
    <row r="257" spans="1:8" x14ac:dyDescent="0.2">
      <c r="A257" s="8">
        <v>12217</v>
      </c>
      <c r="B257" s="8" t="s">
        <v>291</v>
      </c>
      <c r="C257" s="8">
        <v>2.4</v>
      </c>
      <c r="D257" s="8" t="s">
        <v>226</v>
      </c>
      <c r="E257" s="8" t="s">
        <v>398</v>
      </c>
      <c r="F257" s="8">
        <v>0.96099999999999997</v>
      </c>
      <c r="G257" s="8">
        <v>1</v>
      </c>
      <c r="H257" s="8">
        <v>0.83</v>
      </c>
    </row>
    <row r="258" spans="1:8" x14ac:dyDescent="0.2">
      <c r="A258" s="8">
        <v>12217</v>
      </c>
      <c r="B258" s="8" t="s">
        <v>291</v>
      </c>
      <c r="C258" s="8">
        <v>2.4</v>
      </c>
      <c r="D258" s="8" t="s">
        <v>240</v>
      </c>
      <c r="E258" s="8" t="s">
        <v>411</v>
      </c>
      <c r="F258" s="8">
        <v>0.72799999999999998</v>
      </c>
      <c r="G258" s="8">
        <v>0.91500000000000004</v>
      </c>
      <c r="H258" s="8">
        <v>1.57</v>
      </c>
    </row>
    <row r="259" spans="1:8" x14ac:dyDescent="0.2">
      <c r="A259" s="8">
        <v>12217</v>
      </c>
      <c r="B259" s="8" t="s">
        <v>291</v>
      </c>
      <c r="C259" s="8">
        <v>2.4</v>
      </c>
      <c r="D259" s="8" t="s">
        <v>246</v>
      </c>
      <c r="E259" s="8" t="s">
        <v>412</v>
      </c>
      <c r="F259" s="8">
        <v>0.87</v>
      </c>
      <c r="G259" s="8">
        <v>1</v>
      </c>
      <c r="H259" s="8">
        <v>1.1399999999999999</v>
      </c>
    </row>
    <row r="260" spans="1:8" x14ac:dyDescent="0.2">
      <c r="A260" s="8">
        <v>12217</v>
      </c>
      <c r="B260" s="8" t="s">
        <v>291</v>
      </c>
      <c r="C260" s="8">
        <v>2.4</v>
      </c>
      <c r="D260" s="8" t="s">
        <v>224</v>
      </c>
      <c r="E260" s="8" t="s">
        <v>404</v>
      </c>
      <c r="F260" s="8">
        <v>0.96499999999999997</v>
      </c>
      <c r="G260" s="8">
        <v>1</v>
      </c>
      <c r="H260" s="8">
        <v>0.79</v>
      </c>
    </row>
    <row r="261" spans="1:8" x14ac:dyDescent="0.2">
      <c r="A261" s="8">
        <v>12217</v>
      </c>
      <c r="B261" s="8" t="s">
        <v>291</v>
      </c>
      <c r="C261" s="8">
        <v>2.4</v>
      </c>
      <c r="D261" s="8" t="s">
        <v>213</v>
      </c>
      <c r="E261" s="8" t="s">
        <v>389</v>
      </c>
      <c r="F261" s="8">
        <v>0.94499999999999995</v>
      </c>
      <c r="G261" s="8">
        <v>0.94199999999999995</v>
      </c>
      <c r="H261" s="8">
        <v>0.86</v>
      </c>
    </row>
    <row r="262" spans="1:8" x14ac:dyDescent="0.2">
      <c r="A262" s="8">
        <v>12217</v>
      </c>
      <c r="B262" s="8" t="s">
        <v>291</v>
      </c>
      <c r="C262" s="8">
        <v>2.4</v>
      </c>
      <c r="D262" s="8" t="s">
        <v>209</v>
      </c>
      <c r="E262" s="8" t="s">
        <v>390</v>
      </c>
      <c r="F262" s="8">
        <v>0.97699999999999998</v>
      </c>
      <c r="G262" s="8">
        <v>1</v>
      </c>
      <c r="H262" s="8">
        <v>0.61</v>
      </c>
    </row>
    <row r="263" spans="1:8" x14ac:dyDescent="0.2">
      <c r="A263" s="8">
        <v>12217</v>
      </c>
      <c r="B263" s="8" t="s">
        <v>291</v>
      </c>
      <c r="C263" s="8">
        <v>2.4</v>
      </c>
      <c r="D263" s="8" t="s">
        <v>220</v>
      </c>
      <c r="E263" s="8" t="s">
        <v>401</v>
      </c>
      <c r="F263" s="8">
        <v>0.93</v>
      </c>
      <c r="G263" s="8">
        <v>1</v>
      </c>
      <c r="H263" s="8">
        <v>1.1499999999999999</v>
      </c>
    </row>
    <row r="264" spans="1:8" x14ac:dyDescent="0.2">
      <c r="A264" s="8">
        <v>12217</v>
      </c>
      <c r="B264" s="8" t="s">
        <v>291</v>
      </c>
      <c r="C264" s="8">
        <v>2.4</v>
      </c>
      <c r="D264" s="8" t="s">
        <v>222</v>
      </c>
      <c r="E264" s="8" t="s">
        <v>408</v>
      </c>
      <c r="F264" s="8">
        <v>0.96599999999999997</v>
      </c>
      <c r="G264" s="8">
        <v>1</v>
      </c>
      <c r="H264" s="8">
        <v>0.82</v>
      </c>
    </row>
    <row r="265" spans="1:8" x14ac:dyDescent="0.2">
      <c r="A265" s="8">
        <v>12217</v>
      </c>
      <c r="B265" s="8" t="s">
        <v>291</v>
      </c>
      <c r="C265" s="8">
        <v>2.4</v>
      </c>
      <c r="D265" s="8" t="s">
        <v>236</v>
      </c>
      <c r="E265" s="8" t="s">
        <v>402</v>
      </c>
      <c r="F265" s="8">
        <v>0.96099999999999997</v>
      </c>
      <c r="G265" s="8">
        <v>1</v>
      </c>
      <c r="H265" s="8">
        <v>0.63</v>
      </c>
    </row>
    <row r="266" spans="1:8" x14ac:dyDescent="0.2">
      <c r="A266" s="8">
        <v>12217</v>
      </c>
      <c r="B266" s="8" t="s">
        <v>291</v>
      </c>
      <c r="C266" s="8">
        <v>2.4</v>
      </c>
      <c r="D266" s="8" t="s">
        <v>154</v>
      </c>
      <c r="E266" s="8" t="s">
        <v>393</v>
      </c>
      <c r="F266" s="8">
        <v>0.98699999999999999</v>
      </c>
      <c r="G266" s="8">
        <v>1</v>
      </c>
      <c r="H266" s="8">
        <v>0.71</v>
      </c>
    </row>
    <row r="267" spans="1:8" x14ac:dyDescent="0.2">
      <c r="A267" s="8">
        <v>12217</v>
      </c>
      <c r="B267" s="8" t="s">
        <v>291</v>
      </c>
      <c r="C267" s="8">
        <v>2.4</v>
      </c>
      <c r="D267" s="8" t="s">
        <v>238</v>
      </c>
      <c r="E267" s="8" t="s">
        <v>406</v>
      </c>
      <c r="F267" s="8">
        <v>0.96299999999999997</v>
      </c>
      <c r="G267" s="8">
        <v>1</v>
      </c>
      <c r="H267" s="8">
        <v>0.52</v>
      </c>
    </row>
    <row r="268" spans="1:8" x14ac:dyDescent="0.2">
      <c r="A268" s="8">
        <v>12217</v>
      </c>
      <c r="B268" s="8" t="s">
        <v>291</v>
      </c>
      <c r="C268" s="8">
        <v>2.4</v>
      </c>
      <c r="D268" s="8">
        <v>1</v>
      </c>
      <c r="E268" s="8" t="s">
        <v>659</v>
      </c>
      <c r="F268" s="8">
        <v>0.91400000000000003</v>
      </c>
      <c r="G268" s="8">
        <v>1</v>
      </c>
      <c r="H268" s="8">
        <v>0.78</v>
      </c>
    </row>
    <row r="269" spans="1:8" x14ac:dyDescent="0.2">
      <c r="A269" s="8">
        <v>12217</v>
      </c>
      <c r="B269" s="8" t="s">
        <v>291</v>
      </c>
      <c r="C269" s="8">
        <v>2.4</v>
      </c>
      <c r="D269" s="8">
        <v>2</v>
      </c>
      <c r="E269" s="8" t="s">
        <v>392</v>
      </c>
      <c r="F269" s="8">
        <v>0.92400000000000004</v>
      </c>
      <c r="G269" s="8">
        <v>1</v>
      </c>
      <c r="H269" s="8">
        <v>0.79</v>
      </c>
    </row>
    <row r="270" spans="1:8" x14ac:dyDescent="0.2">
      <c r="A270" s="8">
        <v>12217</v>
      </c>
      <c r="B270" s="8" t="s">
        <v>291</v>
      </c>
      <c r="C270" s="8">
        <v>2.4</v>
      </c>
      <c r="D270" s="8" t="s">
        <v>185</v>
      </c>
      <c r="E270" s="8" t="s">
        <v>660</v>
      </c>
      <c r="F270" s="8">
        <v>0.98799999999999999</v>
      </c>
      <c r="G270" s="8">
        <v>1</v>
      </c>
      <c r="H270" s="8">
        <v>0.49</v>
      </c>
    </row>
    <row r="271" spans="1:8" x14ac:dyDescent="0.2">
      <c r="A271" s="8">
        <v>12217</v>
      </c>
      <c r="B271" s="8" t="s">
        <v>291</v>
      </c>
      <c r="C271" s="8">
        <v>2.4</v>
      </c>
      <c r="D271" s="8" t="s">
        <v>167</v>
      </c>
      <c r="E271" s="8" t="s">
        <v>409</v>
      </c>
      <c r="F271" s="8">
        <v>0.85299999999999998</v>
      </c>
      <c r="G271" s="8">
        <v>0.95299999999999996</v>
      </c>
      <c r="H271" s="8">
        <v>2.04</v>
      </c>
    </row>
    <row r="272" spans="1:8" x14ac:dyDescent="0.2">
      <c r="A272" s="8">
        <v>12217</v>
      </c>
      <c r="B272" s="8" t="s">
        <v>291</v>
      </c>
      <c r="C272" s="8">
        <v>2.4</v>
      </c>
      <c r="D272" s="8">
        <v>6</v>
      </c>
      <c r="E272" s="8" t="s">
        <v>661</v>
      </c>
      <c r="F272" s="8">
        <v>0.96699999999999997</v>
      </c>
      <c r="G272" s="8">
        <v>0.97099999999999997</v>
      </c>
      <c r="H272" s="8">
        <v>0.7</v>
      </c>
    </row>
    <row r="273" spans="1:8" x14ac:dyDescent="0.2">
      <c r="A273" s="8">
        <v>12217</v>
      </c>
      <c r="B273" s="8" t="s">
        <v>291</v>
      </c>
      <c r="C273" s="8">
        <v>2.4</v>
      </c>
      <c r="D273" s="8">
        <v>9</v>
      </c>
      <c r="E273" s="8" t="s">
        <v>662</v>
      </c>
      <c r="F273" s="8">
        <v>0.59299999999999997</v>
      </c>
      <c r="G273" s="8">
        <v>0.54100000000000004</v>
      </c>
      <c r="H273" s="8">
        <v>4.9800000000000004</v>
      </c>
    </row>
    <row r="274" spans="1:8" x14ac:dyDescent="0.2">
      <c r="A274" s="8">
        <v>12217</v>
      </c>
      <c r="B274" s="8" t="s">
        <v>291</v>
      </c>
      <c r="C274" s="8">
        <v>2.4</v>
      </c>
      <c r="D274" s="8" t="s">
        <v>166</v>
      </c>
      <c r="E274" s="8" t="s">
        <v>387</v>
      </c>
      <c r="F274" s="8">
        <v>0.94499999999999995</v>
      </c>
      <c r="G274" s="8">
        <v>0.98399999999999999</v>
      </c>
      <c r="H274" s="8">
        <v>1.45</v>
      </c>
    </row>
    <row r="275" spans="1:8" x14ac:dyDescent="0.2">
      <c r="A275" s="8">
        <v>12217</v>
      </c>
      <c r="B275" s="8" t="s">
        <v>291</v>
      </c>
      <c r="C275" s="8">
        <v>2.4</v>
      </c>
      <c r="D275" s="8" t="s">
        <v>158</v>
      </c>
      <c r="E275" s="8" t="s">
        <v>405</v>
      </c>
      <c r="F275" s="8">
        <v>0.94899999999999995</v>
      </c>
      <c r="G275" s="8">
        <v>1</v>
      </c>
      <c r="H275" s="8">
        <v>1.17</v>
      </c>
    </row>
    <row r="276" spans="1:8" x14ac:dyDescent="0.2">
      <c r="A276" s="8">
        <v>12217</v>
      </c>
      <c r="B276" s="8" t="s">
        <v>291</v>
      </c>
      <c r="C276" s="8">
        <v>2.4</v>
      </c>
      <c r="D276" s="8" t="s">
        <v>169</v>
      </c>
      <c r="E276" s="8" t="s">
        <v>388</v>
      </c>
      <c r="F276" s="8">
        <v>0.97599999999999998</v>
      </c>
      <c r="G276" s="8">
        <v>1</v>
      </c>
      <c r="H276" s="8">
        <v>0.72</v>
      </c>
    </row>
    <row r="277" spans="1:8" x14ac:dyDescent="0.2">
      <c r="A277" s="8">
        <v>12217</v>
      </c>
      <c r="B277" s="8" t="s">
        <v>291</v>
      </c>
      <c r="C277" s="8">
        <v>2.4</v>
      </c>
      <c r="D277" s="8" t="s">
        <v>172</v>
      </c>
      <c r="E277" s="8" t="s">
        <v>396</v>
      </c>
      <c r="F277" s="8">
        <v>0.89900000000000002</v>
      </c>
      <c r="G277" s="8">
        <v>1</v>
      </c>
      <c r="H277" s="8">
        <v>1.76</v>
      </c>
    </row>
    <row r="278" spans="1:8" x14ac:dyDescent="0.2">
      <c r="A278" s="8">
        <v>12217</v>
      </c>
      <c r="B278" s="8" t="s">
        <v>291</v>
      </c>
      <c r="C278" s="8">
        <v>2.4</v>
      </c>
      <c r="D278" s="8" t="s">
        <v>187</v>
      </c>
      <c r="E278" s="8" t="s">
        <v>397</v>
      </c>
      <c r="F278" s="8">
        <v>0.94799999999999995</v>
      </c>
      <c r="G278" s="8">
        <v>1</v>
      </c>
      <c r="H278" s="8">
        <v>1.43</v>
      </c>
    </row>
    <row r="279" spans="1:8" x14ac:dyDescent="0.2">
      <c r="A279" s="8">
        <v>12217</v>
      </c>
      <c r="B279" s="8" t="s">
        <v>291</v>
      </c>
      <c r="C279" s="8">
        <v>2.4</v>
      </c>
      <c r="D279" s="8">
        <v>3</v>
      </c>
      <c r="E279" s="8" t="s">
        <v>663</v>
      </c>
      <c r="F279" s="8">
        <v>0.96099999999999997</v>
      </c>
      <c r="G279" s="8">
        <v>1</v>
      </c>
      <c r="H279" s="8">
        <v>0.56000000000000005</v>
      </c>
    </row>
    <row r="280" spans="1:8" x14ac:dyDescent="0.2">
      <c r="A280" s="8">
        <v>4138</v>
      </c>
      <c r="B280" s="8" t="s">
        <v>346</v>
      </c>
      <c r="C280" s="8">
        <v>4.9400000000000004</v>
      </c>
      <c r="D280" s="8" t="s">
        <v>162</v>
      </c>
      <c r="E280" s="8" t="s">
        <v>664</v>
      </c>
      <c r="F280" s="8">
        <v>0.4</v>
      </c>
      <c r="G280" s="8">
        <v>0.17399999999999999</v>
      </c>
      <c r="H280" s="8">
        <v>1.73</v>
      </c>
    </row>
    <row r="281" spans="1:8" x14ac:dyDescent="0.2">
      <c r="A281" s="8">
        <v>4138</v>
      </c>
      <c r="B281" s="8" t="s">
        <v>346</v>
      </c>
      <c r="C281" s="8">
        <v>4.9400000000000004</v>
      </c>
      <c r="D281" s="8" t="s">
        <v>152</v>
      </c>
      <c r="E281" s="8" t="s">
        <v>664</v>
      </c>
      <c r="F281" s="8">
        <v>0.4</v>
      </c>
      <c r="G281" s="8">
        <v>0.17399999999999999</v>
      </c>
      <c r="H281" s="8">
        <v>1.73</v>
      </c>
    </row>
    <row r="282" spans="1:8" x14ac:dyDescent="0.2">
      <c r="A282" s="8">
        <v>4138</v>
      </c>
      <c r="B282" s="8" t="s">
        <v>346</v>
      </c>
      <c r="C282" s="8">
        <v>4.9400000000000004</v>
      </c>
      <c r="D282" s="8" t="s">
        <v>154</v>
      </c>
      <c r="E282" s="8" t="s">
        <v>664</v>
      </c>
      <c r="F282" s="8">
        <v>0.4</v>
      </c>
      <c r="G282" s="8">
        <v>0.17399999999999999</v>
      </c>
      <c r="H282" s="8">
        <v>1.73</v>
      </c>
    </row>
    <row r="283" spans="1:8" x14ac:dyDescent="0.2">
      <c r="A283" s="8">
        <v>4138</v>
      </c>
      <c r="B283" s="8" t="s">
        <v>346</v>
      </c>
      <c r="C283" s="8">
        <v>4.9400000000000004</v>
      </c>
      <c r="D283" s="8" t="s">
        <v>156</v>
      </c>
      <c r="E283" s="8" t="s">
        <v>664</v>
      </c>
      <c r="F283" s="8">
        <v>0.4</v>
      </c>
      <c r="G283" s="8">
        <v>0.17399999999999999</v>
      </c>
      <c r="H283" s="8">
        <v>1.73</v>
      </c>
    </row>
    <row r="284" spans="1:8" x14ac:dyDescent="0.2">
      <c r="A284" s="8">
        <v>4138</v>
      </c>
      <c r="B284" s="8" t="s">
        <v>346</v>
      </c>
      <c r="C284" s="8">
        <v>4.9400000000000004</v>
      </c>
      <c r="D284" s="8" t="s">
        <v>166</v>
      </c>
      <c r="E284" s="8" t="s">
        <v>664</v>
      </c>
      <c r="F284" s="8">
        <v>0.4</v>
      </c>
      <c r="G284" s="8">
        <v>0.17399999999999999</v>
      </c>
      <c r="H284" s="8">
        <v>1.73</v>
      </c>
    </row>
    <row r="285" spans="1:8" x14ac:dyDescent="0.2">
      <c r="A285" s="8">
        <v>4138</v>
      </c>
      <c r="B285" s="8" t="s">
        <v>346</v>
      </c>
      <c r="C285" s="8">
        <v>4.9400000000000004</v>
      </c>
      <c r="D285" s="8" t="s">
        <v>158</v>
      </c>
      <c r="E285" s="8" t="s">
        <v>664</v>
      </c>
      <c r="F285" s="8">
        <v>0.4</v>
      </c>
      <c r="G285" s="8">
        <v>0.17399999999999999</v>
      </c>
      <c r="H285" s="8">
        <v>1.73</v>
      </c>
    </row>
    <row r="286" spans="1:8" x14ac:dyDescent="0.2">
      <c r="A286" s="8">
        <v>4138</v>
      </c>
      <c r="B286" s="8" t="s">
        <v>346</v>
      </c>
      <c r="C286" s="8">
        <v>4.9400000000000004</v>
      </c>
      <c r="D286" s="8" t="s">
        <v>160</v>
      </c>
      <c r="E286" s="8" t="s">
        <v>664</v>
      </c>
      <c r="F286" s="8">
        <v>0.4</v>
      </c>
      <c r="G286" s="8">
        <v>0.17399999999999999</v>
      </c>
      <c r="H286" s="8">
        <v>1.73</v>
      </c>
    </row>
    <row r="287" spans="1:8" x14ac:dyDescent="0.2">
      <c r="A287" s="8">
        <v>4138</v>
      </c>
      <c r="B287" s="8" t="s">
        <v>346</v>
      </c>
      <c r="C287" s="8">
        <v>4.9400000000000004</v>
      </c>
      <c r="D287" s="8" t="s">
        <v>167</v>
      </c>
      <c r="E287" s="8" t="s">
        <v>664</v>
      </c>
      <c r="F287" s="8">
        <v>0.4</v>
      </c>
      <c r="G287" s="8">
        <v>0.17399999999999999</v>
      </c>
      <c r="H287" s="8">
        <v>1.73</v>
      </c>
    </row>
    <row r="288" spans="1:8" x14ac:dyDescent="0.2">
      <c r="A288" s="8">
        <v>4138</v>
      </c>
      <c r="B288" s="8" t="s">
        <v>346</v>
      </c>
      <c r="C288" s="8">
        <v>4.9400000000000004</v>
      </c>
      <c r="D288" s="8" t="s">
        <v>168</v>
      </c>
      <c r="E288" s="8" t="s">
        <v>664</v>
      </c>
      <c r="F288" s="8">
        <v>0.4</v>
      </c>
      <c r="G288" s="8">
        <v>0.17399999999999999</v>
      </c>
      <c r="H288" s="8">
        <v>1.73</v>
      </c>
    </row>
    <row r="289" spans="1:8" x14ac:dyDescent="0.2">
      <c r="A289" s="8">
        <v>4138</v>
      </c>
      <c r="B289" s="8" t="s">
        <v>346</v>
      </c>
      <c r="C289" s="8">
        <v>4.9400000000000004</v>
      </c>
      <c r="D289" s="8" t="s">
        <v>169</v>
      </c>
      <c r="E289" s="8" t="s">
        <v>664</v>
      </c>
      <c r="F289" s="8">
        <v>0.4</v>
      </c>
      <c r="G289" s="8">
        <v>0.17399999999999999</v>
      </c>
      <c r="H289" s="8">
        <v>1.73</v>
      </c>
    </row>
    <row r="290" spans="1:8" x14ac:dyDescent="0.2">
      <c r="A290" s="8">
        <v>4138</v>
      </c>
      <c r="B290" s="8" t="s">
        <v>346</v>
      </c>
      <c r="C290" s="8">
        <v>4.9400000000000004</v>
      </c>
      <c r="D290" s="8" t="s">
        <v>171</v>
      </c>
      <c r="E290" s="8" t="s">
        <v>664</v>
      </c>
      <c r="F290" s="8">
        <v>0.4</v>
      </c>
      <c r="G290" s="8">
        <v>0.17399999999999999</v>
      </c>
      <c r="H290" s="8">
        <v>1.73</v>
      </c>
    </row>
    <row r="291" spans="1:8" x14ac:dyDescent="0.2">
      <c r="A291" s="8">
        <v>4138</v>
      </c>
      <c r="B291" s="8" t="s">
        <v>346</v>
      </c>
      <c r="C291" s="8">
        <v>4.9400000000000004</v>
      </c>
      <c r="D291" s="8" t="s">
        <v>172</v>
      </c>
      <c r="E291" s="8" t="s">
        <v>664</v>
      </c>
      <c r="F291" s="8">
        <v>0.4</v>
      </c>
      <c r="G291" s="8">
        <v>0.17399999999999999</v>
      </c>
      <c r="H291" s="8">
        <v>1.73</v>
      </c>
    </row>
    <row r="292" spans="1:8" x14ac:dyDescent="0.2">
      <c r="A292" s="8">
        <v>4138</v>
      </c>
      <c r="B292" s="8" t="s">
        <v>346</v>
      </c>
      <c r="C292" s="8">
        <v>4.9400000000000004</v>
      </c>
      <c r="D292" s="8" t="s">
        <v>185</v>
      </c>
      <c r="E292" s="8" t="s">
        <v>664</v>
      </c>
      <c r="F292" s="8">
        <v>0.4</v>
      </c>
      <c r="G292" s="8">
        <v>0.17399999999999999</v>
      </c>
      <c r="H292" s="8">
        <v>1.73</v>
      </c>
    </row>
    <row r="293" spans="1:8" x14ac:dyDescent="0.2">
      <c r="A293" s="8">
        <v>4138</v>
      </c>
      <c r="B293" s="8" t="s">
        <v>346</v>
      </c>
      <c r="C293" s="8">
        <v>4.9400000000000004</v>
      </c>
      <c r="D293" s="8" t="s">
        <v>187</v>
      </c>
      <c r="E293" s="8" t="s">
        <v>664</v>
      </c>
      <c r="F293" s="8">
        <v>0.4</v>
      </c>
      <c r="G293" s="8">
        <v>0.17399999999999999</v>
      </c>
      <c r="H293" s="8">
        <v>1.73</v>
      </c>
    </row>
    <row r="294" spans="1:8" x14ac:dyDescent="0.2">
      <c r="A294" s="8">
        <v>4138</v>
      </c>
      <c r="B294" s="8" t="s">
        <v>346</v>
      </c>
      <c r="C294" s="8">
        <v>4.9400000000000004</v>
      </c>
      <c r="D294" s="8" t="s">
        <v>224</v>
      </c>
      <c r="E294" s="8" t="s">
        <v>664</v>
      </c>
      <c r="F294" s="8">
        <v>0.4</v>
      </c>
      <c r="G294" s="8">
        <v>0.17399999999999999</v>
      </c>
      <c r="H294" s="8">
        <v>1.73</v>
      </c>
    </row>
    <row r="295" spans="1:8" x14ac:dyDescent="0.2">
      <c r="A295" s="8">
        <v>4138</v>
      </c>
      <c r="B295" s="8" t="s">
        <v>346</v>
      </c>
      <c r="C295" s="8">
        <v>4.9400000000000004</v>
      </c>
      <c r="D295" s="8" t="s">
        <v>226</v>
      </c>
      <c r="E295" s="8" t="s">
        <v>664</v>
      </c>
      <c r="F295" s="8">
        <v>0.4</v>
      </c>
      <c r="G295" s="8">
        <v>0.17399999999999999</v>
      </c>
      <c r="H295" s="8">
        <v>1.73</v>
      </c>
    </row>
    <row r="296" spans="1:8" x14ac:dyDescent="0.2">
      <c r="A296" s="8">
        <v>21907</v>
      </c>
      <c r="B296" s="8" t="s">
        <v>295</v>
      </c>
      <c r="C296" s="8">
        <v>2.9</v>
      </c>
      <c r="D296" s="8" t="s">
        <v>172</v>
      </c>
      <c r="E296" s="8" t="s">
        <v>665</v>
      </c>
      <c r="F296" s="8">
        <v>0.97599999999999998</v>
      </c>
      <c r="G296" s="8">
        <v>1</v>
      </c>
      <c r="H296" s="8">
        <v>0.66</v>
      </c>
    </row>
    <row r="297" spans="1:8" x14ac:dyDescent="0.2">
      <c r="A297" s="8">
        <v>21907</v>
      </c>
      <c r="B297" s="8" t="s">
        <v>295</v>
      </c>
      <c r="C297" s="8">
        <v>2.9</v>
      </c>
      <c r="D297" s="8" t="s">
        <v>185</v>
      </c>
      <c r="E297" s="8" t="s">
        <v>666</v>
      </c>
      <c r="F297" s="8">
        <v>0.874</v>
      </c>
      <c r="G297" s="8">
        <v>1</v>
      </c>
      <c r="H297" s="8">
        <v>1.83</v>
      </c>
    </row>
    <row r="298" spans="1:8" x14ac:dyDescent="0.2">
      <c r="A298" s="8">
        <v>21907</v>
      </c>
      <c r="B298" s="8" t="s">
        <v>295</v>
      </c>
      <c r="C298" s="8">
        <v>2.9</v>
      </c>
      <c r="D298" s="8" t="s">
        <v>209</v>
      </c>
      <c r="E298" s="8" t="s">
        <v>667</v>
      </c>
      <c r="F298" s="8">
        <v>0.95099999999999996</v>
      </c>
      <c r="G298" s="8">
        <v>1</v>
      </c>
      <c r="H298" s="8">
        <v>0.93</v>
      </c>
    </row>
    <row r="299" spans="1:8" x14ac:dyDescent="0.2">
      <c r="A299" s="8">
        <v>21907</v>
      </c>
      <c r="B299" s="8" t="s">
        <v>295</v>
      </c>
      <c r="C299" s="8">
        <v>2.9</v>
      </c>
      <c r="D299" s="8">
        <v>3</v>
      </c>
      <c r="E299" s="8" t="s">
        <v>668</v>
      </c>
      <c r="F299" s="8">
        <v>0.92</v>
      </c>
      <c r="G299" s="8">
        <v>1</v>
      </c>
      <c r="H299" s="8">
        <v>0.8</v>
      </c>
    </row>
    <row r="300" spans="1:8" x14ac:dyDescent="0.2">
      <c r="A300" s="8">
        <v>21907</v>
      </c>
      <c r="B300" s="8" t="s">
        <v>295</v>
      </c>
      <c r="C300" s="8">
        <v>2.9</v>
      </c>
      <c r="D300" s="8">
        <v>4</v>
      </c>
      <c r="E300" s="8" t="s">
        <v>669</v>
      </c>
      <c r="F300" s="8">
        <v>0.96499999999999997</v>
      </c>
      <c r="G300" s="8">
        <v>1</v>
      </c>
      <c r="H300" s="8">
        <v>0.39</v>
      </c>
    </row>
    <row r="301" spans="1:8" x14ac:dyDescent="0.2">
      <c r="A301" s="8">
        <v>21907</v>
      </c>
      <c r="B301" s="8" t="s">
        <v>295</v>
      </c>
      <c r="C301" s="8">
        <v>2.9</v>
      </c>
      <c r="D301" s="8">
        <v>6</v>
      </c>
      <c r="E301" s="8" t="s">
        <v>670</v>
      </c>
      <c r="F301" s="8">
        <v>0.91700000000000004</v>
      </c>
      <c r="G301" s="8">
        <v>1</v>
      </c>
      <c r="H301" s="8">
        <v>0.55000000000000004</v>
      </c>
    </row>
    <row r="302" spans="1:8" x14ac:dyDescent="0.2">
      <c r="A302" s="8">
        <v>21907</v>
      </c>
      <c r="B302" s="8" t="s">
        <v>295</v>
      </c>
      <c r="C302" s="8">
        <v>2.9</v>
      </c>
      <c r="D302" s="8" t="s">
        <v>156</v>
      </c>
      <c r="E302" s="8" t="s">
        <v>671</v>
      </c>
      <c r="F302" s="8">
        <v>0.97299999999999998</v>
      </c>
      <c r="G302" s="8">
        <v>1</v>
      </c>
      <c r="H302" s="8">
        <v>0.9</v>
      </c>
    </row>
    <row r="303" spans="1:8" x14ac:dyDescent="0.2">
      <c r="A303" s="8">
        <v>21907</v>
      </c>
      <c r="B303" s="8" t="s">
        <v>295</v>
      </c>
      <c r="C303" s="8">
        <v>2.9</v>
      </c>
      <c r="D303" s="8" t="s">
        <v>166</v>
      </c>
      <c r="E303" s="8" t="s">
        <v>672</v>
      </c>
      <c r="F303" s="8">
        <v>0.94</v>
      </c>
      <c r="G303" s="8">
        <v>1</v>
      </c>
      <c r="H303" s="8">
        <v>1.39</v>
      </c>
    </row>
    <row r="304" spans="1:8" x14ac:dyDescent="0.2">
      <c r="A304" s="8">
        <v>21907</v>
      </c>
      <c r="B304" s="8" t="s">
        <v>295</v>
      </c>
      <c r="C304" s="8">
        <v>2.9</v>
      </c>
      <c r="D304" s="8" t="s">
        <v>158</v>
      </c>
      <c r="E304" s="8" t="s">
        <v>673</v>
      </c>
      <c r="F304" s="8">
        <v>0.96299999999999997</v>
      </c>
      <c r="G304" s="8">
        <v>1</v>
      </c>
      <c r="H304" s="8">
        <v>0.99</v>
      </c>
    </row>
    <row r="305" spans="1:8" x14ac:dyDescent="0.2">
      <c r="A305" s="8">
        <v>21907</v>
      </c>
      <c r="B305" s="8" t="s">
        <v>295</v>
      </c>
      <c r="C305" s="8">
        <v>2.9</v>
      </c>
      <c r="D305" s="8" t="s">
        <v>160</v>
      </c>
      <c r="E305" s="8" t="s">
        <v>674</v>
      </c>
      <c r="F305" s="8">
        <v>0.94899999999999995</v>
      </c>
      <c r="G305" s="8">
        <v>1</v>
      </c>
      <c r="H305" s="8">
        <v>1.27</v>
      </c>
    </row>
    <row r="306" spans="1:8" x14ac:dyDescent="0.2">
      <c r="A306" s="8">
        <v>21907</v>
      </c>
      <c r="B306" s="8" t="s">
        <v>295</v>
      </c>
      <c r="C306" s="8">
        <v>2.9</v>
      </c>
      <c r="D306" s="8" t="s">
        <v>171</v>
      </c>
      <c r="E306" s="8" t="s">
        <v>675</v>
      </c>
      <c r="F306" s="8">
        <v>0.97299999999999998</v>
      </c>
      <c r="G306" s="8">
        <v>0.99299999999999999</v>
      </c>
      <c r="H306" s="8">
        <v>0.82</v>
      </c>
    </row>
    <row r="307" spans="1:8" x14ac:dyDescent="0.2">
      <c r="A307" s="8">
        <v>21907</v>
      </c>
      <c r="B307" s="8" t="s">
        <v>295</v>
      </c>
      <c r="C307" s="8">
        <v>2.9</v>
      </c>
      <c r="D307" s="8" t="s">
        <v>187</v>
      </c>
      <c r="E307" s="8" t="s">
        <v>676</v>
      </c>
      <c r="F307" s="8">
        <v>0.94399999999999995</v>
      </c>
      <c r="G307" s="8">
        <v>0.98599999999999999</v>
      </c>
      <c r="H307" s="8">
        <v>1.04</v>
      </c>
    </row>
    <row r="308" spans="1:8" x14ac:dyDescent="0.2">
      <c r="A308" s="8">
        <v>21907</v>
      </c>
      <c r="B308" s="8" t="s">
        <v>295</v>
      </c>
      <c r="C308" s="8">
        <v>2.9</v>
      </c>
      <c r="D308" s="8" t="s">
        <v>224</v>
      </c>
      <c r="E308" s="8" t="s">
        <v>677</v>
      </c>
      <c r="F308" s="8">
        <v>0.96099999999999997</v>
      </c>
      <c r="G308" s="8">
        <v>0.93500000000000005</v>
      </c>
      <c r="H308" s="8">
        <v>0.82</v>
      </c>
    </row>
    <row r="309" spans="1:8" x14ac:dyDescent="0.2">
      <c r="A309" s="8">
        <v>21907</v>
      </c>
      <c r="B309" s="8" t="s">
        <v>295</v>
      </c>
      <c r="C309" s="8">
        <v>2.9</v>
      </c>
      <c r="D309" s="8" t="s">
        <v>226</v>
      </c>
      <c r="E309" s="8" t="s">
        <v>678</v>
      </c>
      <c r="F309" s="8">
        <v>0.95799999999999996</v>
      </c>
      <c r="G309" s="8">
        <v>1</v>
      </c>
      <c r="H309" s="8">
        <v>0.95</v>
      </c>
    </row>
    <row r="310" spans="1:8" x14ac:dyDescent="0.2">
      <c r="A310" s="8">
        <v>21907</v>
      </c>
      <c r="B310" s="8" t="s">
        <v>295</v>
      </c>
      <c r="C310" s="8">
        <v>2.9</v>
      </c>
      <c r="D310" s="8" t="s">
        <v>215</v>
      </c>
      <c r="E310" s="8" t="s">
        <v>679</v>
      </c>
      <c r="F310" s="8">
        <v>0.96599999999999997</v>
      </c>
      <c r="G310" s="8">
        <v>1</v>
      </c>
      <c r="H310" s="8">
        <v>0.83</v>
      </c>
    </row>
    <row r="311" spans="1:8" x14ac:dyDescent="0.2">
      <c r="A311" s="8">
        <v>21907</v>
      </c>
      <c r="B311" s="8" t="s">
        <v>295</v>
      </c>
      <c r="C311" s="8">
        <v>2.9</v>
      </c>
      <c r="D311" s="8" t="s">
        <v>213</v>
      </c>
      <c r="E311" s="8" t="s">
        <v>680</v>
      </c>
      <c r="F311" s="8">
        <v>0.95899999999999996</v>
      </c>
      <c r="G311" s="8">
        <v>1</v>
      </c>
      <c r="H311" s="8">
        <v>0.87</v>
      </c>
    </row>
    <row r="312" spans="1:8" x14ac:dyDescent="0.2">
      <c r="A312" s="8">
        <v>21907</v>
      </c>
      <c r="B312" s="8" t="s">
        <v>295</v>
      </c>
      <c r="C312" s="8">
        <v>2.9</v>
      </c>
      <c r="D312" s="8" t="s">
        <v>211</v>
      </c>
      <c r="E312" s="8" t="s">
        <v>681</v>
      </c>
      <c r="F312" s="8">
        <v>0.97</v>
      </c>
      <c r="G312" s="8">
        <v>1</v>
      </c>
      <c r="H312" s="8">
        <v>0.73</v>
      </c>
    </row>
    <row r="313" spans="1:8" x14ac:dyDescent="0.2">
      <c r="A313" s="8">
        <v>21907</v>
      </c>
      <c r="B313" s="8" t="s">
        <v>295</v>
      </c>
      <c r="C313" s="8">
        <v>2.9</v>
      </c>
      <c r="D313" s="8" t="s">
        <v>220</v>
      </c>
      <c r="E313" s="8" t="s">
        <v>682</v>
      </c>
      <c r="F313" s="8">
        <v>0.96099999999999997</v>
      </c>
      <c r="G313" s="8">
        <v>0.92100000000000004</v>
      </c>
      <c r="H313" s="8">
        <v>0.72</v>
      </c>
    </row>
    <row r="314" spans="1:8" x14ac:dyDescent="0.2">
      <c r="A314" s="8">
        <v>21907</v>
      </c>
      <c r="B314" s="8" t="s">
        <v>295</v>
      </c>
      <c r="C314" s="8">
        <v>2.9</v>
      </c>
      <c r="D314" s="8" t="s">
        <v>247</v>
      </c>
      <c r="E314" s="8" t="s">
        <v>683</v>
      </c>
      <c r="F314" s="8">
        <v>0.93799999999999994</v>
      </c>
      <c r="G314" s="8">
        <v>1</v>
      </c>
      <c r="H314" s="8">
        <v>0.99</v>
      </c>
    </row>
    <row r="315" spans="1:8" x14ac:dyDescent="0.2">
      <c r="A315" s="8">
        <v>21907</v>
      </c>
      <c r="B315" s="8" t="s">
        <v>295</v>
      </c>
      <c r="C315" s="8">
        <v>2.9</v>
      </c>
      <c r="D315" s="8" t="s">
        <v>236</v>
      </c>
      <c r="E315" s="8" t="s">
        <v>684</v>
      </c>
      <c r="F315" s="8">
        <v>0.94599999999999995</v>
      </c>
      <c r="G315" s="8">
        <v>0.98699999999999999</v>
      </c>
      <c r="H315" s="8">
        <v>0.91</v>
      </c>
    </row>
    <row r="316" spans="1:8" x14ac:dyDescent="0.2">
      <c r="A316" s="8">
        <v>21907</v>
      </c>
      <c r="B316" s="8" t="s">
        <v>295</v>
      </c>
      <c r="C316" s="8">
        <v>2.9</v>
      </c>
      <c r="D316" s="8" t="s">
        <v>206</v>
      </c>
      <c r="E316" s="8" t="s">
        <v>685</v>
      </c>
      <c r="F316" s="8">
        <v>0.88100000000000001</v>
      </c>
      <c r="G316" s="8">
        <v>0.98099999999999998</v>
      </c>
      <c r="H316" s="8">
        <v>1.1100000000000001</v>
      </c>
    </row>
    <row r="317" spans="1:8" x14ac:dyDescent="0.2">
      <c r="A317" s="8">
        <v>21907</v>
      </c>
      <c r="B317" s="8" t="s">
        <v>295</v>
      </c>
      <c r="C317" s="8">
        <v>2.9</v>
      </c>
      <c r="D317" s="8" t="s">
        <v>238</v>
      </c>
      <c r="E317" s="8" t="s">
        <v>686</v>
      </c>
      <c r="F317" s="8">
        <v>0.95199999999999996</v>
      </c>
      <c r="G317" s="8">
        <v>1</v>
      </c>
      <c r="H317" s="8">
        <v>0.62</v>
      </c>
    </row>
    <row r="318" spans="1:8" x14ac:dyDescent="0.2">
      <c r="A318" s="8">
        <v>21907</v>
      </c>
      <c r="B318" s="8" t="s">
        <v>295</v>
      </c>
      <c r="C318" s="8">
        <v>2.9</v>
      </c>
      <c r="D318" s="8">
        <v>0</v>
      </c>
      <c r="E318" s="8" t="s">
        <v>687</v>
      </c>
      <c r="F318" s="8">
        <v>0.97699999999999998</v>
      </c>
      <c r="G318" s="8">
        <v>1</v>
      </c>
      <c r="H318" s="8">
        <v>0.4</v>
      </c>
    </row>
    <row r="319" spans="1:8" x14ac:dyDescent="0.2">
      <c r="A319" s="8">
        <v>21907</v>
      </c>
      <c r="B319" s="8" t="s">
        <v>295</v>
      </c>
      <c r="C319" s="8">
        <v>2.9</v>
      </c>
      <c r="D319" s="8">
        <v>2</v>
      </c>
      <c r="E319" s="8" t="s">
        <v>688</v>
      </c>
      <c r="F319" s="8">
        <v>0.89100000000000001</v>
      </c>
      <c r="G319" s="8">
        <v>0.98199999999999998</v>
      </c>
      <c r="H319" s="8">
        <v>1.02</v>
      </c>
    </row>
    <row r="320" spans="1:8" x14ac:dyDescent="0.2">
      <c r="A320" s="8">
        <v>21907</v>
      </c>
      <c r="B320" s="8" t="s">
        <v>295</v>
      </c>
      <c r="C320" s="8">
        <v>2.9</v>
      </c>
      <c r="D320" s="8">
        <v>5</v>
      </c>
      <c r="E320" s="8" t="s">
        <v>689</v>
      </c>
      <c r="F320" s="8">
        <v>0.91700000000000004</v>
      </c>
      <c r="G320" s="8">
        <v>1</v>
      </c>
      <c r="H320" s="8">
        <v>0.86</v>
      </c>
    </row>
    <row r="321" spans="1:8" x14ac:dyDescent="0.2">
      <c r="A321" s="8">
        <v>6922</v>
      </c>
      <c r="B321" s="8" t="s">
        <v>307</v>
      </c>
      <c r="C321" s="8">
        <v>3.2</v>
      </c>
      <c r="D321" s="8" t="s">
        <v>154</v>
      </c>
      <c r="E321" s="8" t="s">
        <v>621</v>
      </c>
      <c r="F321" s="8">
        <v>0.98399999999999999</v>
      </c>
      <c r="G321" s="8">
        <v>0.97799999999999998</v>
      </c>
      <c r="H321" s="8">
        <v>0.68</v>
      </c>
    </row>
    <row r="322" spans="1:8" x14ac:dyDescent="0.2">
      <c r="A322" s="8">
        <v>6922</v>
      </c>
      <c r="B322" s="8" t="s">
        <v>307</v>
      </c>
      <c r="C322" s="8">
        <v>3.2</v>
      </c>
      <c r="D322" s="8" t="s">
        <v>172</v>
      </c>
      <c r="E322" s="8" t="s">
        <v>627</v>
      </c>
      <c r="F322" s="8">
        <v>0.97</v>
      </c>
      <c r="G322" s="8">
        <v>1</v>
      </c>
      <c r="H322" s="8">
        <v>0.75</v>
      </c>
    </row>
    <row r="323" spans="1:8" x14ac:dyDescent="0.2">
      <c r="A323" s="8">
        <v>6922</v>
      </c>
      <c r="B323" s="8" t="s">
        <v>307</v>
      </c>
      <c r="C323" s="8">
        <v>3.2</v>
      </c>
      <c r="D323" s="8" t="s">
        <v>185</v>
      </c>
      <c r="E323" s="8" t="s">
        <v>628</v>
      </c>
      <c r="F323" s="8">
        <v>0.88200000000000001</v>
      </c>
      <c r="G323" s="8">
        <v>1</v>
      </c>
      <c r="H323" s="8">
        <v>1.72</v>
      </c>
    </row>
    <row r="324" spans="1:8" x14ac:dyDescent="0.2">
      <c r="A324" s="8">
        <v>6922</v>
      </c>
      <c r="B324" s="8" t="s">
        <v>307</v>
      </c>
      <c r="C324" s="8">
        <v>3.2</v>
      </c>
      <c r="D324" s="8" t="s">
        <v>187</v>
      </c>
      <c r="E324" s="8" t="s">
        <v>629</v>
      </c>
      <c r="F324" s="8">
        <v>0.97199999999999998</v>
      </c>
      <c r="G324" s="8">
        <v>1</v>
      </c>
      <c r="H324" s="8">
        <v>0.75</v>
      </c>
    </row>
    <row r="325" spans="1:8" x14ac:dyDescent="0.2">
      <c r="A325" s="8">
        <v>6922</v>
      </c>
      <c r="B325" s="8" t="s">
        <v>307</v>
      </c>
      <c r="C325" s="8">
        <v>3.2</v>
      </c>
      <c r="D325" s="8" t="s">
        <v>224</v>
      </c>
      <c r="E325" s="8" t="s">
        <v>630</v>
      </c>
      <c r="F325" s="8">
        <v>0.96499999999999997</v>
      </c>
      <c r="G325" s="8">
        <v>1</v>
      </c>
      <c r="H325" s="8">
        <v>0.79</v>
      </c>
    </row>
    <row r="326" spans="1:8" x14ac:dyDescent="0.2">
      <c r="A326" s="8">
        <v>6922</v>
      </c>
      <c r="B326" s="8" t="s">
        <v>307</v>
      </c>
      <c r="C326" s="8">
        <v>3.2</v>
      </c>
      <c r="D326" s="8" t="s">
        <v>226</v>
      </c>
      <c r="E326" s="8" t="s">
        <v>649</v>
      </c>
      <c r="F326" s="8">
        <v>0.95299999999999996</v>
      </c>
      <c r="G326" s="8">
        <v>1</v>
      </c>
      <c r="H326" s="8">
        <v>1.33</v>
      </c>
    </row>
    <row r="327" spans="1:8" x14ac:dyDescent="0.2">
      <c r="A327" s="8">
        <v>6922</v>
      </c>
      <c r="B327" s="8" t="s">
        <v>307</v>
      </c>
      <c r="C327" s="8">
        <v>3.2</v>
      </c>
      <c r="D327" s="8" t="s">
        <v>215</v>
      </c>
      <c r="E327" s="8" t="s">
        <v>631</v>
      </c>
      <c r="F327" s="8">
        <v>0.95599999999999996</v>
      </c>
      <c r="G327" s="8">
        <v>1</v>
      </c>
      <c r="H327" s="8">
        <v>0.95</v>
      </c>
    </row>
    <row r="328" spans="1:8" x14ac:dyDescent="0.2">
      <c r="A328" s="8">
        <v>6922</v>
      </c>
      <c r="B328" s="8" t="s">
        <v>307</v>
      </c>
      <c r="C328" s="8">
        <v>3.2</v>
      </c>
      <c r="D328" s="8" t="s">
        <v>213</v>
      </c>
      <c r="E328" s="8" t="s">
        <v>632</v>
      </c>
      <c r="F328" s="8">
        <v>0.94499999999999995</v>
      </c>
      <c r="G328" s="8">
        <v>0.99199999999999999</v>
      </c>
      <c r="H328" s="8">
        <v>1.29</v>
      </c>
    </row>
    <row r="329" spans="1:8" x14ac:dyDescent="0.2">
      <c r="A329" s="8">
        <v>6922</v>
      </c>
      <c r="B329" s="8" t="s">
        <v>307</v>
      </c>
      <c r="C329" s="8">
        <v>3.2</v>
      </c>
      <c r="D329" s="8" t="s">
        <v>209</v>
      </c>
      <c r="E329" s="8" t="s">
        <v>650</v>
      </c>
      <c r="F329" s="8">
        <v>0.95699999999999996</v>
      </c>
      <c r="G329" s="8">
        <v>1</v>
      </c>
      <c r="H329" s="8">
        <v>0.81</v>
      </c>
    </row>
    <row r="330" spans="1:8" x14ac:dyDescent="0.2">
      <c r="A330" s="8">
        <v>6922</v>
      </c>
      <c r="B330" s="8" t="s">
        <v>307</v>
      </c>
      <c r="C330" s="8">
        <v>3.2</v>
      </c>
      <c r="D330" s="8" t="s">
        <v>211</v>
      </c>
      <c r="E330" s="8" t="s">
        <v>655</v>
      </c>
      <c r="F330" s="8">
        <v>0.96899999999999997</v>
      </c>
      <c r="G330" s="8">
        <v>1</v>
      </c>
      <c r="H330" s="8">
        <v>0.8</v>
      </c>
    </row>
    <row r="331" spans="1:8" x14ac:dyDescent="0.2">
      <c r="A331" s="8">
        <v>6922</v>
      </c>
      <c r="B331" s="8" t="s">
        <v>307</v>
      </c>
      <c r="C331" s="8">
        <v>3.2</v>
      </c>
      <c r="D331" s="8" t="s">
        <v>220</v>
      </c>
      <c r="E331" s="8" t="s">
        <v>651</v>
      </c>
      <c r="F331" s="8">
        <v>0.92100000000000004</v>
      </c>
      <c r="G331" s="8">
        <v>0.95799999999999996</v>
      </c>
      <c r="H331" s="8">
        <v>1.21</v>
      </c>
    </row>
    <row r="332" spans="1:8" x14ac:dyDescent="0.2">
      <c r="A332" s="8">
        <v>6922</v>
      </c>
      <c r="B332" s="8" t="s">
        <v>307</v>
      </c>
      <c r="C332" s="8">
        <v>3.2</v>
      </c>
      <c r="D332" s="8" t="s">
        <v>156</v>
      </c>
      <c r="E332" s="8" t="s">
        <v>622</v>
      </c>
      <c r="F332" s="8">
        <v>0.98499999999999999</v>
      </c>
      <c r="G332" s="8">
        <v>1</v>
      </c>
      <c r="H332" s="8">
        <v>0.77</v>
      </c>
    </row>
    <row r="333" spans="1:8" x14ac:dyDescent="0.2">
      <c r="A333" s="8">
        <v>6922</v>
      </c>
      <c r="B333" s="8" t="s">
        <v>307</v>
      </c>
      <c r="C333" s="8">
        <v>3.2</v>
      </c>
      <c r="D333" s="8" t="s">
        <v>247</v>
      </c>
      <c r="E333" s="8" t="s">
        <v>634</v>
      </c>
      <c r="F333" s="8">
        <v>0.94</v>
      </c>
      <c r="G333" s="8">
        <v>1</v>
      </c>
      <c r="H333" s="8">
        <v>1</v>
      </c>
    </row>
    <row r="334" spans="1:8" x14ac:dyDescent="0.2">
      <c r="A334" s="8">
        <v>6922</v>
      </c>
      <c r="B334" s="8" t="s">
        <v>307</v>
      </c>
      <c r="C334" s="8">
        <v>3.2</v>
      </c>
      <c r="D334" s="8" t="s">
        <v>222</v>
      </c>
      <c r="E334" s="8" t="s">
        <v>635</v>
      </c>
      <c r="F334" s="8">
        <v>0.96899999999999997</v>
      </c>
      <c r="G334" s="8">
        <v>1</v>
      </c>
      <c r="H334" s="8">
        <v>0.94</v>
      </c>
    </row>
    <row r="335" spans="1:8" x14ac:dyDescent="0.2">
      <c r="A335" s="8">
        <v>6922</v>
      </c>
      <c r="B335" s="8" t="s">
        <v>307</v>
      </c>
      <c r="C335" s="8">
        <v>3.2</v>
      </c>
      <c r="D335" s="8" t="s">
        <v>236</v>
      </c>
      <c r="E335" s="8" t="s">
        <v>636</v>
      </c>
      <c r="F335" s="8">
        <v>0.92</v>
      </c>
      <c r="G335" s="8">
        <v>1</v>
      </c>
      <c r="H335" s="8">
        <v>1.37</v>
      </c>
    </row>
    <row r="336" spans="1:8" x14ac:dyDescent="0.2">
      <c r="A336" s="8">
        <v>6922</v>
      </c>
      <c r="B336" s="8" t="s">
        <v>307</v>
      </c>
      <c r="C336" s="8">
        <v>3.2</v>
      </c>
      <c r="D336" s="8" t="s">
        <v>206</v>
      </c>
      <c r="E336" s="8" t="s">
        <v>656</v>
      </c>
      <c r="F336" s="8">
        <v>0.85599999999999998</v>
      </c>
      <c r="G336" s="8">
        <v>1</v>
      </c>
      <c r="H336" s="8">
        <v>1.44</v>
      </c>
    </row>
    <row r="337" spans="1:8" x14ac:dyDescent="0.2">
      <c r="A337" s="8">
        <v>6922</v>
      </c>
      <c r="B337" s="8" t="s">
        <v>307</v>
      </c>
      <c r="C337" s="8">
        <v>3.2</v>
      </c>
      <c r="D337" s="8" t="s">
        <v>238</v>
      </c>
      <c r="E337" s="8" t="s">
        <v>637</v>
      </c>
      <c r="F337" s="8">
        <v>0.93500000000000005</v>
      </c>
      <c r="G337" s="8">
        <v>1</v>
      </c>
      <c r="H337" s="8">
        <v>0.96</v>
      </c>
    </row>
    <row r="338" spans="1:8" x14ac:dyDescent="0.2">
      <c r="A338" s="8">
        <v>6922</v>
      </c>
      <c r="B338" s="8" t="s">
        <v>307</v>
      </c>
      <c r="C338" s="8">
        <v>3.2</v>
      </c>
      <c r="D338" s="8">
        <v>1</v>
      </c>
      <c r="E338" s="8" t="s">
        <v>638</v>
      </c>
      <c r="F338" s="8">
        <v>0.95699999999999996</v>
      </c>
      <c r="G338" s="8">
        <v>0.98299999999999998</v>
      </c>
      <c r="H338" s="8">
        <v>0.61</v>
      </c>
    </row>
    <row r="339" spans="1:8" x14ac:dyDescent="0.2">
      <c r="A339" s="8">
        <v>6922</v>
      </c>
      <c r="B339" s="8" t="s">
        <v>307</v>
      </c>
      <c r="C339" s="8">
        <v>3.2</v>
      </c>
      <c r="D339" s="8">
        <v>2</v>
      </c>
      <c r="E339" s="8" t="s">
        <v>690</v>
      </c>
      <c r="F339" s="8">
        <v>0.59399999999999997</v>
      </c>
      <c r="G339" s="8">
        <v>0.59099999999999997</v>
      </c>
      <c r="H339" s="8">
        <v>1.35</v>
      </c>
    </row>
    <row r="340" spans="1:8" x14ac:dyDescent="0.2">
      <c r="A340" s="8">
        <v>6922</v>
      </c>
      <c r="B340" s="8" t="s">
        <v>307</v>
      </c>
      <c r="C340" s="8">
        <v>3.2</v>
      </c>
      <c r="D340" s="8">
        <v>3</v>
      </c>
      <c r="E340" s="8" t="s">
        <v>639</v>
      </c>
      <c r="F340" s="8">
        <v>0.89300000000000002</v>
      </c>
      <c r="G340" s="8">
        <v>1</v>
      </c>
      <c r="H340" s="8">
        <v>0.9</v>
      </c>
    </row>
    <row r="341" spans="1:8" x14ac:dyDescent="0.2">
      <c r="A341" s="8">
        <v>6922</v>
      </c>
      <c r="B341" s="8" t="s">
        <v>307</v>
      </c>
      <c r="C341" s="8">
        <v>3.2</v>
      </c>
      <c r="D341" s="8" t="s">
        <v>166</v>
      </c>
      <c r="E341" s="8" t="s">
        <v>646</v>
      </c>
      <c r="F341" s="8">
        <v>0.95199999999999996</v>
      </c>
      <c r="G341" s="8">
        <v>1</v>
      </c>
      <c r="H341" s="8">
        <v>1.3</v>
      </c>
    </row>
    <row r="342" spans="1:8" x14ac:dyDescent="0.2">
      <c r="A342" s="8">
        <v>6922</v>
      </c>
      <c r="B342" s="8" t="s">
        <v>307</v>
      </c>
      <c r="C342" s="8">
        <v>3.2</v>
      </c>
      <c r="D342" s="8">
        <v>4</v>
      </c>
      <c r="E342" s="8" t="s">
        <v>691</v>
      </c>
      <c r="F342" s="8">
        <v>0.86799999999999999</v>
      </c>
      <c r="G342" s="8">
        <v>0.88</v>
      </c>
      <c r="H342" s="8">
        <v>0.93</v>
      </c>
    </row>
    <row r="343" spans="1:8" x14ac:dyDescent="0.2">
      <c r="A343" s="8">
        <v>6922</v>
      </c>
      <c r="B343" s="8" t="s">
        <v>307</v>
      </c>
      <c r="C343" s="8">
        <v>3.2</v>
      </c>
      <c r="D343" s="8">
        <v>5</v>
      </c>
      <c r="E343" s="8" t="s">
        <v>641</v>
      </c>
      <c r="F343" s="8">
        <v>0.91300000000000003</v>
      </c>
      <c r="G343" s="8">
        <v>0.97799999999999998</v>
      </c>
      <c r="H343" s="8">
        <v>0.85</v>
      </c>
    </row>
    <row r="344" spans="1:8" x14ac:dyDescent="0.2">
      <c r="A344" s="8">
        <v>6922</v>
      </c>
      <c r="B344" s="8" t="s">
        <v>307</v>
      </c>
      <c r="C344" s="8">
        <v>3.2</v>
      </c>
      <c r="D344" s="8">
        <v>6</v>
      </c>
      <c r="E344" s="8" t="s">
        <v>642</v>
      </c>
      <c r="F344" s="8">
        <v>0.92200000000000004</v>
      </c>
      <c r="G344" s="8">
        <v>1</v>
      </c>
      <c r="H344" s="8">
        <v>1.03</v>
      </c>
    </row>
    <row r="345" spans="1:8" x14ac:dyDescent="0.2">
      <c r="A345" s="8">
        <v>6922</v>
      </c>
      <c r="B345" s="8" t="s">
        <v>307</v>
      </c>
      <c r="C345" s="8">
        <v>3.2</v>
      </c>
      <c r="D345" s="8">
        <v>7</v>
      </c>
      <c r="E345" s="8" t="s">
        <v>643</v>
      </c>
      <c r="F345" s="8">
        <v>0.90600000000000003</v>
      </c>
      <c r="G345" s="8">
        <v>1</v>
      </c>
      <c r="H345" s="8">
        <v>0.63</v>
      </c>
    </row>
    <row r="346" spans="1:8" x14ac:dyDescent="0.2">
      <c r="A346" s="8">
        <v>6922</v>
      </c>
      <c r="B346" s="8" t="s">
        <v>307</v>
      </c>
      <c r="C346" s="8">
        <v>3.2</v>
      </c>
      <c r="D346" s="8" t="s">
        <v>158</v>
      </c>
      <c r="E346" s="8" t="s">
        <v>647</v>
      </c>
      <c r="F346" s="8">
        <v>0.97</v>
      </c>
      <c r="G346" s="8">
        <v>1</v>
      </c>
      <c r="H346" s="8">
        <v>0.94</v>
      </c>
    </row>
    <row r="347" spans="1:8" x14ac:dyDescent="0.2">
      <c r="A347" s="8">
        <v>6922</v>
      </c>
      <c r="B347" s="8" t="s">
        <v>307</v>
      </c>
      <c r="C347" s="8">
        <v>3.2</v>
      </c>
      <c r="D347" s="8" t="s">
        <v>160</v>
      </c>
      <c r="E347" s="8" t="s">
        <v>623</v>
      </c>
      <c r="F347" s="8">
        <v>0.96</v>
      </c>
      <c r="G347" s="8">
        <v>0.99399999999999999</v>
      </c>
      <c r="H347" s="8">
        <v>1.1499999999999999</v>
      </c>
    </row>
    <row r="348" spans="1:8" x14ac:dyDescent="0.2">
      <c r="A348" s="8">
        <v>6922</v>
      </c>
      <c r="B348" s="8" t="s">
        <v>307</v>
      </c>
      <c r="C348" s="8">
        <v>3.2</v>
      </c>
      <c r="D348" s="8" t="s">
        <v>167</v>
      </c>
      <c r="E348" s="8" t="s">
        <v>624</v>
      </c>
      <c r="F348" s="8">
        <v>0.55800000000000005</v>
      </c>
      <c r="G348" s="8">
        <v>0.51</v>
      </c>
      <c r="H348" s="8">
        <v>1.71</v>
      </c>
    </row>
    <row r="349" spans="1:8" x14ac:dyDescent="0.2">
      <c r="A349" s="8">
        <v>6922</v>
      </c>
      <c r="B349" s="8" t="s">
        <v>307</v>
      </c>
      <c r="C349" s="8">
        <v>3.2</v>
      </c>
      <c r="D349" s="8" t="s">
        <v>168</v>
      </c>
      <c r="E349" s="8" t="s">
        <v>625</v>
      </c>
      <c r="F349" s="8">
        <v>0.93899999999999995</v>
      </c>
      <c r="G349" s="8">
        <v>1</v>
      </c>
      <c r="H349" s="8">
        <v>1.1100000000000001</v>
      </c>
    </row>
    <row r="350" spans="1:8" x14ac:dyDescent="0.2">
      <c r="A350" s="8">
        <v>6922</v>
      </c>
      <c r="B350" s="8" t="s">
        <v>307</v>
      </c>
      <c r="C350" s="8">
        <v>3.2</v>
      </c>
      <c r="D350" s="8" t="s">
        <v>169</v>
      </c>
      <c r="E350" s="8" t="s">
        <v>626</v>
      </c>
      <c r="F350" s="8">
        <v>0.91300000000000003</v>
      </c>
      <c r="G350" s="8">
        <v>1</v>
      </c>
      <c r="H350" s="8">
        <v>1.42</v>
      </c>
    </row>
    <row r="351" spans="1:8" x14ac:dyDescent="0.2">
      <c r="A351" s="8">
        <v>6922</v>
      </c>
      <c r="B351" s="8" t="s">
        <v>307</v>
      </c>
      <c r="C351" s="8">
        <v>3.2</v>
      </c>
      <c r="D351" s="8" t="s">
        <v>171</v>
      </c>
      <c r="E351" s="8" t="s">
        <v>648</v>
      </c>
      <c r="F351" s="8">
        <v>0.94699999999999995</v>
      </c>
      <c r="G351" s="8">
        <v>0.98599999999999999</v>
      </c>
      <c r="H351" s="8">
        <v>1.29</v>
      </c>
    </row>
    <row r="352" spans="1:8" x14ac:dyDescent="0.2">
      <c r="A352" s="8">
        <v>6922</v>
      </c>
      <c r="B352" s="8" t="s">
        <v>307</v>
      </c>
      <c r="C352" s="8">
        <v>3.2</v>
      </c>
      <c r="D352" s="8">
        <v>8</v>
      </c>
      <c r="E352" s="8" t="s">
        <v>657</v>
      </c>
      <c r="F352" s="8">
        <v>0.253</v>
      </c>
      <c r="G352" s="8">
        <v>8.6999999999999994E-2</v>
      </c>
      <c r="H352" s="8">
        <v>1.78</v>
      </c>
    </row>
    <row r="353" spans="1:8" x14ac:dyDescent="0.2">
      <c r="A353" s="8">
        <v>10077</v>
      </c>
      <c r="B353" s="8" t="s">
        <v>290</v>
      </c>
      <c r="C353" s="8">
        <v>2.2999999999999998</v>
      </c>
      <c r="D353" s="8" t="s">
        <v>167</v>
      </c>
      <c r="E353" s="8" t="s">
        <v>431</v>
      </c>
      <c r="F353" s="8">
        <v>0.98499999999999999</v>
      </c>
      <c r="G353" s="8">
        <v>1</v>
      </c>
      <c r="H353" s="8">
        <v>0.57999999999999996</v>
      </c>
    </row>
    <row r="354" spans="1:8" x14ac:dyDescent="0.2">
      <c r="A354" s="8">
        <v>10077</v>
      </c>
      <c r="B354" s="8" t="s">
        <v>290</v>
      </c>
      <c r="C354" s="8">
        <v>2.2999999999999998</v>
      </c>
      <c r="D354" s="8" t="s">
        <v>168</v>
      </c>
      <c r="E354" s="8" t="s">
        <v>432</v>
      </c>
      <c r="F354" s="8">
        <v>0.97799999999999998</v>
      </c>
      <c r="G354" s="8">
        <v>1</v>
      </c>
      <c r="H354" s="8">
        <v>0.62</v>
      </c>
    </row>
    <row r="355" spans="1:8" x14ac:dyDescent="0.2">
      <c r="A355" s="8">
        <v>10077</v>
      </c>
      <c r="B355" s="8" t="s">
        <v>290</v>
      </c>
      <c r="C355" s="8">
        <v>2.2999999999999998</v>
      </c>
      <c r="D355" s="8" t="s">
        <v>169</v>
      </c>
      <c r="E355" s="8" t="s">
        <v>433</v>
      </c>
      <c r="F355" s="8">
        <v>0.95299999999999996</v>
      </c>
      <c r="G355" s="8">
        <v>1</v>
      </c>
      <c r="H355" s="8">
        <v>1.01</v>
      </c>
    </row>
    <row r="356" spans="1:8" x14ac:dyDescent="0.2">
      <c r="A356" s="8">
        <v>10077</v>
      </c>
      <c r="B356" s="8" t="s">
        <v>290</v>
      </c>
      <c r="C356" s="8">
        <v>2.2999999999999998</v>
      </c>
      <c r="D356" s="8" t="s">
        <v>226</v>
      </c>
      <c r="E356" s="8" t="s">
        <v>438</v>
      </c>
      <c r="F356" s="8">
        <v>0.97</v>
      </c>
      <c r="G356" s="8">
        <v>1</v>
      </c>
      <c r="H356" s="8">
        <v>0.68</v>
      </c>
    </row>
    <row r="357" spans="1:8" x14ac:dyDescent="0.2">
      <c r="A357" s="8">
        <v>10077</v>
      </c>
      <c r="B357" s="8" t="s">
        <v>290</v>
      </c>
      <c r="C357" s="8">
        <v>2.2999999999999998</v>
      </c>
      <c r="D357" s="8">
        <v>4</v>
      </c>
      <c r="E357" s="8" t="s">
        <v>429</v>
      </c>
      <c r="F357" s="8">
        <v>0.94299999999999995</v>
      </c>
      <c r="G357" s="8">
        <v>1</v>
      </c>
      <c r="H357" s="8">
        <v>0.42</v>
      </c>
    </row>
    <row r="358" spans="1:8" x14ac:dyDescent="0.2">
      <c r="A358" s="8">
        <v>10077</v>
      </c>
      <c r="B358" s="8" t="s">
        <v>290</v>
      </c>
      <c r="C358" s="8">
        <v>2.2999999999999998</v>
      </c>
      <c r="D358" s="8" t="s">
        <v>154</v>
      </c>
      <c r="E358" s="8" t="s">
        <v>444</v>
      </c>
      <c r="F358" s="8">
        <v>0.99</v>
      </c>
      <c r="G358" s="8">
        <v>1</v>
      </c>
      <c r="H358" s="8">
        <v>0.65</v>
      </c>
    </row>
    <row r="359" spans="1:8" x14ac:dyDescent="0.2">
      <c r="A359" s="8">
        <v>10077</v>
      </c>
      <c r="B359" s="8" t="s">
        <v>290</v>
      </c>
      <c r="C359" s="8">
        <v>2.2999999999999998</v>
      </c>
      <c r="D359" s="8" t="s">
        <v>166</v>
      </c>
      <c r="E359" s="8" t="s">
        <v>692</v>
      </c>
      <c r="F359" s="8">
        <v>0.97399999999999998</v>
      </c>
      <c r="G359" s="8">
        <v>1</v>
      </c>
      <c r="H359" s="8">
        <v>0.9</v>
      </c>
    </row>
    <row r="360" spans="1:8" x14ac:dyDescent="0.2">
      <c r="A360" s="8">
        <v>10077</v>
      </c>
      <c r="B360" s="8" t="s">
        <v>290</v>
      </c>
      <c r="C360" s="8">
        <v>2.2999999999999998</v>
      </c>
      <c r="D360" s="8" t="s">
        <v>158</v>
      </c>
      <c r="E360" s="8" t="s">
        <v>693</v>
      </c>
      <c r="F360" s="8">
        <v>0.91400000000000003</v>
      </c>
      <c r="G360" s="8">
        <v>0.91300000000000003</v>
      </c>
      <c r="H360" s="8">
        <v>1.49</v>
      </c>
    </row>
    <row r="361" spans="1:8" x14ac:dyDescent="0.2">
      <c r="A361" s="8">
        <v>10077</v>
      </c>
      <c r="B361" s="8" t="s">
        <v>290</v>
      </c>
      <c r="C361" s="8">
        <v>2.2999999999999998</v>
      </c>
      <c r="D361" s="8" t="s">
        <v>160</v>
      </c>
      <c r="E361" s="8" t="s">
        <v>694</v>
      </c>
      <c r="F361" s="8">
        <v>0.96099999999999997</v>
      </c>
      <c r="G361" s="8">
        <v>0.96499999999999997</v>
      </c>
      <c r="H361" s="8">
        <v>0.93</v>
      </c>
    </row>
    <row r="362" spans="1:8" x14ac:dyDescent="0.2">
      <c r="A362" s="8">
        <v>10077</v>
      </c>
      <c r="B362" s="8" t="s">
        <v>290</v>
      </c>
      <c r="C362" s="8">
        <v>2.2999999999999998</v>
      </c>
      <c r="D362" s="8" t="s">
        <v>171</v>
      </c>
      <c r="E362" s="8" t="s">
        <v>434</v>
      </c>
      <c r="F362" s="8">
        <v>0.97499999999999998</v>
      </c>
      <c r="G362" s="8">
        <v>1</v>
      </c>
      <c r="H362" s="8">
        <v>0.83</v>
      </c>
    </row>
    <row r="363" spans="1:8" x14ac:dyDescent="0.2">
      <c r="A363" s="8">
        <v>10077</v>
      </c>
      <c r="B363" s="8" t="s">
        <v>290</v>
      </c>
      <c r="C363" s="8">
        <v>2.2999999999999998</v>
      </c>
      <c r="D363" s="8" t="s">
        <v>172</v>
      </c>
      <c r="E363" s="8" t="s">
        <v>435</v>
      </c>
      <c r="F363" s="8">
        <v>0.98299999999999998</v>
      </c>
      <c r="G363" s="8">
        <v>1</v>
      </c>
      <c r="H363" s="8">
        <v>0.54</v>
      </c>
    </row>
    <row r="364" spans="1:8" x14ac:dyDescent="0.2">
      <c r="A364" s="8">
        <v>10077</v>
      </c>
      <c r="B364" s="8" t="s">
        <v>290</v>
      </c>
      <c r="C364" s="8">
        <v>2.2999999999999998</v>
      </c>
      <c r="D364" s="8" t="s">
        <v>185</v>
      </c>
      <c r="E364" s="8" t="s">
        <v>436</v>
      </c>
      <c r="F364" s="8">
        <v>0.96299999999999997</v>
      </c>
      <c r="G364" s="8">
        <v>1</v>
      </c>
      <c r="H364" s="8">
        <v>0.84</v>
      </c>
    </row>
    <row r="365" spans="1:8" x14ac:dyDescent="0.2">
      <c r="A365" s="8">
        <v>10077</v>
      </c>
      <c r="B365" s="8" t="s">
        <v>290</v>
      </c>
      <c r="C365" s="8">
        <v>2.2999999999999998</v>
      </c>
      <c r="D365" s="8" t="s">
        <v>187</v>
      </c>
      <c r="E365" s="8" t="s">
        <v>695</v>
      </c>
      <c r="F365" s="8">
        <v>0.96099999999999997</v>
      </c>
      <c r="G365" s="8">
        <v>0.98199999999999998</v>
      </c>
      <c r="H365" s="8">
        <v>0.92</v>
      </c>
    </row>
    <row r="366" spans="1:8" x14ac:dyDescent="0.2">
      <c r="A366" s="8">
        <v>10077</v>
      </c>
      <c r="B366" s="8" t="s">
        <v>290</v>
      </c>
      <c r="C366" s="8">
        <v>2.2999999999999998</v>
      </c>
      <c r="D366" s="8" t="s">
        <v>224</v>
      </c>
      <c r="E366" s="8" t="s">
        <v>437</v>
      </c>
      <c r="F366" s="8">
        <v>0.97499999999999998</v>
      </c>
      <c r="G366" s="8">
        <v>1</v>
      </c>
      <c r="H366" s="8">
        <v>0.67</v>
      </c>
    </row>
    <row r="367" spans="1:8" x14ac:dyDescent="0.2">
      <c r="A367" s="8">
        <v>10077</v>
      </c>
      <c r="B367" s="8" t="s">
        <v>290</v>
      </c>
      <c r="C367" s="8">
        <v>2.2999999999999998</v>
      </c>
      <c r="D367" s="8" t="s">
        <v>215</v>
      </c>
      <c r="E367" s="8" t="s">
        <v>445</v>
      </c>
      <c r="F367" s="8">
        <v>0.94799999999999995</v>
      </c>
      <c r="G367" s="8">
        <v>0.98199999999999998</v>
      </c>
      <c r="H367" s="8">
        <v>1.3</v>
      </c>
    </row>
    <row r="368" spans="1:8" x14ac:dyDescent="0.2">
      <c r="A368" s="8">
        <v>10077</v>
      </c>
      <c r="B368" s="8" t="s">
        <v>290</v>
      </c>
      <c r="C368" s="8">
        <v>2.2999999999999998</v>
      </c>
      <c r="D368" s="8" t="s">
        <v>213</v>
      </c>
      <c r="E368" s="8" t="s">
        <v>439</v>
      </c>
      <c r="F368" s="8">
        <v>0.96299999999999997</v>
      </c>
      <c r="G368" s="8">
        <v>1</v>
      </c>
      <c r="H368" s="8">
        <v>0.72</v>
      </c>
    </row>
    <row r="369" spans="1:8" x14ac:dyDescent="0.2">
      <c r="A369" s="8">
        <v>10077</v>
      </c>
      <c r="B369" s="8" t="s">
        <v>290</v>
      </c>
      <c r="C369" s="8">
        <v>2.2999999999999998</v>
      </c>
      <c r="D369" s="8" t="s">
        <v>209</v>
      </c>
      <c r="E369" s="8" t="s">
        <v>440</v>
      </c>
      <c r="F369" s="8">
        <v>0.871</v>
      </c>
      <c r="G369" s="8">
        <v>1</v>
      </c>
      <c r="H369" s="8">
        <v>1.6</v>
      </c>
    </row>
    <row r="370" spans="1:8" x14ac:dyDescent="0.2">
      <c r="A370" s="8">
        <v>10077</v>
      </c>
      <c r="B370" s="8" t="s">
        <v>290</v>
      </c>
      <c r="C370" s="8">
        <v>2.2999999999999998</v>
      </c>
      <c r="D370" s="8" t="s">
        <v>211</v>
      </c>
      <c r="E370" s="8" t="s">
        <v>696</v>
      </c>
      <c r="F370" s="8">
        <v>0.97299999999999998</v>
      </c>
      <c r="G370" s="8">
        <v>1</v>
      </c>
      <c r="H370" s="8">
        <v>0.6</v>
      </c>
    </row>
    <row r="371" spans="1:8" x14ac:dyDescent="0.2">
      <c r="A371" s="8">
        <v>10077</v>
      </c>
      <c r="B371" s="8" t="s">
        <v>290</v>
      </c>
      <c r="C371" s="8">
        <v>2.2999999999999998</v>
      </c>
      <c r="D371" s="8" t="s">
        <v>220</v>
      </c>
      <c r="E371" s="8" t="s">
        <v>446</v>
      </c>
      <c r="F371" s="8">
        <v>0.95</v>
      </c>
      <c r="G371" s="8">
        <v>1</v>
      </c>
      <c r="H371" s="8">
        <v>0.86</v>
      </c>
    </row>
    <row r="372" spans="1:8" x14ac:dyDescent="0.2">
      <c r="A372" s="8">
        <v>10077</v>
      </c>
      <c r="B372" s="8" t="s">
        <v>290</v>
      </c>
      <c r="C372" s="8">
        <v>2.2999999999999998</v>
      </c>
      <c r="D372" s="8" t="s">
        <v>247</v>
      </c>
      <c r="E372" s="8" t="s">
        <v>697</v>
      </c>
      <c r="F372" s="8">
        <v>0.83299999999999996</v>
      </c>
      <c r="G372" s="8">
        <v>0.91800000000000004</v>
      </c>
      <c r="H372" s="8">
        <v>1.41</v>
      </c>
    </row>
    <row r="373" spans="1:8" x14ac:dyDescent="0.2">
      <c r="A373" s="8">
        <v>10077</v>
      </c>
      <c r="B373" s="8" t="s">
        <v>290</v>
      </c>
      <c r="C373" s="8">
        <v>2.2999999999999998</v>
      </c>
      <c r="D373" s="8" t="s">
        <v>222</v>
      </c>
      <c r="E373" s="8" t="s">
        <v>698</v>
      </c>
      <c r="F373" s="8">
        <v>0.96399999999999997</v>
      </c>
      <c r="G373" s="8">
        <v>1</v>
      </c>
      <c r="H373" s="8">
        <v>0.55000000000000004</v>
      </c>
    </row>
    <row r="374" spans="1:8" x14ac:dyDescent="0.2">
      <c r="A374" s="8">
        <v>10077</v>
      </c>
      <c r="B374" s="8" t="s">
        <v>290</v>
      </c>
      <c r="C374" s="8">
        <v>2.2999999999999998</v>
      </c>
      <c r="D374" s="8" t="s">
        <v>236</v>
      </c>
      <c r="E374" s="8" t="s">
        <v>425</v>
      </c>
      <c r="F374" s="8">
        <v>0.97699999999999998</v>
      </c>
      <c r="G374" s="8">
        <v>1</v>
      </c>
      <c r="H374" s="8">
        <v>0.4</v>
      </c>
    </row>
    <row r="375" spans="1:8" x14ac:dyDescent="0.2">
      <c r="A375" s="8">
        <v>10077</v>
      </c>
      <c r="B375" s="8" t="s">
        <v>290</v>
      </c>
      <c r="C375" s="8">
        <v>2.2999999999999998</v>
      </c>
      <c r="D375" s="8" t="s">
        <v>206</v>
      </c>
      <c r="E375" s="8" t="s">
        <v>699</v>
      </c>
      <c r="F375" s="8">
        <v>0.60799999999999998</v>
      </c>
      <c r="G375" s="8">
        <v>0.54200000000000004</v>
      </c>
      <c r="H375" s="8">
        <v>2.35</v>
      </c>
    </row>
    <row r="376" spans="1:8" x14ac:dyDescent="0.2">
      <c r="A376" s="8">
        <v>10077</v>
      </c>
      <c r="B376" s="8" t="s">
        <v>290</v>
      </c>
      <c r="C376" s="8">
        <v>2.2999999999999998</v>
      </c>
      <c r="D376" s="8" t="s">
        <v>238</v>
      </c>
      <c r="E376" s="8" t="s">
        <v>426</v>
      </c>
      <c r="F376" s="8">
        <v>0.78900000000000003</v>
      </c>
      <c r="G376" s="8">
        <v>1</v>
      </c>
      <c r="H376" s="8">
        <v>1.81</v>
      </c>
    </row>
    <row r="377" spans="1:8" x14ac:dyDescent="0.2">
      <c r="A377" s="8">
        <v>10077</v>
      </c>
      <c r="B377" s="8" t="s">
        <v>290</v>
      </c>
      <c r="C377" s="8">
        <v>2.2999999999999998</v>
      </c>
      <c r="D377" s="8">
        <v>1</v>
      </c>
      <c r="E377" s="8" t="s">
        <v>700</v>
      </c>
      <c r="F377" s="8">
        <v>0.90800000000000003</v>
      </c>
      <c r="G377" s="8">
        <v>1</v>
      </c>
      <c r="H377" s="8">
        <v>0.78</v>
      </c>
    </row>
    <row r="378" spans="1:8" x14ac:dyDescent="0.2">
      <c r="A378" s="8">
        <v>10077</v>
      </c>
      <c r="B378" s="8" t="s">
        <v>290</v>
      </c>
      <c r="C378" s="8">
        <v>2.2999999999999998</v>
      </c>
      <c r="D378" s="8">
        <v>2</v>
      </c>
      <c r="E378" s="8" t="s">
        <v>428</v>
      </c>
      <c r="F378" s="8">
        <v>0.93500000000000005</v>
      </c>
      <c r="G378" s="8">
        <v>1</v>
      </c>
      <c r="H378" s="8">
        <v>0.55000000000000004</v>
      </c>
    </row>
    <row r="379" spans="1:8" x14ac:dyDescent="0.2">
      <c r="A379" s="8">
        <v>10077</v>
      </c>
      <c r="B379" s="8" t="s">
        <v>290</v>
      </c>
      <c r="C379" s="8">
        <v>2.2999999999999998</v>
      </c>
      <c r="D379" s="8">
        <v>3</v>
      </c>
      <c r="E379" s="8" t="s">
        <v>443</v>
      </c>
      <c r="F379" s="8">
        <v>0.89</v>
      </c>
      <c r="G379" s="8">
        <v>1</v>
      </c>
      <c r="H379" s="8">
        <v>1.03</v>
      </c>
    </row>
    <row r="380" spans="1:8" x14ac:dyDescent="0.2">
      <c r="A380" s="8">
        <v>10077</v>
      </c>
      <c r="B380" s="8" t="s">
        <v>290</v>
      </c>
      <c r="C380" s="8">
        <v>2.2999999999999998</v>
      </c>
      <c r="D380" s="8" t="s">
        <v>156</v>
      </c>
      <c r="E380" s="8" t="s">
        <v>442</v>
      </c>
      <c r="F380" s="8">
        <v>0.98399999999999999</v>
      </c>
      <c r="G380" s="8">
        <v>1</v>
      </c>
      <c r="H380" s="8">
        <v>0.72</v>
      </c>
    </row>
    <row r="381" spans="1:8" x14ac:dyDescent="0.2">
      <c r="A381" s="8">
        <v>6149</v>
      </c>
      <c r="B381" s="8" t="s">
        <v>349</v>
      </c>
      <c r="C381" s="8">
        <v>5</v>
      </c>
      <c r="D381" s="8" t="s">
        <v>226</v>
      </c>
      <c r="E381" s="8" t="s">
        <v>398</v>
      </c>
      <c r="F381" s="8">
        <v>0.85599999999999998</v>
      </c>
      <c r="G381" s="8">
        <v>1</v>
      </c>
      <c r="H381" s="8">
        <v>1.8</v>
      </c>
    </row>
    <row r="382" spans="1:8" x14ac:dyDescent="0.2">
      <c r="A382" s="8">
        <v>6149</v>
      </c>
      <c r="B382" s="8" t="s">
        <v>349</v>
      </c>
      <c r="C382" s="8">
        <v>5</v>
      </c>
      <c r="D382" s="8" t="s">
        <v>215</v>
      </c>
      <c r="E382" s="8" t="s">
        <v>399</v>
      </c>
      <c r="F382" s="8">
        <v>0.9</v>
      </c>
      <c r="G382" s="8">
        <v>0.91400000000000003</v>
      </c>
      <c r="H382" s="8">
        <v>1.33</v>
      </c>
    </row>
    <row r="383" spans="1:8" x14ac:dyDescent="0.2">
      <c r="A383" s="8">
        <v>6149</v>
      </c>
      <c r="B383" s="8" t="s">
        <v>349</v>
      </c>
      <c r="C383" s="8">
        <v>5</v>
      </c>
      <c r="D383" s="8" t="s">
        <v>213</v>
      </c>
      <c r="E383" s="8" t="s">
        <v>389</v>
      </c>
      <c r="F383" s="8">
        <v>0.88800000000000001</v>
      </c>
      <c r="G383" s="8">
        <v>1</v>
      </c>
      <c r="H383" s="8">
        <v>1.43</v>
      </c>
    </row>
    <row r="384" spans="1:8" x14ac:dyDescent="0.2">
      <c r="A384" s="8">
        <v>6149</v>
      </c>
      <c r="B384" s="8" t="s">
        <v>349</v>
      </c>
      <c r="C384" s="8">
        <v>5</v>
      </c>
      <c r="D384" s="8" t="s">
        <v>209</v>
      </c>
      <c r="E384" s="8" t="s">
        <v>390</v>
      </c>
      <c r="F384" s="8">
        <v>0.93400000000000005</v>
      </c>
      <c r="G384" s="8">
        <v>1</v>
      </c>
      <c r="H384" s="8">
        <v>1.1399999999999999</v>
      </c>
    </row>
    <row r="385" spans="1:8" x14ac:dyDescent="0.2">
      <c r="A385" s="8">
        <v>6149</v>
      </c>
      <c r="B385" s="8" t="s">
        <v>349</v>
      </c>
      <c r="C385" s="8">
        <v>5</v>
      </c>
      <c r="D385" s="8" t="s">
        <v>156</v>
      </c>
      <c r="E385" s="8" t="s">
        <v>386</v>
      </c>
      <c r="F385" s="8">
        <v>0.93100000000000005</v>
      </c>
      <c r="G385" s="8">
        <v>1</v>
      </c>
      <c r="H385" s="8">
        <v>1.62</v>
      </c>
    </row>
    <row r="386" spans="1:8" x14ac:dyDescent="0.2">
      <c r="A386" s="8">
        <v>6149</v>
      </c>
      <c r="B386" s="8" t="s">
        <v>349</v>
      </c>
      <c r="C386" s="8">
        <v>5</v>
      </c>
      <c r="D386" s="8" t="s">
        <v>211</v>
      </c>
      <c r="E386" s="8" t="s">
        <v>400</v>
      </c>
      <c r="F386" s="8">
        <v>0.82099999999999995</v>
      </c>
      <c r="G386" s="8">
        <v>0.69899999999999995</v>
      </c>
      <c r="H386" s="8">
        <v>1.83</v>
      </c>
    </row>
    <row r="387" spans="1:8" x14ac:dyDescent="0.2">
      <c r="A387" s="8">
        <v>6149</v>
      </c>
      <c r="B387" s="8" t="s">
        <v>349</v>
      </c>
      <c r="C387" s="8">
        <v>5</v>
      </c>
      <c r="D387" s="8">
        <v>2</v>
      </c>
      <c r="E387" s="8" t="s">
        <v>406</v>
      </c>
      <c r="F387" s="8">
        <v>0.85899999999999999</v>
      </c>
      <c r="G387" s="8">
        <v>1</v>
      </c>
      <c r="H387" s="8">
        <v>1.0900000000000001</v>
      </c>
    </row>
    <row r="388" spans="1:8" x14ac:dyDescent="0.2">
      <c r="A388" s="8">
        <v>6149</v>
      </c>
      <c r="B388" s="8" t="s">
        <v>349</v>
      </c>
      <c r="C388" s="8">
        <v>5</v>
      </c>
      <c r="D388" s="8" t="s">
        <v>220</v>
      </c>
      <c r="E388" s="8" t="s">
        <v>401</v>
      </c>
      <c r="F388" s="8">
        <v>0.84099999999999997</v>
      </c>
      <c r="G388" s="8">
        <v>0.88900000000000001</v>
      </c>
      <c r="H388" s="8">
        <v>1.6</v>
      </c>
    </row>
    <row r="389" spans="1:8" x14ac:dyDescent="0.2">
      <c r="A389" s="8">
        <v>6149</v>
      </c>
      <c r="B389" s="8" t="s">
        <v>349</v>
      </c>
      <c r="C389" s="8">
        <v>5</v>
      </c>
      <c r="D389" s="8" t="s">
        <v>222</v>
      </c>
      <c r="E389" s="8" t="s">
        <v>385</v>
      </c>
      <c r="F389" s="8">
        <v>0.92900000000000005</v>
      </c>
      <c r="G389" s="8">
        <v>1</v>
      </c>
      <c r="H389" s="8">
        <v>1.03</v>
      </c>
    </row>
    <row r="390" spans="1:8" x14ac:dyDescent="0.2">
      <c r="A390" s="8">
        <v>6149</v>
      </c>
      <c r="B390" s="8" t="s">
        <v>349</v>
      </c>
      <c r="C390" s="8">
        <v>5</v>
      </c>
      <c r="D390" s="8" t="s">
        <v>236</v>
      </c>
      <c r="E390" s="8" t="s">
        <v>701</v>
      </c>
      <c r="F390" s="8">
        <v>0.56699999999999995</v>
      </c>
      <c r="G390" s="8">
        <v>0.54300000000000004</v>
      </c>
      <c r="H390" s="8">
        <v>3.08</v>
      </c>
    </row>
    <row r="391" spans="1:8" x14ac:dyDescent="0.2">
      <c r="A391" s="8">
        <v>6149</v>
      </c>
      <c r="B391" s="8" t="s">
        <v>349</v>
      </c>
      <c r="C391" s="8">
        <v>5</v>
      </c>
      <c r="D391" s="8" t="s">
        <v>166</v>
      </c>
      <c r="E391" s="8" t="s">
        <v>387</v>
      </c>
      <c r="F391" s="8">
        <v>0.9</v>
      </c>
      <c r="G391" s="8">
        <v>0.96</v>
      </c>
      <c r="H391" s="8">
        <v>1.79</v>
      </c>
    </row>
    <row r="392" spans="1:8" x14ac:dyDescent="0.2">
      <c r="A392" s="8">
        <v>6149</v>
      </c>
      <c r="B392" s="8" t="s">
        <v>349</v>
      </c>
      <c r="C392" s="8">
        <v>5</v>
      </c>
      <c r="D392" s="8" t="s">
        <v>206</v>
      </c>
      <c r="E392" s="8" t="s">
        <v>408</v>
      </c>
      <c r="F392" s="8">
        <v>0.71499999999999997</v>
      </c>
      <c r="G392" s="8">
        <v>0.40500000000000003</v>
      </c>
      <c r="H392" s="8">
        <v>2.02</v>
      </c>
    </row>
    <row r="393" spans="1:8" x14ac:dyDescent="0.2">
      <c r="A393" s="8">
        <v>6149</v>
      </c>
      <c r="B393" s="8" t="s">
        <v>349</v>
      </c>
      <c r="C393" s="8">
        <v>5</v>
      </c>
      <c r="D393" s="8">
        <v>3</v>
      </c>
      <c r="E393" s="8" t="s">
        <v>403</v>
      </c>
      <c r="F393" s="8">
        <v>0.62</v>
      </c>
      <c r="G393" s="8">
        <v>0.66100000000000003</v>
      </c>
      <c r="H393" s="8">
        <v>2.23</v>
      </c>
    </row>
    <row r="394" spans="1:8" x14ac:dyDescent="0.2">
      <c r="A394" s="8">
        <v>6149</v>
      </c>
      <c r="B394" s="8" t="s">
        <v>349</v>
      </c>
      <c r="C394" s="8">
        <v>5</v>
      </c>
      <c r="D394" s="8">
        <v>5</v>
      </c>
      <c r="E394" s="8" t="s">
        <v>702</v>
      </c>
      <c r="F394" s="8">
        <v>0.66</v>
      </c>
      <c r="G394" s="8">
        <v>0.50900000000000001</v>
      </c>
      <c r="H394" s="8">
        <v>4.17</v>
      </c>
    </row>
    <row r="395" spans="1:8" x14ac:dyDescent="0.2">
      <c r="A395" s="8">
        <v>6149</v>
      </c>
      <c r="B395" s="8" t="s">
        <v>349</v>
      </c>
      <c r="C395" s="8">
        <v>5</v>
      </c>
      <c r="D395" s="8">
        <v>6</v>
      </c>
      <c r="E395" s="8" t="s">
        <v>392</v>
      </c>
      <c r="F395" s="8">
        <v>0.79200000000000004</v>
      </c>
      <c r="G395" s="8">
        <v>1</v>
      </c>
      <c r="H395" s="8">
        <v>1.2</v>
      </c>
    </row>
    <row r="396" spans="1:8" x14ac:dyDescent="0.2">
      <c r="A396" s="8">
        <v>6149</v>
      </c>
      <c r="B396" s="8" t="s">
        <v>349</v>
      </c>
      <c r="C396" s="8">
        <v>5</v>
      </c>
      <c r="D396" s="8">
        <v>8</v>
      </c>
      <c r="E396" s="8" t="s">
        <v>412</v>
      </c>
      <c r="F396" s="8">
        <v>0.66</v>
      </c>
      <c r="G396" s="8">
        <v>0.97399999999999998</v>
      </c>
      <c r="H396" s="8">
        <v>1.36</v>
      </c>
    </row>
    <row r="397" spans="1:8" x14ac:dyDescent="0.2">
      <c r="A397" s="8">
        <v>6149</v>
      </c>
      <c r="B397" s="8" t="s">
        <v>349</v>
      </c>
      <c r="C397" s="8">
        <v>5</v>
      </c>
      <c r="D397" s="8" t="s">
        <v>154</v>
      </c>
      <c r="E397" s="8" t="s">
        <v>393</v>
      </c>
      <c r="F397" s="8">
        <v>0.93899999999999995</v>
      </c>
      <c r="G397" s="8">
        <v>1</v>
      </c>
      <c r="H397" s="8">
        <v>1.67</v>
      </c>
    </row>
    <row r="398" spans="1:8" x14ac:dyDescent="0.2">
      <c r="A398" s="8">
        <v>6149</v>
      </c>
      <c r="B398" s="8" t="s">
        <v>349</v>
      </c>
      <c r="C398" s="8">
        <v>5</v>
      </c>
      <c r="D398" s="8" t="s">
        <v>158</v>
      </c>
      <c r="E398" s="8" t="s">
        <v>405</v>
      </c>
      <c r="F398" s="8">
        <v>0.88500000000000001</v>
      </c>
      <c r="G398" s="8">
        <v>0.99399999999999999</v>
      </c>
      <c r="H398" s="8">
        <v>2.0099999999999998</v>
      </c>
    </row>
    <row r="399" spans="1:8" x14ac:dyDescent="0.2">
      <c r="A399" s="8">
        <v>6149</v>
      </c>
      <c r="B399" s="8" t="s">
        <v>349</v>
      </c>
      <c r="C399" s="8">
        <v>5</v>
      </c>
      <c r="D399" s="8" t="s">
        <v>160</v>
      </c>
      <c r="E399" s="8" t="s">
        <v>394</v>
      </c>
      <c r="F399" s="8">
        <v>0.91500000000000004</v>
      </c>
      <c r="G399" s="8">
        <v>0.94899999999999995</v>
      </c>
      <c r="H399" s="8">
        <v>1.59</v>
      </c>
    </row>
    <row r="400" spans="1:8" x14ac:dyDescent="0.2">
      <c r="A400" s="8">
        <v>6149</v>
      </c>
      <c r="B400" s="8" t="s">
        <v>349</v>
      </c>
      <c r="C400" s="8">
        <v>5</v>
      </c>
      <c r="D400" s="8">
        <v>0</v>
      </c>
      <c r="E400" s="8" t="s">
        <v>402</v>
      </c>
      <c r="F400" s="8">
        <v>0.88600000000000001</v>
      </c>
      <c r="G400" s="8">
        <v>0.98699999999999999</v>
      </c>
      <c r="H400" s="8">
        <v>1.21</v>
      </c>
    </row>
    <row r="401" spans="1:8" x14ac:dyDescent="0.2">
      <c r="A401" s="8">
        <v>6149</v>
      </c>
      <c r="B401" s="8" t="s">
        <v>349</v>
      </c>
      <c r="C401" s="8">
        <v>5</v>
      </c>
      <c r="D401" s="8" t="s">
        <v>167</v>
      </c>
      <c r="E401" s="8" t="s">
        <v>409</v>
      </c>
      <c r="F401" s="8">
        <v>0.504</v>
      </c>
      <c r="G401" s="8">
        <v>0.38200000000000001</v>
      </c>
      <c r="H401" s="8">
        <v>3.83</v>
      </c>
    </row>
    <row r="402" spans="1:8" x14ac:dyDescent="0.2">
      <c r="A402" s="8">
        <v>6149</v>
      </c>
      <c r="B402" s="8" t="s">
        <v>349</v>
      </c>
      <c r="C402" s="8">
        <v>5</v>
      </c>
      <c r="D402" s="8" t="s">
        <v>168</v>
      </c>
      <c r="E402" s="8" t="s">
        <v>414</v>
      </c>
      <c r="F402" s="8">
        <v>0.71099999999999997</v>
      </c>
      <c r="G402" s="8">
        <v>0.83699999999999997</v>
      </c>
      <c r="H402" s="8">
        <v>3.13</v>
      </c>
    </row>
    <row r="403" spans="1:8" x14ac:dyDescent="0.2">
      <c r="A403" s="8">
        <v>6149</v>
      </c>
      <c r="B403" s="8" t="s">
        <v>349</v>
      </c>
      <c r="C403" s="8">
        <v>5</v>
      </c>
      <c r="D403" s="8" t="s">
        <v>169</v>
      </c>
      <c r="E403" s="8" t="s">
        <v>388</v>
      </c>
      <c r="F403" s="8">
        <v>0.91</v>
      </c>
      <c r="G403" s="8">
        <v>1</v>
      </c>
      <c r="H403" s="8">
        <v>1.49</v>
      </c>
    </row>
    <row r="404" spans="1:8" x14ac:dyDescent="0.2">
      <c r="A404" s="8">
        <v>6149</v>
      </c>
      <c r="B404" s="8" t="s">
        <v>349</v>
      </c>
      <c r="C404" s="8">
        <v>5</v>
      </c>
      <c r="D404" s="8" t="s">
        <v>171</v>
      </c>
      <c r="E404" s="8" t="s">
        <v>395</v>
      </c>
      <c r="F404" s="8">
        <v>0.91900000000000004</v>
      </c>
      <c r="G404" s="8">
        <v>0.95</v>
      </c>
      <c r="H404" s="8">
        <v>1.21</v>
      </c>
    </row>
    <row r="405" spans="1:8" x14ac:dyDescent="0.2">
      <c r="A405" s="8">
        <v>6149</v>
      </c>
      <c r="B405" s="8" t="s">
        <v>349</v>
      </c>
      <c r="C405" s="8">
        <v>5</v>
      </c>
      <c r="D405" s="8" t="s">
        <v>172</v>
      </c>
      <c r="E405" s="8" t="s">
        <v>396</v>
      </c>
      <c r="F405" s="8">
        <v>0.84599999999999997</v>
      </c>
      <c r="G405" s="8">
        <v>0.98599999999999999</v>
      </c>
      <c r="H405" s="8">
        <v>2.11</v>
      </c>
    </row>
    <row r="406" spans="1:8" x14ac:dyDescent="0.2">
      <c r="A406" s="8">
        <v>6149</v>
      </c>
      <c r="B406" s="8" t="s">
        <v>349</v>
      </c>
      <c r="C406" s="8">
        <v>5</v>
      </c>
      <c r="D406" s="8">
        <v>1</v>
      </c>
      <c r="E406" s="8" t="s">
        <v>391</v>
      </c>
      <c r="F406" s="8">
        <v>0.85399999999999998</v>
      </c>
      <c r="G406" s="8">
        <v>0.68300000000000005</v>
      </c>
      <c r="H406" s="8">
        <v>1.21</v>
      </c>
    </row>
    <row r="407" spans="1:8" x14ac:dyDescent="0.2">
      <c r="A407" s="8">
        <v>6149</v>
      </c>
      <c r="B407" s="8" t="s">
        <v>349</v>
      </c>
      <c r="C407" s="8">
        <v>5</v>
      </c>
      <c r="D407" s="8" t="s">
        <v>185</v>
      </c>
      <c r="E407" s="8" t="s">
        <v>660</v>
      </c>
      <c r="F407" s="8">
        <v>0.94199999999999995</v>
      </c>
      <c r="G407" s="8">
        <v>1</v>
      </c>
      <c r="H407" s="8">
        <v>1.1000000000000001</v>
      </c>
    </row>
    <row r="408" spans="1:8" x14ac:dyDescent="0.2">
      <c r="A408" s="8">
        <v>6149</v>
      </c>
      <c r="B408" s="8" t="s">
        <v>349</v>
      </c>
      <c r="C408" s="8">
        <v>5</v>
      </c>
      <c r="D408" s="8" t="s">
        <v>187</v>
      </c>
      <c r="E408" s="8" t="s">
        <v>397</v>
      </c>
      <c r="F408" s="8">
        <v>0.9</v>
      </c>
      <c r="G408" s="8">
        <v>1</v>
      </c>
      <c r="H408" s="8">
        <v>1.83</v>
      </c>
    </row>
    <row r="409" spans="1:8" x14ac:dyDescent="0.2">
      <c r="A409" s="8">
        <v>6149</v>
      </c>
      <c r="B409" s="8" t="s">
        <v>349</v>
      </c>
      <c r="C409" s="8">
        <v>5</v>
      </c>
      <c r="D409" s="8" t="s">
        <v>224</v>
      </c>
      <c r="E409" s="8" t="s">
        <v>404</v>
      </c>
      <c r="F409" s="8">
        <v>0.90400000000000003</v>
      </c>
      <c r="G409" s="8">
        <v>1</v>
      </c>
      <c r="H409" s="8">
        <v>1.42</v>
      </c>
    </row>
    <row r="410" spans="1:8" x14ac:dyDescent="0.2">
      <c r="A410" s="8">
        <v>6149</v>
      </c>
      <c r="B410" s="8" t="s">
        <v>349</v>
      </c>
      <c r="C410" s="8">
        <v>5</v>
      </c>
      <c r="D410" s="8">
        <v>7</v>
      </c>
      <c r="E410" s="8" t="s">
        <v>663</v>
      </c>
      <c r="F410" s="8">
        <v>0.86699999999999999</v>
      </c>
      <c r="G410" s="8">
        <v>1</v>
      </c>
      <c r="H410" s="8">
        <v>1.1399999999999999</v>
      </c>
    </row>
    <row r="411" spans="1:8" x14ac:dyDescent="0.2">
      <c r="A411" s="8">
        <v>8011</v>
      </c>
      <c r="B411" s="8" t="s">
        <v>321</v>
      </c>
      <c r="C411" s="8">
        <v>3.7</v>
      </c>
      <c r="D411" s="8" t="s">
        <v>154</v>
      </c>
      <c r="E411" s="8" t="s">
        <v>703</v>
      </c>
      <c r="F411" s="8">
        <v>0.97599999999999998</v>
      </c>
      <c r="G411" s="8">
        <v>0.90600000000000003</v>
      </c>
      <c r="H411" s="8">
        <v>1.41</v>
      </c>
    </row>
    <row r="412" spans="1:8" x14ac:dyDescent="0.2">
      <c r="A412" s="8">
        <v>8011</v>
      </c>
      <c r="B412" s="8" t="s">
        <v>321</v>
      </c>
      <c r="C412" s="8">
        <v>3.7</v>
      </c>
      <c r="D412" s="8" t="s">
        <v>243</v>
      </c>
      <c r="E412" s="8" t="s">
        <v>704</v>
      </c>
      <c r="F412" s="8">
        <v>0.92300000000000004</v>
      </c>
      <c r="G412" s="8">
        <v>0.91300000000000003</v>
      </c>
      <c r="H412" s="8">
        <v>1.1100000000000001</v>
      </c>
    </row>
    <row r="413" spans="1:8" x14ac:dyDescent="0.2">
      <c r="A413" s="8">
        <v>8011</v>
      </c>
      <c r="B413" s="8" t="s">
        <v>321</v>
      </c>
      <c r="C413" s="8">
        <v>3.7</v>
      </c>
      <c r="D413" s="8" t="s">
        <v>244</v>
      </c>
      <c r="E413" s="8" t="s">
        <v>705</v>
      </c>
      <c r="F413" s="8">
        <v>0.90700000000000003</v>
      </c>
      <c r="G413" s="8">
        <v>0.97299999999999998</v>
      </c>
      <c r="H413" s="8">
        <v>1.1000000000000001</v>
      </c>
    </row>
    <row r="414" spans="1:8" x14ac:dyDescent="0.2">
      <c r="A414" s="8">
        <v>8011</v>
      </c>
      <c r="B414" s="8" t="s">
        <v>321</v>
      </c>
      <c r="C414" s="8">
        <v>3.7</v>
      </c>
      <c r="D414" s="8" t="s">
        <v>245</v>
      </c>
      <c r="E414" s="8" t="s">
        <v>706</v>
      </c>
      <c r="F414" s="8">
        <v>0.92300000000000004</v>
      </c>
      <c r="G414" s="8">
        <v>0.98599999999999999</v>
      </c>
      <c r="H414" s="8">
        <v>0.96</v>
      </c>
    </row>
    <row r="415" spans="1:8" x14ac:dyDescent="0.2">
      <c r="A415" s="8">
        <v>8011</v>
      </c>
      <c r="B415" s="8" t="s">
        <v>321</v>
      </c>
      <c r="C415" s="8">
        <v>3.7</v>
      </c>
      <c r="D415" s="8" t="s">
        <v>246</v>
      </c>
      <c r="E415" s="8" t="s">
        <v>707</v>
      </c>
      <c r="F415" s="8">
        <v>0.89300000000000002</v>
      </c>
      <c r="G415" s="8">
        <v>1</v>
      </c>
      <c r="H415" s="8">
        <v>1.36</v>
      </c>
    </row>
    <row r="416" spans="1:8" x14ac:dyDescent="0.2">
      <c r="A416" s="8">
        <v>8011</v>
      </c>
      <c r="B416" s="8" t="s">
        <v>321</v>
      </c>
      <c r="C416" s="8">
        <v>3.7</v>
      </c>
      <c r="D416" s="8" t="s">
        <v>240</v>
      </c>
      <c r="E416" s="8" t="s">
        <v>708</v>
      </c>
      <c r="F416" s="8">
        <v>0.95599999999999996</v>
      </c>
      <c r="G416" s="8">
        <v>1</v>
      </c>
      <c r="H416" s="8">
        <v>0.76</v>
      </c>
    </row>
    <row r="417" spans="1:8" x14ac:dyDescent="0.2">
      <c r="A417" s="8">
        <v>8011</v>
      </c>
      <c r="B417" s="8" t="s">
        <v>321</v>
      </c>
      <c r="C417" s="8">
        <v>3.7</v>
      </c>
      <c r="D417" s="8" t="s">
        <v>196</v>
      </c>
      <c r="E417" s="8" t="s">
        <v>709</v>
      </c>
      <c r="F417" s="8">
        <v>0.92600000000000005</v>
      </c>
      <c r="G417" s="8">
        <v>0.96299999999999997</v>
      </c>
      <c r="H417" s="8">
        <v>1.1399999999999999</v>
      </c>
    </row>
    <row r="418" spans="1:8" x14ac:dyDescent="0.2">
      <c r="A418" s="8">
        <v>8011</v>
      </c>
      <c r="B418" s="8" t="s">
        <v>321</v>
      </c>
      <c r="C418" s="8">
        <v>3.7</v>
      </c>
      <c r="D418" s="8" t="s">
        <v>241</v>
      </c>
      <c r="E418" s="8" t="s">
        <v>710</v>
      </c>
      <c r="F418" s="8">
        <v>0.95599999999999996</v>
      </c>
      <c r="G418" s="8">
        <v>1</v>
      </c>
      <c r="H418" s="8">
        <v>0.81</v>
      </c>
    </row>
    <row r="419" spans="1:8" x14ac:dyDescent="0.2">
      <c r="A419" s="8">
        <v>8011</v>
      </c>
      <c r="B419" s="8" t="s">
        <v>321</v>
      </c>
      <c r="C419" s="8">
        <v>3.7</v>
      </c>
      <c r="D419" s="8" t="s">
        <v>162</v>
      </c>
      <c r="E419" s="8" t="s">
        <v>711</v>
      </c>
      <c r="F419" s="8">
        <v>0.94099999999999995</v>
      </c>
      <c r="G419" s="8">
        <v>0.56999999999999995</v>
      </c>
      <c r="H419" s="8">
        <v>1.71</v>
      </c>
    </row>
    <row r="420" spans="1:8" x14ac:dyDescent="0.2">
      <c r="A420" s="8">
        <v>12219</v>
      </c>
      <c r="B420" s="8" t="s">
        <v>333</v>
      </c>
      <c r="C420" s="8">
        <v>4</v>
      </c>
      <c r="D420" s="8" t="s">
        <v>246</v>
      </c>
      <c r="E420" s="8" t="s">
        <v>412</v>
      </c>
      <c r="F420" s="8">
        <v>0.85499999999999998</v>
      </c>
      <c r="G420" s="8">
        <v>1</v>
      </c>
      <c r="H420" s="8">
        <v>1.1599999999999999</v>
      </c>
    </row>
    <row r="421" spans="1:8" x14ac:dyDescent="0.2">
      <c r="A421" s="8">
        <v>12219</v>
      </c>
      <c r="B421" s="8" t="s">
        <v>333</v>
      </c>
      <c r="C421" s="8">
        <v>4</v>
      </c>
      <c r="D421" s="8" t="s">
        <v>224</v>
      </c>
      <c r="E421" s="8" t="s">
        <v>404</v>
      </c>
      <c r="F421" s="8">
        <v>0.96</v>
      </c>
      <c r="G421" s="8">
        <v>1</v>
      </c>
      <c r="H421" s="8">
        <v>0.84</v>
      </c>
    </row>
    <row r="422" spans="1:8" x14ac:dyDescent="0.2">
      <c r="A422" s="8">
        <v>12219</v>
      </c>
      <c r="B422" s="8" t="s">
        <v>333</v>
      </c>
      <c r="C422" s="8">
        <v>4</v>
      </c>
      <c r="D422" s="8" t="s">
        <v>215</v>
      </c>
      <c r="E422" s="8" t="s">
        <v>399</v>
      </c>
      <c r="F422" s="8">
        <v>0.96699999999999997</v>
      </c>
      <c r="G422" s="8">
        <v>1</v>
      </c>
      <c r="H422" s="8">
        <v>0.78</v>
      </c>
    </row>
    <row r="423" spans="1:8" x14ac:dyDescent="0.2">
      <c r="A423" s="8">
        <v>12219</v>
      </c>
      <c r="B423" s="8" t="s">
        <v>333</v>
      </c>
      <c r="C423" s="8">
        <v>4</v>
      </c>
      <c r="D423" s="8" t="s">
        <v>213</v>
      </c>
      <c r="E423" s="8" t="s">
        <v>389</v>
      </c>
      <c r="F423" s="8">
        <v>0.93400000000000005</v>
      </c>
      <c r="G423" s="8">
        <v>0.94199999999999995</v>
      </c>
      <c r="H423" s="8">
        <v>0.97</v>
      </c>
    </row>
    <row r="424" spans="1:8" x14ac:dyDescent="0.2">
      <c r="A424" s="8">
        <v>12219</v>
      </c>
      <c r="B424" s="8" t="s">
        <v>333</v>
      </c>
      <c r="C424" s="8">
        <v>4</v>
      </c>
      <c r="D424" s="8" t="s">
        <v>209</v>
      </c>
      <c r="E424" s="8" t="s">
        <v>390</v>
      </c>
      <c r="F424" s="8">
        <v>0.97</v>
      </c>
      <c r="G424" s="8">
        <v>1</v>
      </c>
      <c r="H424" s="8">
        <v>0.7</v>
      </c>
    </row>
    <row r="425" spans="1:8" x14ac:dyDescent="0.2">
      <c r="A425" s="8">
        <v>12219</v>
      </c>
      <c r="B425" s="8" t="s">
        <v>333</v>
      </c>
      <c r="C425" s="8">
        <v>4</v>
      </c>
      <c r="D425" s="8" t="s">
        <v>211</v>
      </c>
      <c r="E425" s="8" t="s">
        <v>400</v>
      </c>
      <c r="F425" s="8">
        <v>0.96099999999999997</v>
      </c>
      <c r="G425" s="8">
        <v>1</v>
      </c>
      <c r="H425" s="8">
        <v>0.84</v>
      </c>
    </row>
    <row r="426" spans="1:8" x14ac:dyDescent="0.2">
      <c r="A426" s="8">
        <v>12219</v>
      </c>
      <c r="B426" s="8" t="s">
        <v>333</v>
      </c>
      <c r="C426" s="8">
        <v>4</v>
      </c>
      <c r="D426" s="8" t="s">
        <v>220</v>
      </c>
      <c r="E426" s="8" t="s">
        <v>401</v>
      </c>
      <c r="F426" s="8">
        <v>0.92400000000000004</v>
      </c>
      <c r="G426" s="8">
        <v>1</v>
      </c>
      <c r="H426" s="8">
        <v>1.19</v>
      </c>
    </row>
    <row r="427" spans="1:8" x14ac:dyDescent="0.2">
      <c r="A427" s="8">
        <v>12219</v>
      </c>
      <c r="B427" s="8" t="s">
        <v>333</v>
      </c>
      <c r="C427" s="8">
        <v>4</v>
      </c>
      <c r="D427" s="8" t="s">
        <v>247</v>
      </c>
      <c r="E427" s="8" t="s">
        <v>385</v>
      </c>
      <c r="F427" s="8">
        <v>0.95299999999999996</v>
      </c>
      <c r="G427" s="8">
        <v>1</v>
      </c>
      <c r="H427" s="8">
        <v>0.82</v>
      </c>
    </row>
    <row r="428" spans="1:8" x14ac:dyDescent="0.2">
      <c r="A428" s="8">
        <v>12219</v>
      </c>
      <c r="B428" s="8" t="s">
        <v>333</v>
      </c>
      <c r="C428" s="8">
        <v>4</v>
      </c>
      <c r="D428" s="8" t="s">
        <v>222</v>
      </c>
      <c r="E428" s="8" t="s">
        <v>408</v>
      </c>
      <c r="F428" s="8">
        <v>0.95799999999999996</v>
      </c>
      <c r="G428" s="8">
        <v>1</v>
      </c>
      <c r="H428" s="8">
        <v>0.87</v>
      </c>
    </row>
    <row r="429" spans="1:8" x14ac:dyDescent="0.2">
      <c r="A429" s="8">
        <v>12219</v>
      </c>
      <c r="B429" s="8" t="s">
        <v>333</v>
      </c>
      <c r="C429" s="8">
        <v>4</v>
      </c>
      <c r="D429" s="8" t="s">
        <v>236</v>
      </c>
      <c r="E429" s="8" t="s">
        <v>402</v>
      </c>
      <c r="F429" s="8">
        <v>0.96299999999999997</v>
      </c>
      <c r="G429" s="8">
        <v>1</v>
      </c>
      <c r="H429" s="8">
        <v>0.62</v>
      </c>
    </row>
    <row r="430" spans="1:8" x14ac:dyDescent="0.2">
      <c r="A430" s="8">
        <v>12219</v>
      </c>
      <c r="B430" s="8" t="s">
        <v>333</v>
      </c>
      <c r="C430" s="8">
        <v>4</v>
      </c>
      <c r="D430" s="8" t="s">
        <v>206</v>
      </c>
      <c r="E430" s="8" t="s">
        <v>391</v>
      </c>
      <c r="F430" s="8">
        <v>0.87</v>
      </c>
      <c r="G430" s="8">
        <v>0.68300000000000005</v>
      </c>
      <c r="H430" s="8">
        <v>1.27</v>
      </c>
    </row>
    <row r="431" spans="1:8" x14ac:dyDescent="0.2">
      <c r="A431" s="8">
        <v>12219</v>
      </c>
      <c r="B431" s="8" t="s">
        <v>333</v>
      </c>
      <c r="C431" s="8">
        <v>4</v>
      </c>
      <c r="D431" s="8" t="s">
        <v>154</v>
      </c>
      <c r="E431" s="8" t="s">
        <v>393</v>
      </c>
      <c r="F431" s="8">
        <v>0.98299999999999998</v>
      </c>
      <c r="G431" s="8">
        <v>1</v>
      </c>
      <c r="H431" s="8">
        <v>0.8</v>
      </c>
    </row>
    <row r="432" spans="1:8" x14ac:dyDescent="0.2">
      <c r="A432" s="8">
        <v>12219</v>
      </c>
      <c r="B432" s="8" t="s">
        <v>333</v>
      </c>
      <c r="C432" s="8">
        <v>4</v>
      </c>
      <c r="D432" s="8" t="s">
        <v>238</v>
      </c>
      <c r="E432" s="8" t="s">
        <v>406</v>
      </c>
      <c r="F432" s="8">
        <v>0.94299999999999995</v>
      </c>
      <c r="G432" s="8">
        <v>1</v>
      </c>
      <c r="H432" s="8">
        <v>0.66</v>
      </c>
    </row>
    <row r="433" spans="1:8" x14ac:dyDescent="0.2">
      <c r="A433" s="8">
        <v>12219</v>
      </c>
      <c r="B433" s="8" t="s">
        <v>333</v>
      </c>
      <c r="C433" s="8">
        <v>4</v>
      </c>
      <c r="D433" s="8">
        <v>0</v>
      </c>
      <c r="E433" s="8" t="s">
        <v>403</v>
      </c>
      <c r="F433" s="8">
        <v>0.81399999999999995</v>
      </c>
      <c r="G433" s="8">
        <v>1</v>
      </c>
      <c r="H433" s="8">
        <v>1.41</v>
      </c>
    </row>
    <row r="434" spans="1:8" x14ac:dyDescent="0.2">
      <c r="A434" s="8">
        <v>12219</v>
      </c>
      <c r="B434" s="8" t="s">
        <v>333</v>
      </c>
      <c r="C434" s="8">
        <v>4</v>
      </c>
      <c r="D434" s="8">
        <v>1</v>
      </c>
      <c r="E434" s="8" t="s">
        <v>659</v>
      </c>
      <c r="F434" s="8">
        <v>0.90400000000000003</v>
      </c>
      <c r="G434" s="8">
        <v>1</v>
      </c>
      <c r="H434" s="8">
        <v>0.84</v>
      </c>
    </row>
    <row r="435" spans="1:8" x14ac:dyDescent="0.2">
      <c r="A435" s="8">
        <v>12219</v>
      </c>
      <c r="B435" s="8" t="s">
        <v>333</v>
      </c>
      <c r="C435" s="8">
        <v>4</v>
      </c>
      <c r="D435" s="8">
        <v>2</v>
      </c>
      <c r="E435" s="8" t="s">
        <v>392</v>
      </c>
      <c r="F435" s="8">
        <v>0.91600000000000004</v>
      </c>
      <c r="G435" s="8">
        <v>1</v>
      </c>
      <c r="H435" s="8">
        <v>0.8</v>
      </c>
    </row>
    <row r="436" spans="1:8" x14ac:dyDescent="0.2">
      <c r="A436" s="8">
        <v>12219</v>
      </c>
      <c r="B436" s="8" t="s">
        <v>333</v>
      </c>
      <c r="C436" s="8">
        <v>4</v>
      </c>
      <c r="D436" s="8" t="s">
        <v>171</v>
      </c>
      <c r="E436" s="8" t="s">
        <v>395</v>
      </c>
      <c r="F436" s="8">
        <v>0.96399999999999997</v>
      </c>
      <c r="G436" s="8">
        <v>1</v>
      </c>
      <c r="H436" s="8">
        <v>0.94</v>
      </c>
    </row>
    <row r="437" spans="1:8" x14ac:dyDescent="0.2">
      <c r="A437" s="8">
        <v>12219</v>
      </c>
      <c r="B437" s="8" t="s">
        <v>333</v>
      </c>
      <c r="C437" s="8">
        <v>4</v>
      </c>
      <c r="D437" s="8" t="s">
        <v>226</v>
      </c>
      <c r="E437" s="8" t="s">
        <v>398</v>
      </c>
      <c r="F437" s="8">
        <v>0.95599999999999996</v>
      </c>
      <c r="G437" s="8">
        <v>1</v>
      </c>
      <c r="H437" s="8">
        <v>0.88</v>
      </c>
    </row>
    <row r="438" spans="1:8" x14ac:dyDescent="0.2">
      <c r="A438" s="8">
        <v>12219</v>
      </c>
      <c r="B438" s="8" t="s">
        <v>333</v>
      </c>
      <c r="C438" s="8">
        <v>4</v>
      </c>
      <c r="D438" s="8" t="s">
        <v>185</v>
      </c>
      <c r="E438" s="8" t="s">
        <v>660</v>
      </c>
      <c r="F438" s="8">
        <v>0.98</v>
      </c>
      <c r="G438" s="8">
        <v>1</v>
      </c>
      <c r="H438" s="8">
        <v>0.64</v>
      </c>
    </row>
    <row r="439" spans="1:8" x14ac:dyDescent="0.2">
      <c r="A439" s="8">
        <v>12219</v>
      </c>
      <c r="B439" s="8" t="s">
        <v>333</v>
      </c>
      <c r="C439" s="8">
        <v>4</v>
      </c>
      <c r="D439" s="8" t="s">
        <v>167</v>
      </c>
      <c r="E439" s="8" t="s">
        <v>409</v>
      </c>
      <c r="F439" s="8">
        <v>0.85099999999999998</v>
      </c>
      <c r="G439" s="8">
        <v>0.95299999999999996</v>
      </c>
      <c r="H439" s="8">
        <v>2.0699999999999998</v>
      </c>
    </row>
    <row r="440" spans="1:8" x14ac:dyDescent="0.2">
      <c r="A440" s="8">
        <v>12219</v>
      </c>
      <c r="B440" s="8" t="s">
        <v>333</v>
      </c>
      <c r="C440" s="8">
        <v>4</v>
      </c>
      <c r="D440" s="8" t="s">
        <v>240</v>
      </c>
      <c r="E440" s="8" t="s">
        <v>411</v>
      </c>
      <c r="F440" s="8">
        <v>0.74099999999999999</v>
      </c>
      <c r="G440" s="8">
        <v>0.91500000000000004</v>
      </c>
      <c r="H440" s="8">
        <v>1.8</v>
      </c>
    </row>
    <row r="441" spans="1:8" x14ac:dyDescent="0.2">
      <c r="A441" s="8">
        <v>12219</v>
      </c>
      <c r="B441" s="8" t="s">
        <v>333</v>
      </c>
      <c r="C441" s="8">
        <v>4</v>
      </c>
      <c r="D441" s="8" t="s">
        <v>156</v>
      </c>
      <c r="E441" s="8" t="s">
        <v>386</v>
      </c>
      <c r="F441" s="8">
        <v>0.98699999999999999</v>
      </c>
      <c r="G441" s="8">
        <v>1</v>
      </c>
      <c r="H441" s="8">
        <v>0.63</v>
      </c>
    </row>
    <row r="442" spans="1:8" x14ac:dyDescent="0.2">
      <c r="A442" s="8">
        <v>12219</v>
      </c>
      <c r="B442" s="8" t="s">
        <v>333</v>
      </c>
      <c r="C442" s="8">
        <v>4</v>
      </c>
      <c r="D442" s="8">
        <v>9</v>
      </c>
      <c r="E442" s="8" t="s">
        <v>662</v>
      </c>
      <c r="F442" s="8">
        <v>0.59099999999999997</v>
      </c>
      <c r="G442" s="8">
        <v>0.54200000000000004</v>
      </c>
      <c r="H442" s="8">
        <v>4.91</v>
      </c>
    </row>
    <row r="443" spans="1:8" x14ac:dyDescent="0.2">
      <c r="A443" s="8">
        <v>12219</v>
      </c>
      <c r="B443" s="8" t="s">
        <v>333</v>
      </c>
      <c r="C443" s="8">
        <v>4</v>
      </c>
      <c r="D443" s="8" t="s">
        <v>166</v>
      </c>
      <c r="E443" s="8" t="s">
        <v>387</v>
      </c>
      <c r="F443" s="8">
        <v>0.94199999999999995</v>
      </c>
      <c r="G443" s="8">
        <v>0.98399999999999999</v>
      </c>
      <c r="H443" s="8">
        <v>1.48</v>
      </c>
    </row>
    <row r="444" spans="1:8" x14ac:dyDescent="0.2">
      <c r="A444" s="8">
        <v>12219</v>
      </c>
      <c r="B444" s="8" t="s">
        <v>333</v>
      </c>
      <c r="C444" s="8">
        <v>4</v>
      </c>
      <c r="D444" s="8" t="s">
        <v>158</v>
      </c>
      <c r="E444" s="8" t="s">
        <v>405</v>
      </c>
      <c r="F444" s="8">
        <v>0.95</v>
      </c>
      <c r="G444" s="8">
        <v>1</v>
      </c>
      <c r="H444" s="8">
        <v>1.17</v>
      </c>
    </row>
    <row r="445" spans="1:8" x14ac:dyDescent="0.2">
      <c r="A445" s="8">
        <v>12219</v>
      </c>
      <c r="B445" s="8" t="s">
        <v>333</v>
      </c>
      <c r="C445" s="8">
        <v>4</v>
      </c>
      <c r="D445" s="8" t="s">
        <v>160</v>
      </c>
      <c r="E445" s="8" t="s">
        <v>394</v>
      </c>
      <c r="F445" s="8">
        <v>0.96199999999999997</v>
      </c>
      <c r="G445" s="8">
        <v>1</v>
      </c>
      <c r="H445" s="8">
        <v>1.32</v>
      </c>
    </row>
    <row r="446" spans="1:8" x14ac:dyDescent="0.2">
      <c r="A446" s="8">
        <v>12219</v>
      </c>
      <c r="B446" s="8" t="s">
        <v>333</v>
      </c>
      <c r="C446" s="8">
        <v>4</v>
      </c>
      <c r="D446" s="8" t="s">
        <v>169</v>
      </c>
      <c r="E446" s="8" t="s">
        <v>388</v>
      </c>
      <c r="F446" s="8">
        <v>0.97299999999999998</v>
      </c>
      <c r="G446" s="8">
        <v>1</v>
      </c>
      <c r="H446" s="8">
        <v>0.76</v>
      </c>
    </row>
    <row r="447" spans="1:8" x14ac:dyDescent="0.2">
      <c r="A447" s="8">
        <v>12219</v>
      </c>
      <c r="B447" s="8" t="s">
        <v>333</v>
      </c>
      <c r="C447" s="8">
        <v>4</v>
      </c>
      <c r="D447" s="8" t="s">
        <v>172</v>
      </c>
      <c r="E447" s="8" t="s">
        <v>396</v>
      </c>
      <c r="F447" s="8">
        <v>0.89300000000000002</v>
      </c>
      <c r="G447" s="8">
        <v>1</v>
      </c>
      <c r="H447" s="8">
        <v>1.83</v>
      </c>
    </row>
    <row r="448" spans="1:8" x14ac:dyDescent="0.2">
      <c r="A448" s="8">
        <v>12219</v>
      </c>
      <c r="B448" s="8" t="s">
        <v>333</v>
      </c>
      <c r="C448" s="8">
        <v>4</v>
      </c>
      <c r="D448" s="8">
        <v>3</v>
      </c>
      <c r="E448" s="8" t="s">
        <v>663</v>
      </c>
      <c r="F448" s="8">
        <v>0.95599999999999996</v>
      </c>
      <c r="G448" s="8">
        <v>1</v>
      </c>
      <c r="H448" s="8">
        <v>0.6</v>
      </c>
    </row>
    <row r="449" spans="1:8" x14ac:dyDescent="0.2">
      <c r="A449" s="8">
        <v>12219</v>
      </c>
      <c r="B449" s="8" t="s">
        <v>333</v>
      </c>
      <c r="C449" s="8">
        <v>4</v>
      </c>
      <c r="D449" s="8" t="s">
        <v>187</v>
      </c>
      <c r="E449" s="8" t="s">
        <v>397</v>
      </c>
      <c r="F449" s="8">
        <v>0.94399999999999995</v>
      </c>
      <c r="G449" s="8">
        <v>1</v>
      </c>
      <c r="H449" s="8">
        <v>1.48</v>
      </c>
    </row>
    <row r="450" spans="1:8" x14ac:dyDescent="0.2">
      <c r="A450" s="8">
        <v>4868</v>
      </c>
      <c r="B450" s="8" t="s">
        <v>292</v>
      </c>
      <c r="C450" s="8">
        <v>2.76</v>
      </c>
      <c r="D450" s="8" t="s">
        <v>152</v>
      </c>
      <c r="E450" s="8" t="s">
        <v>712</v>
      </c>
      <c r="F450" s="8">
        <v>0.83299999999999996</v>
      </c>
      <c r="G450" s="8">
        <v>0.19800000000000001</v>
      </c>
      <c r="H450" s="8">
        <v>4</v>
      </c>
    </row>
    <row r="451" spans="1:8" x14ac:dyDescent="0.2">
      <c r="A451" s="8">
        <v>4868</v>
      </c>
      <c r="B451" s="8" t="s">
        <v>292</v>
      </c>
      <c r="C451" s="8">
        <v>2.76</v>
      </c>
      <c r="D451" s="8" t="s">
        <v>166</v>
      </c>
      <c r="E451" s="8" t="s">
        <v>713</v>
      </c>
      <c r="F451" s="8">
        <v>0.248</v>
      </c>
      <c r="G451" s="8">
        <v>3.7999999999999999E-2</v>
      </c>
      <c r="H451" s="8">
        <v>5.61</v>
      </c>
    </row>
    <row r="452" spans="1:8" x14ac:dyDescent="0.2">
      <c r="A452" s="8">
        <v>4868</v>
      </c>
      <c r="B452" s="8" t="s">
        <v>292</v>
      </c>
      <c r="C452" s="8">
        <v>2.76</v>
      </c>
      <c r="D452" s="8" t="s">
        <v>169</v>
      </c>
      <c r="E452" s="8" t="s">
        <v>714</v>
      </c>
      <c r="F452" s="8">
        <v>0.38400000000000001</v>
      </c>
      <c r="G452" s="8">
        <v>0.246</v>
      </c>
      <c r="H452" s="8">
        <v>3.95</v>
      </c>
    </row>
    <row r="453" spans="1:8" x14ac:dyDescent="0.2">
      <c r="A453" s="8">
        <v>4868</v>
      </c>
      <c r="B453" s="8" t="s">
        <v>292</v>
      </c>
      <c r="C453" s="8">
        <v>2.76</v>
      </c>
      <c r="D453" s="8" t="s">
        <v>162</v>
      </c>
      <c r="E453" s="8" t="s">
        <v>715</v>
      </c>
      <c r="F453" s="8">
        <v>0.84199999999999997</v>
      </c>
      <c r="G453" s="8">
        <v>0.19700000000000001</v>
      </c>
      <c r="H453" s="8">
        <v>4.1500000000000004</v>
      </c>
    </row>
    <row r="454" spans="1:8" x14ac:dyDescent="0.2">
      <c r="A454" s="8">
        <v>4868</v>
      </c>
      <c r="B454" s="8" t="s">
        <v>292</v>
      </c>
      <c r="C454" s="8">
        <v>2.76</v>
      </c>
      <c r="D454" s="8" t="s">
        <v>206</v>
      </c>
      <c r="E454" s="8" t="s">
        <v>716</v>
      </c>
      <c r="F454" s="8">
        <v>0.64600000000000002</v>
      </c>
      <c r="G454" s="8">
        <v>0.16500000000000001</v>
      </c>
      <c r="H454" s="8">
        <v>4.28</v>
      </c>
    </row>
    <row r="455" spans="1:8" x14ac:dyDescent="0.2">
      <c r="A455" s="8">
        <v>4868</v>
      </c>
      <c r="B455" s="8" t="s">
        <v>292</v>
      </c>
      <c r="C455" s="8">
        <v>2.76</v>
      </c>
      <c r="D455" s="8" t="s">
        <v>158</v>
      </c>
      <c r="E455" s="8" t="s">
        <v>717</v>
      </c>
      <c r="F455" s="8">
        <v>0.54900000000000004</v>
      </c>
      <c r="G455" s="8">
        <v>0.20399999999999999</v>
      </c>
      <c r="H455" s="8">
        <v>3.21</v>
      </c>
    </row>
    <row r="456" spans="1:8" x14ac:dyDescent="0.2">
      <c r="A456" s="8">
        <v>4868</v>
      </c>
      <c r="B456" s="8" t="s">
        <v>292</v>
      </c>
      <c r="C456" s="8">
        <v>2.76</v>
      </c>
      <c r="D456" s="8" t="s">
        <v>160</v>
      </c>
      <c r="E456" s="8" t="s">
        <v>718</v>
      </c>
      <c r="F456" s="8">
        <v>0.20699999999999999</v>
      </c>
      <c r="G456" s="8">
        <v>3.3000000000000002E-2</v>
      </c>
      <c r="H456" s="8">
        <v>4.2</v>
      </c>
    </row>
    <row r="457" spans="1:8" x14ac:dyDescent="0.2">
      <c r="A457" s="8">
        <v>4868</v>
      </c>
      <c r="B457" s="8" t="s">
        <v>292</v>
      </c>
      <c r="C457" s="8">
        <v>2.76</v>
      </c>
      <c r="D457" s="8" t="s">
        <v>168</v>
      </c>
      <c r="E457" s="8" t="s">
        <v>719</v>
      </c>
      <c r="F457" s="8">
        <v>0.13600000000000001</v>
      </c>
      <c r="G457" s="8">
        <v>1.4E-2</v>
      </c>
      <c r="H457" s="8">
        <v>7.16</v>
      </c>
    </row>
    <row r="458" spans="1:8" x14ac:dyDescent="0.2">
      <c r="A458" s="8">
        <v>4868</v>
      </c>
      <c r="B458" s="8" t="s">
        <v>292</v>
      </c>
      <c r="C458" s="8">
        <v>2.76</v>
      </c>
      <c r="D458" s="8" t="s">
        <v>172</v>
      </c>
      <c r="E458" s="8" t="s">
        <v>720</v>
      </c>
      <c r="F458" s="8">
        <v>0.313</v>
      </c>
      <c r="G458" s="8">
        <v>1.7999999999999999E-2</v>
      </c>
      <c r="H458" s="8">
        <v>4.8600000000000003</v>
      </c>
    </row>
    <row r="459" spans="1:8" x14ac:dyDescent="0.2">
      <c r="A459" s="8">
        <v>4868</v>
      </c>
      <c r="B459" s="8" t="s">
        <v>292</v>
      </c>
      <c r="C459" s="8">
        <v>2.76</v>
      </c>
      <c r="D459" s="8" t="s">
        <v>224</v>
      </c>
      <c r="E459" s="8" t="s">
        <v>721</v>
      </c>
      <c r="F459" s="8">
        <v>0.52300000000000002</v>
      </c>
      <c r="G459" s="8">
        <v>8.6999999999999994E-2</v>
      </c>
      <c r="H459" s="8">
        <v>6.23</v>
      </c>
    </row>
    <row r="460" spans="1:8" x14ac:dyDescent="0.2">
      <c r="A460" s="8">
        <v>4868</v>
      </c>
      <c r="B460" s="8" t="s">
        <v>292</v>
      </c>
      <c r="C460" s="8">
        <v>2.76</v>
      </c>
      <c r="D460" s="8" t="s">
        <v>215</v>
      </c>
      <c r="E460" s="8" t="s">
        <v>722</v>
      </c>
      <c r="F460" s="8">
        <v>0.26400000000000001</v>
      </c>
      <c r="G460" s="8">
        <v>0</v>
      </c>
      <c r="H460" s="8">
        <v>3.74</v>
      </c>
    </row>
    <row r="461" spans="1:8" x14ac:dyDescent="0.2">
      <c r="A461" s="8">
        <v>4868</v>
      </c>
      <c r="B461" s="8" t="s">
        <v>292</v>
      </c>
      <c r="C461" s="8">
        <v>2.76</v>
      </c>
      <c r="D461" s="8" t="s">
        <v>213</v>
      </c>
      <c r="E461" s="8" t="s">
        <v>722</v>
      </c>
      <c r="F461" s="8">
        <v>0.26400000000000001</v>
      </c>
      <c r="G461" s="8">
        <v>0</v>
      </c>
      <c r="H461" s="8">
        <v>3.74</v>
      </c>
    </row>
    <row r="462" spans="1:8" x14ac:dyDescent="0.2">
      <c r="A462" s="8">
        <v>4868</v>
      </c>
      <c r="B462" s="8" t="s">
        <v>292</v>
      </c>
      <c r="C462" s="8">
        <v>2.76</v>
      </c>
      <c r="D462" s="8" t="s">
        <v>171</v>
      </c>
      <c r="E462" s="8" t="s">
        <v>723</v>
      </c>
      <c r="F462" s="8">
        <v>0.34300000000000003</v>
      </c>
      <c r="G462" s="8">
        <v>4.3999999999999997E-2</v>
      </c>
      <c r="H462" s="8">
        <v>4.4800000000000004</v>
      </c>
    </row>
    <row r="463" spans="1:8" x14ac:dyDescent="0.2">
      <c r="A463" s="8">
        <v>4868</v>
      </c>
      <c r="B463" s="8" t="s">
        <v>292</v>
      </c>
      <c r="C463" s="8">
        <v>2.76</v>
      </c>
      <c r="D463" s="8" t="s">
        <v>154</v>
      </c>
      <c r="E463" s="8" t="s">
        <v>724</v>
      </c>
      <c r="F463" s="8">
        <v>0.17899999999999999</v>
      </c>
      <c r="G463" s="8">
        <v>0.02</v>
      </c>
      <c r="H463" s="8">
        <v>5.14</v>
      </c>
    </row>
    <row r="464" spans="1:8" x14ac:dyDescent="0.2">
      <c r="A464" s="8">
        <v>4868</v>
      </c>
      <c r="B464" s="8" t="s">
        <v>292</v>
      </c>
      <c r="C464" s="8">
        <v>2.76</v>
      </c>
      <c r="D464" s="8" t="s">
        <v>209</v>
      </c>
      <c r="E464" s="8" t="s">
        <v>725</v>
      </c>
      <c r="F464" s="8">
        <v>0.23499999999999999</v>
      </c>
      <c r="G464" s="8">
        <v>1.9E-2</v>
      </c>
      <c r="H464" s="8">
        <v>4.8600000000000003</v>
      </c>
    </row>
    <row r="465" spans="1:8" x14ac:dyDescent="0.2">
      <c r="A465" s="8">
        <v>10535</v>
      </c>
      <c r="B465" s="8" t="s">
        <v>299</v>
      </c>
      <c r="C465" s="8">
        <v>3.07</v>
      </c>
      <c r="D465" s="8" t="s">
        <v>243</v>
      </c>
      <c r="E465" s="8" t="s">
        <v>726</v>
      </c>
      <c r="F465" s="8">
        <v>0.77200000000000002</v>
      </c>
      <c r="G465" s="8">
        <v>8.8999999999999996E-2</v>
      </c>
      <c r="H465" s="8">
        <v>2.15</v>
      </c>
    </row>
    <row r="466" spans="1:8" x14ac:dyDescent="0.2">
      <c r="A466" s="8">
        <v>10535</v>
      </c>
      <c r="B466" s="8" t="s">
        <v>299</v>
      </c>
      <c r="C466" s="8">
        <v>3.07</v>
      </c>
      <c r="D466" s="8" t="s">
        <v>167</v>
      </c>
      <c r="E466" s="8" t="s">
        <v>727</v>
      </c>
      <c r="F466" s="8">
        <v>0.96799999999999997</v>
      </c>
      <c r="G466" s="8">
        <v>0.99199999999999999</v>
      </c>
      <c r="H466" s="8">
        <v>0.83</v>
      </c>
    </row>
    <row r="467" spans="1:8" x14ac:dyDescent="0.2">
      <c r="A467" s="8">
        <v>10535</v>
      </c>
      <c r="B467" s="8" t="s">
        <v>299</v>
      </c>
      <c r="C467" s="8">
        <v>3.07</v>
      </c>
      <c r="D467" s="8" t="s">
        <v>168</v>
      </c>
      <c r="E467" s="8" t="s">
        <v>727</v>
      </c>
      <c r="F467" s="8">
        <v>0.96799999999999997</v>
      </c>
      <c r="G467" s="8">
        <v>0.99199999999999999</v>
      </c>
      <c r="H467" s="8">
        <v>0.83</v>
      </c>
    </row>
    <row r="468" spans="1:8" x14ac:dyDescent="0.2">
      <c r="A468" s="8">
        <v>10535</v>
      </c>
      <c r="B468" s="8" t="s">
        <v>299</v>
      </c>
      <c r="C468" s="8">
        <v>3.07</v>
      </c>
      <c r="D468" s="8" t="s">
        <v>222</v>
      </c>
      <c r="E468" s="8" t="s">
        <v>728</v>
      </c>
      <c r="F468" s="8">
        <v>0.98299999999999998</v>
      </c>
      <c r="G468" s="8">
        <v>1</v>
      </c>
      <c r="H468" s="8">
        <v>0.81</v>
      </c>
    </row>
    <row r="469" spans="1:8" x14ac:dyDescent="0.2">
      <c r="A469" s="8">
        <v>10535</v>
      </c>
      <c r="B469" s="8" t="s">
        <v>299</v>
      </c>
      <c r="C469" s="8">
        <v>3.07</v>
      </c>
      <c r="D469" s="8" t="s">
        <v>236</v>
      </c>
      <c r="E469" s="8" t="s">
        <v>729</v>
      </c>
      <c r="F469" s="8">
        <v>0.97499999999999998</v>
      </c>
      <c r="G469" s="8">
        <v>0.995</v>
      </c>
      <c r="H469" s="8">
        <v>0.87</v>
      </c>
    </row>
    <row r="470" spans="1:8" x14ac:dyDescent="0.2">
      <c r="A470" s="8">
        <v>10535</v>
      </c>
      <c r="B470" s="8" t="s">
        <v>299</v>
      </c>
      <c r="C470" s="8">
        <v>3.07</v>
      </c>
      <c r="D470" s="8" t="s">
        <v>206</v>
      </c>
      <c r="E470" s="8" t="s">
        <v>730</v>
      </c>
      <c r="F470" s="8">
        <v>0.97199999999999998</v>
      </c>
      <c r="G470" s="8">
        <v>1</v>
      </c>
      <c r="H470" s="8">
        <v>0.93</v>
      </c>
    </row>
    <row r="471" spans="1:8" x14ac:dyDescent="0.2">
      <c r="A471" s="8">
        <v>10535</v>
      </c>
      <c r="B471" s="8" t="s">
        <v>299</v>
      </c>
      <c r="C471" s="8">
        <v>3.07</v>
      </c>
      <c r="D471" s="8" t="s">
        <v>238</v>
      </c>
      <c r="E471" s="8" t="s">
        <v>731</v>
      </c>
      <c r="F471" s="8">
        <v>0.89100000000000001</v>
      </c>
      <c r="G471" s="8">
        <v>0.92700000000000005</v>
      </c>
      <c r="H471" s="8">
        <v>1.77</v>
      </c>
    </row>
    <row r="472" spans="1:8" x14ac:dyDescent="0.2">
      <c r="A472" s="8">
        <v>10535</v>
      </c>
      <c r="B472" s="8" t="s">
        <v>299</v>
      </c>
      <c r="C472" s="8">
        <v>3.07</v>
      </c>
      <c r="D472" s="8" t="s">
        <v>242</v>
      </c>
      <c r="E472" s="8" t="s">
        <v>732</v>
      </c>
      <c r="F472" s="8">
        <v>0.96399999999999997</v>
      </c>
      <c r="G472" s="8">
        <v>0.99399999999999999</v>
      </c>
      <c r="H472" s="8">
        <v>1.01</v>
      </c>
    </row>
    <row r="473" spans="1:8" x14ac:dyDescent="0.2">
      <c r="A473" s="8">
        <v>10535</v>
      </c>
      <c r="B473" s="8" t="s">
        <v>299</v>
      </c>
      <c r="C473" s="8">
        <v>3.07</v>
      </c>
      <c r="D473" s="8" t="s">
        <v>194</v>
      </c>
      <c r="E473" s="8" t="s">
        <v>733</v>
      </c>
      <c r="F473" s="8">
        <v>0.98099999999999998</v>
      </c>
      <c r="G473" s="8">
        <v>0.95799999999999996</v>
      </c>
      <c r="H473" s="8">
        <v>0.62</v>
      </c>
    </row>
    <row r="474" spans="1:8" x14ac:dyDescent="0.2">
      <c r="A474" s="8">
        <v>10535</v>
      </c>
      <c r="B474" s="8" t="s">
        <v>299</v>
      </c>
      <c r="C474" s="8">
        <v>3.07</v>
      </c>
      <c r="D474" s="8" t="s">
        <v>240</v>
      </c>
      <c r="E474" s="8" t="s">
        <v>734</v>
      </c>
      <c r="F474" s="8">
        <v>0.97099999999999997</v>
      </c>
      <c r="G474" s="8">
        <v>1</v>
      </c>
      <c r="H474" s="8">
        <v>0.72</v>
      </c>
    </row>
    <row r="475" spans="1:8" x14ac:dyDescent="0.2">
      <c r="A475" s="8">
        <v>10535</v>
      </c>
      <c r="B475" s="8" t="s">
        <v>299</v>
      </c>
      <c r="C475" s="8">
        <v>3.07</v>
      </c>
      <c r="D475" s="8" t="s">
        <v>244</v>
      </c>
      <c r="E475" s="8" t="s">
        <v>735</v>
      </c>
      <c r="F475" s="8">
        <v>0.89600000000000002</v>
      </c>
      <c r="G475" s="8">
        <v>1</v>
      </c>
      <c r="H475" s="8">
        <v>1.61</v>
      </c>
    </row>
    <row r="476" spans="1:8" x14ac:dyDescent="0.2">
      <c r="A476" s="8">
        <v>10535</v>
      </c>
      <c r="B476" s="8" t="s">
        <v>299</v>
      </c>
      <c r="C476" s="8">
        <v>3.07</v>
      </c>
      <c r="D476" s="8" t="s">
        <v>245</v>
      </c>
      <c r="E476" s="8" t="s">
        <v>736</v>
      </c>
      <c r="F476" s="8">
        <v>0.96899999999999997</v>
      </c>
      <c r="G476" s="8">
        <v>1</v>
      </c>
      <c r="H476" s="8">
        <v>0.84</v>
      </c>
    </row>
    <row r="477" spans="1:8" x14ac:dyDescent="0.2">
      <c r="A477" s="8">
        <v>10535</v>
      </c>
      <c r="B477" s="8" t="s">
        <v>299</v>
      </c>
      <c r="C477" s="8">
        <v>3.07</v>
      </c>
      <c r="D477" s="8" t="s">
        <v>246</v>
      </c>
      <c r="E477" s="8" t="s">
        <v>737</v>
      </c>
      <c r="F477" s="8">
        <v>0.98399999999999999</v>
      </c>
      <c r="G477" s="8">
        <v>1</v>
      </c>
      <c r="H477" s="8">
        <v>0.52</v>
      </c>
    </row>
    <row r="478" spans="1:8" x14ac:dyDescent="0.2">
      <c r="A478" s="8">
        <v>10535</v>
      </c>
      <c r="B478" s="8" t="s">
        <v>299</v>
      </c>
      <c r="C478" s="8">
        <v>3.07</v>
      </c>
      <c r="D478" s="8" t="s">
        <v>196</v>
      </c>
      <c r="E478" s="8" t="s">
        <v>738</v>
      </c>
      <c r="F478" s="8">
        <v>0.97099999999999997</v>
      </c>
      <c r="G478" s="8">
        <v>1</v>
      </c>
      <c r="H478" s="8">
        <v>0.72</v>
      </c>
    </row>
    <row r="479" spans="1:8" x14ac:dyDescent="0.2">
      <c r="A479" s="8">
        <v>10535</v>
      </c>
      <c r="B479" s="8" t="s">
        <v>299</v>
      </c>
      <c r="C479" s="8">
        <v>3.07</v>
      </c>
      <c r="D479" s="8" t="s">
        <v>192</v>
      </c>
      <c r="E479" s="8" t="s">
        <v>739</v>
      </c>
      <c r="F479" s="8">
        <v>0.94399999999999995</v>
      </c>
      <c r="G479" s="8">
        <v>0.91300000000000003</v>
      </c>
      <c r="H479" s="8">
        <v>0.98</v>
      </c>
    </row>
    <row r="480" spans="1:8" x14ac:dyDescent="0.2">
      <c r="A480" s="8">
        <v>10535</v>
      </c>
      <c r="B480" s="8" t="s">
        <v>299</v>
      </c>
      <c r="C480" s="8">
        <v>3.07</v>
      </c>
      <c r="D480" s="8" t="s">
        <v>241</v>
      </c>
      <c r="E480" s="8" t="s">
        <v>740</v>
      </c>
      <c r="F480" s="8">
        <v>0.95299999999999996</v>
      </c>
      <c r="G480" s="8">
        <v>0.88</v>
      </c>
      <c r="H480" s="8">
        <v>0.84</v>
      </c>
    </row>
    <row r="481" spans="1:8" x14ac:dyDescent="0.2">
      <c r="A481" s="8">
        <v>10535</v>
      </c>
      <c r="B481" s="8" t="s">
        <v>299</v>
      </c>
      <c r="C481" s="8">
        <v>3.07</v>
      </c>
      <c r="D481" s="8" t="s">
        <v>198</v>
      </c>
      <c r="E481" s="8" t="s">
        <v>741</v>
      </c>
      <c r="F481" s="8">
        <v>0.95399999999999996</v>
      </c>
      <c r="G481" s="8">
        <v>0.94099999999999995</v>
      </c>
      <c r="H481" s="8">
        <v>0.73</v>
      </c>
    </row>
    <row r="482" spans="1:8" x14ac:dyDescent="0.2">
      <c r="A482" s="8">
        <v>10535</v>
      </c>
      <c r="B482" s="8" t="s">
        <v>299</v>
      </c>
      <c r="C482" s="8">
        <v>3.07</v>
      </c>
      <c r="D482" s="8" t="s">
        <v>200</v>
      </c>
      <c r="E482" s="8" t="s">
        <v>742</v>
      </c>
      <c r="F482" s="8">
        <v>0.98399999999999999</v>
      </c>
      <c r="G482" s="8">
        <v>1</v>
      </c>
      <c r="H482" s="8">
        <v>0.49</v>
      </c>
    </row>
    <row r="483" spans="1:8" x14ac:dyDescent="0.2">
      <c r="A483" s="8">
        <v>10535</v>
      </c>
      <c r="B483" s="8" t="s">
        <v>299</v>
      </c>
      <c r="C483" s="8">
        <v>3.07</v>
      </c>
      <c r="D483" s="8" t="s">
        <v>202</v>
      </c>
      <c r="E483" s="8" t="s">
        <v>743</v>
      </c>
      <c r="F483" s="8">
        <v>0.94799999999999995</v>
      </c>
      <c r="G483" s="8">
        <v>0.98899999999999999</v>
      </c>
      <c r="H483" s="8">
        <v>0.96</v>
      </c>
    </row>
    <row r="484" spans="1:8" x14ac:dyDescent="0.2">
      <c r="A484" s="8">
        <v>10535</v>
      </c>
      <c r="B484" s="8" t="s">
        <v>299</v>
      </c>
      <c r="C484" s="8">
        <v>3.07</v>
      </c>
      <c r="D484" s="8" t="s">
        <v>204</v>
      </c>
      <c r="E484" s="8" t="s">
        <v>744</v>
      </c>
      <c r="F484" s="8">
        <v>0.93</v>
      </c>
      <c r="G484" s="8">
        <v>1</v>
      </c>
      <c r="H484" s="8">
        <v>1.17</v>
      </c>
    </row>
    <row r="485" spans="1:8" x14ac:dyDescent="0.2">
      <c r="A485" s="8">
        <v>10535</v>
      </c>
      <c r="B485" s="8" t="s">
        <v>299</v>
      </c>
      <c r="C485" s="8">
        <v>3.07</v>
      </c>
      <c r="D485" s="8" t="s">
        <v>260</v>
      </c>
      <c r="E485" s="8" t="s">
        <v>745</v>
      </c>
      <c r="F485" s="8">
        <v>0.88400000000000001</v>
      </c>
      <c r="G485" s="8">
        <v>0.96399999999999997</v>
      </c>
      <c r="H485" s="8">
        <v>1.54</v>
      </c>
    </row>
    <row r="486" spans="1:8" x14ac:dyDescent="0.2">
      <c r="A486" s="8">
        <v>10535</v>
      </c>
      <c r="B486" s="8" t="s">
        <v>299</v>
      </c>
      <c r="C486" s="8">
        <v>3.07</v>
      </c>
      <c r="D486" s="8" t="s">
        <v>261</v>
      </c>
      <c r="E486" s="8" t="s">
        <v>746</v>
      </c>
      <c r="F486" s="8">
        <v>0.90700000000000003</v>
      </c>
      <c r="G486" s="8">
        <v>1</v>
      </c>
      <c r="H486" s="8">
        <v>0.8</v>
      </c>
    </row>
    <row r="487" spans="1:8" x14ac:dyDescent="0.2">
      <c r="A487" s="8">
        <v>10535</v>
      </c>
      <c r="B487" s="8" t="s">
        <v>299</v>
      </c>
      <c r="C487" s="8">
        <v>3.07</v>
      </c>
      <c r="D487" s="8" t="s">
        <v>262</v>
      </c>
      <c r="E487" s="8" t="s">
        <v>747</v>
      </c>
      <c r="F487" s="8">
        <v>0.92800000000000005</v>
      </c>
      <c r="G487" s="8">
        <v>1</v>
      </c>
      <c r="H487" s="8">
        <v>0.63</v>
      </c>
    </row>
    <row r="488" spans="1:8" x14ac:dyDescent="0.2">
      <c r="A488" s="8">
        <v>10535</v>
      </c>
      <c r="B488" s="8" t="s">
        <v>299</v>
      </c>
      <c r="C488" s="8">
        <v>3.07</v>
      </c>
      <c r="D488" s="8" t="s">
        <v>263</v>
      </c>
      <c r="E488" s="8" t="s">
        <v>748</v>
      </c>
      <c r="F488" s="8">
        <v>0.95299999999999996</v>
      </c>
      <c r="G488" s="8">
        <v>1</v>
      </c>
      <c r="H488" s="8">
        <v>0.46</v>
      </c>
    </row>
    <row r="489" spans="1:8" x14ac:dyDescent="0.2">
      <c r="A489" s="8">
        <v>10535</v>
      </c>
      <c r="B489" s="8" t="s">
        <v>299</v>
      </c>
      <c r="C489" s="8">
        <v>3.07</v>
      </c>
      <c r="D489" s="8" t="s">
        <v>264</v>
      </c>
      <c r="E489" s="8" t="s">
        <v>749</v>
      </c>
      <c r="F489" s="8">
        <v>0.92500000000000004</v>
      </c>
      <c r="G489" s="8">
        <v>1</v>
      </c>
      <c r="H489" s="8">
        <v>0.81</v>
      </c>
    </row>
    <row r="490" spans="1:8" x14ac:dyDescent="0.2">
      <c r="A490" s="8">
        <v>10535</v>
      </c>
      <c r="B490" s="8" t="s">
        <v>299</v>
      </c>
      <c r="C490" s="8">
        <v>3.07</v>
      </c>
      <c r="D490" s="8" t="s">
        <v>265</v>
      </c>
      <c r="E490" s="8" t="s">
        <v>750</v>
      </c>
      <c r="F490" s="8">
        <v>0.92700000000000005</v>
      </c>
      <c r="G490" s="8">
        <v>1</v>
      </c>
      <c r="H490" s="8">
        <v>0.47</v>
      </c>
    </row>
    <row r="491" spans="1:8" x14ac:dyDescent="0.2">
      <c r="A491" s="8">
        <v>10535</v>
      </c>
      <c r="B491" s="8" t="s">
        <v>299</v>
      </c>
      <c r="C491" s="8">
        <v>3.07</v>
      </c>
      <c r="D491" s="8" t="s">
        <v>266</v>
      </c>
      <c r="E491" s="8" t="s">
        <v>751</v>
      </c>
      <c r="F491" s="8">
        <v>0.88400000000000001</v>
      </c>
      <c r="G491" s="8">
        <v>0.94799999999999995</v>
      </c>
      <c r="H491" s="8">
        <v>1.04</v>
      </c>
    </row>
    <row r="492" spans="1:8" x14ac:dyDescent="0.2">
      <c r="A492" s="8">
        <v>10535</v>
      </c>
      <c r="B492" s="8" t="s">
        <v>299</v>
      </c>
      <c r="C492" s="8">
        <v>3.07</v>
      </c>
      <c r="D492" s="8" t="s">
        <v>267</v>
      </c>
      <c r="E492" s="8" t="s">
        <v>752</v>
      </c>
      <c r="F492" s="8">
        <v>0.94199999999999995</v>
      </c>
      <c r="G492" s="8">
        <v>0.81499999999999995</v>
      </c>
      <c r="H492" s="8">
        <v>0.61</v>
      </c>
    </row>
    <row r="493" spans="1:8" x14ac:dyDescent="0.2">
      <c r="A493" s="8">
        <v>10535</v>
      </c>
      <c r="B493" s="8" t="s">
        <v>299</v>
      </c>
      <c r="C493" s="8">
        <v>3.07</v>
      </c>
      <c r="D493" s="8" t="s">
        <v>415</v>
      </c>
      <c r="E493" s="8" t="s">
        <v>753</v>
      </c>
      <c r="F493" s="8">
        <v>0.97099999999999997</v>
      </c>
      <c r="G493" s="8">
        <v>1</v>
      </c>
      <c r="H493" s="8">
        <v>0.45</v>
      </c>
    </row>
    <row r="494" spans="1:8" x14ac:dyDescent="0.2">
      <c r="A494" s="8">
        <v>9572</v>
      </c>
      <c r="B494" s="8" t="s">
        <v>315</v>
      </c>
      <c r="C494" s="8">
        <v>3.5</v>
      </c>
      <c r="D494" s="8" t="s">
        <v>185</v>
      </c>
      <c r="E494" s="8" t="s">
        <v>754</v>
      </c>
      <c r="F494" s="8">
        <v>0.95399999999999996</v>
      </c>
      <c r="G494" s="8">
        <v>1</v>
      </c>
      <c r="H494" s="8">
        <v>0.97</v>
      </c>
    </row>
    <row r="495" spans="1:8" x14ac:dyDescent="0.2">
      <c r="A495" s="8">
        <v>9572</v>
      </c>
      <c r="B495" s="8" t="s">
        <v>315</v>
      </c>
      <c r="C495" s="8">
        <v>3.5</v>
      </c>
      <c r="D495" s="8" t="s">
        <v>224</v>
      </c>
      <c r="E495" s="8" t="s">
        <v>755</v>
      </c>
      <c r="F495" s="8">
        <v>0.93700000000000006</v>
      </c>
      <c r="G495" s="8">
        <v>0.91</v>
      </c>
      <c r="H495" s="8">
        <v>1.28</v>
      </c>
    </row>
    <row r="496" spans="1:8" x14ac:dyDescent="0.2">
      <c r="A496" s="8">
        <v>9572</v>
      </c>
      <c r="B496" s="8" t="s">
        <v>315</v>
      </c>
      <c r="C496" s="8">
        <v>3.5</v>
      </c>
      <c r="D496" s="8" t="s">
        <v>226</v>
      </c>
      <c r="E496" s="8" t="s">
        <v>756</v>
      </c>
      <c r="F496" s="8">
        <v>0.97299999999999998</v>
      </c>
      <c r="G496" s="8">
        <v>0.90500000000000003</v>
      </c>
      <c r="H496" s="8">
        <v>0.69</v>
      </c>
    </row>
    <row r="497" spans="1:8" x14ac:dyDescent="0.2">
      <c r="A497" s="8">
        <v>9572</v>
      </c>
      <c r="B497" s="8" t="s">
        <v>315</v>
      </c>
      <c r="C497" s="8">
        <v>3.5</v>
      </c>
      <c r="D497" s="8" t="s">
        <v>220</v>
      </c>
      <c r="E497" s="8" t="s">
        <v>757</v>
      </c>
      <c r="F497" s="8">
        <v>0.94899999999999995</v>
      </c>
      <c r="G497" s="8">
        <v>0.81899999999999995</v>
      </c>
      <c r="H497" s="8">
        <v>1.1200000000000001</v>
      </c>
    </row>
    <row r="498" spans="1:8" x14ac:dyDescent="0.2">
      <c r="A498" s="8">
        <v>9572</v>
      </c>
      <c r="B498" s="8" t="s">
        <v>315</v>
      </c>
      <c r="C498" s="8">
        <v>3.5</v>
      </c>
      <c r="D498" s="8" t="s">
        <v>247</v>
      </c>
      <c r="E498" s="8" t="s">
        <v>758</v>
      </c>
      <c r="F498" s="8">
        <v>0.86899999999999999</v>
      </c>
      <c r="G498" s="8">
        <v>0.53200000000000003</v>
      </c>
      <c r="H498" s="8">
        <v>1.4</v>
      </c>
    </row>
    <row r="499" spans="1:8" x14ac:dyDescent="0.2">
      <c r="A499" s="8">
        <v>9572</v>
      </c>
      <c r="B499" s="8" t="s">
        <v>315</v>
      </c>
      <c r="C499" s="8">
        <v>3.5</v>
      </c>
      <c r="D499" s="8" t="s">
        <v>245</v>
      </c>
      <c r="E499" s="8" t="s">
        <v>759</v>
      </c>
      <c r="F499" s="8">
        <v>0.83399999999999996</v>
      </c>
      <c r="G499" s="8">
        <v>1</v>
      </c>
      <c r="H499" s="8">
        <v>1.02</v>
      </c>
    </row>
    <row r="500" spans="1:8" x14ac:dyDescent="0.2">
      <c r="A500" s="8">
        <v>9572</v>
      </c>
      <c r="B500" s="8" t="s">
        <v>315</v>
      </c>
      <c r="C500" s="8">
        <v>3.5</v>
      </c>
      <c r="D500" s="8" t="s">
        <v>246</v>
      </c>
      <c r="E500" s="8" t="s">
        <v>760</v>
      </c>
      <c r="F500" s="8">
        <v>0.67800000000000005</v>
      </c>
      <c r="G500" s="8">
        <v>0.11700000000000001</v>
      </c>
      <c r="H500" s="8">
        <v>0.82</v>
      </c>
    </row>
    <row r="501" spans="1:8" x14ac:dyDescent="0.2">
      <c r="A501" s="8">
        <v>9572</v>
      </c>
      <c r="B501" s="8" t="s">
        <v>315</v>
      </c>
      <c r="C501" s="8">
        <v>3.5</v>
      </c>
      <c r="D501" s="8" t="s">
        <v>196</v>
      </c>
      <c r="E501" s="8" t="s">
        <v>761</v>
      </c>
      <c r="F501" s="8">
        <v>0.748</v>
      </c>
      <c r="G501" s="8">
        <v>1</v>
      </c>
      <c r="H501" s="8">
        <v>1.62</v>
      </c>
    </row>
    <row r="502" spans="1:8" x14ac:dyDescent="0.2">
      <c r="A502" s="8">
        <v>9572</v>
      </c>
      <c r="B502" s="8" t="s">
        <v>315</v>
      </c>
      <c r="C502" s="8">
        <v>3.5</v>
      </c>
      <c r="D502" s="8" t="s">
        <v>172</v>
      </c>
      <c r="E502" s="8" t="s">
        <v>762</v>
      </c>
      <c r="F502" s="8">
        <v>0.97799999999999998</v>
      </c>
      <c r="G502" s="8">
        <v>0.81599999999999995</v>
      </c>
      <c r="H502" s="8">
        <v>0.72</v>
      </c>
    </row>
    <row r="503" spans="1:8" x14ac:dyDescent="0.2">
      <c r="A503" s="8">
        <v>9572</v>
      </c>
      <c r="B503" s="8" t="s">
        <v>315</v>
      </c>
      <c r="C503" s="8">
        <v>3.5</v>
      </c>
      <c r="D503" s="8" t="s">
        <v>187</v>
      </c>
      <c r="E503" s="8" t="s">
        <v>763</v>
      </c>
      <c r="F503" s="8">
        <v>0.92600000000000005</v>
      </c>
      <c r="G503" s="8">
        <v>0.83599999999999997</v>
      </c>
      <c r="H503" s="8">
        <v>1.41</v>
      </c>
    </row>
    <row r="504" spans="1:8" x14ac:dyDescent="0.2">
      <c r="A504" s="8">
        <v>9572</v>
      </c>
      <c r="B504" s="8" t="s">
        <v>315</v>
      </c>
      <c r="C504" s="8">
        <v>3.5</v>
      </c>
      <c r="D504" s="8" t="s">
        <v>215</v>
      </c>
      <c r="E504" s="8" t="s">
        <v>764</v>
      </c>
      <c r="F504" s="8">
        <v>0.90200000000000002</v>
      </c>
      <c r="G504" s="8">
        <v>0.64200000000000002</v>
      </c>
      <c r="H504" s="8">
        <v>1.28</v>
      </c>
    </row>
    <row r="505" spans="1:8" x14ac:dyDescent="0.2">
      <c r="A505" s="8">
        <v>9572</v>
      </c>
      <c r="B505" s="8" t="s">
        <v>315</v>
      </c>
      <c r="C505" s="8">
        <v>3.5</v>
      </c>
      <c r="D505" s="8" t="s">
        <v>213</v>
      </c>
      <c r="E505" s="8" t="s">
        <v>765</v>
      </c>
      <c r="F505" s="8">
        <v>0.96</v>
      </c>
      <c r="G505" s="8">
        <v>0.79700000000000004</v>
      </c>
      <c r="H505" s="8">
        <v>0.91</v>
      </c>
    </row>
    <row r="506" spans="1:8" x14ac:dyDescent="0.2">
      <c r="A506" s="8">
        <v>9572</v>
      </c>
      <c r="B506" s="8" t="s">
        <v>315</v>
      </c>
      <c r="C506" s="8">
        <v>3.5</v>
      </c>
      <c r="D506" s="8" t="s">
        <v>209</v>
      </c>
      <c r="E506" s="8" t="s">
        <v>766</v>
      </c>
      <c r="F506" s="8">
        <v>0.875</v>
      </c>
      <c r="G506" s="8">
        <v>0.91300000000000003</v>
      </c>
      <c r="H506" s="8">
        <v>1.7</v>
      </c>
    </row>
    <row r="507" spans="1:8" x14ac:dyDescent="0.2">
      <c r="A507" s="8">
        <v>9572</v>
      </c>
      <c r="B507" s="8" t="s">
        <v>315</v>
      </c>
      <c r="C507" s="8">
        <v>3.5</v>
      </c>
      <c r="D507" s="8" t="s">
        <v>211</v>
      </c>
      <c r="E507" s="8" t="s">
        <v>767</v>
      </c>
      <c r="F507" s="8">
        <v>0.83</v>
      </c>
      <c r="G507" s="8">
        <v>0.61899999999999999</v>
      </c>
      <c r="H507" s="8">
        <v>1.91</v>
      </c>
    </row>
    <row r="508" spans="1:8" x14ac:dyDescent="0.2">
      <c r="A508" s="8">
        <v>9572</v>
      </c>
      <c r="B508" s="8" t="s">
        <v>315</v>
      </c>
      <c r="C508" s="8">
        <v>3.5</v>
      </c>
      <c r="D508" s="8" t="s">
        <v>222</v>
      </c>
      <c r="E508" s="8" t="s">
        <v>768</v>
      </c>
      <c r="F508" s="8">
        <v>0.94099999999999995</v>
      </c>
      <c r="G508" s="8">
        <v>0.66900000000000004</v>
      </c>
      <c r="H508" s="8">
        <v>1.25</v>
      </c>
    </row>
    <row r="509" spans="1:8" x14ac:dyDescent="0.2">
      <c r="A509" s="8">
        <v>9572</v>
      </c>
      <c r="B509" s="8" t="s">
        <v>315</v>
      </c>
      <c r="C509" s="8">
        <v>3.5</v>
      </c>
      <c r="D509" s="8" t="s">
        <v>236</v>
      </c>
      <c r="E509" s="8" t="s">
        <v>769</v>
      </c>
      <c r="F509" s="8">
        <v>0.91500000000000004</v>
      </c>
      <c r="G509" s="8">
        <v>0.66</v>
      </c>
      <c r="H509" s="8">
        <v>1.22</v>
      </c>
    </row>
    <row r="510" spans="1:8" x14ac:dyDescent="0.2">
      <c r="A510" s="8">
        <v>9572</v>
      </c>
      <c r="B510" s="8" t="s">
        <v>315</v>
      </c>
      <c r="C510" s="8">
        <v>3.5</v>
      </c>
      <c r="D510" s="8" t="s">
        <v>206</v>
      </c>
      <c r="E510" s="8" t="s">
        <v>770</v>
      </c>
      <c r="F510" s="8">
        <v>0.95099999999999996</v>
      </c>
      <c r="G510" s="8">
        <v>0.89200000000000002</v>
      </c>
      <c r="H510" s="8">
        <v>0.71</v>
      </c>
    </row>
    <row r="511" spans="1:8" x14ac:dyDescent="0.2">
      <c r="A511" s="8">
        <v>9572</v>
      </c>
      <c r="B511" s="8" t="s">
        <v>315</v>
      </c>
      <c r="C511" s="8">
        <v>3.5</v>
      </c>
      <c r="D511" s="8" t="s">
        <v>238</v>
      </c>
      <c r="E511" s="8" t="s">
        <v>771</v>
      </c>
      <c r="F511" s="8">
        <v>0.93200000000000005</v>
      </c>
      <c r="G511" s="8">
        <v>0.74399999999999999</v>
      </c>
      <c r="H511" s="8">
        <v>1.03</v>
      </c>
    </row>
    <row r="512" spans="1:8" x14ac:dyDescent="0.2">
      <c r="A512" s="8">
        <v>9572</v>
      </c>
      <c r="B512" s="8" t="s">
        <v>315</v>
      </c>
      <c r="C512" s="8">
        <v>3.5</v>
      </c>
      <c r="D512" s="8" t="s">
        <v>166</v>
      </c>
      <c r="E512" s="8" t="s">
        <v>772</v>
      </c>
      <c r="F512" s="8">
        <v>0.96599999999999997</v>
      </c>
      <c r="G512" s="8">
        <v>0.96799999999999997</v>
      </c>
      <c r="H512" s="8">
        <v>1.21</v>
      </c>
    </row>
    <row r="513" spans="1:8" x14ac:dyDescent="0.2">
      <c r="A513" s="8">
        <v>9572</v>
      </c>
      <c r="B513" s="8" t="s">
        <v>315</v>
      </c>
      <c r="C513" s="8">
        <v>3.5</v>
      </c>
      <c r="D513" s="8" t="s">
        <v>243</v>
      </c>
      <c r="E513" s="8" t="s">
        <v>773</v>
      </c>
      <c r="F513" s="8">
        <v>0.81399999999999995</v>
      </c>
      <c r="G513" s="8">
        <v>0.95699999999999996</v>
      </c>
      <c r="H513" s="8">
        <v>1.25</v>
      </c>
    </row>
    <row r="514" spans="1:8" x14ac:dyDescent="0.2">
      <c r="A514" s="8">
        <v>9572</v>
      </c>
      <c r="B514" s="8" t="s">
        <v>315</v>
      </c>
      <c r="C514" s="8">
        <v>3.5</v>
      </c>
      <c r="D514" s="8" t="s">
        <v>194</v>
      </c>
      <c r="E514" s="8" t="s">
        <v>774</v>
      </c>
      <c r="F514" s="8">
        <v>0.73099999999999998</v>
      </c>
      <c r="G514" s="8">
        <v>7.9000000000000001E-2</v>
      </c>
      <c r="H514" s="8">
        <v>1.69</v>
      </c>
    </row>
    <row r="515" spans="1:8" x14ac:dyDescent="0.2">
      <c r="A515" s="8">
        <v>9572</v>
      </c>
      <c r="B515" s="8" t="s">
        <v>315</v>
      </c>
      <c r="C515" s="8">
        <v>3.5</v>
      </c>
      <c r="D515" s="8" t="s">
        <v>240</v>
      </c>
      <c r="E515" s="8" t="s">
        <v>775</v>
      </c>
      <c r="F515" s="8">
        <v>0.86899999999999999</v>
      </c>
      <c r="G515" s="8">
        <v>0.70099999999999996</v>
      </c>
      <c r="H515" s="8">
        <v>1.34</v>
      </c>
    </row>
    <row r="516" spans="1:8" x14ac:dyDescent="0.2">
      <c r="A516" s="8">
        <v>9572</v>
      </c>
      <c r="B516" s="8" t="s">
        <v>315</v>
      </c>
      <c r="C516" s="8">
        <v>3.5</v>
      </c>
      <c r="D516" s="8" t="s">
        <v>244</v>
      </c>
      <c r="E516" s="8" t="s">
        <v>776</v>
      </c>
      <c r="F516" s="8">
        <v>0.95099999999999996</v>
      </c>
      <c r="G516" s="8">
        <v>0.88400000000000001</v>
      </c>
      <c r="H516" s="8">
        <v>0.68</v>
      </c>
    </row>
    <row r="517" spans="1:8" x14ac:dyDescent="0.2">
      <c r="A517" s="8">
        <v>9572</v>
      </c>
      <c r="B517" s="8" t="s">
        <v>315</v>
      </c>
      <c r="C517" s="8">
        <v>3.5</v>
      </c>
      <c r="D517" s="8" t="s">
        <v>158</v>
      </c>
      <c r="E517" s="8" t="s">
        <v>777</v>
      </c>
      <c r="F517" s="8">
        <v>0.96899999999999997</v>
      </c>
      <c r="G517" s="8">
        <v>0.85399999999999998</v>
      </c>
      <c r="H517" s="8">
        <v>1.1299999999999999</v>
      </c>
    </row>
    <row r="518" spans="1:8" x14ac:dyDescent="0.2">
      <c r="A518" s="8">
        <v>9572</v>
      </c>
      <c r="B518" s="8" t="s">
        <v>315</v>
      </c>
      <c r="C518" s="8">
        <v>3.5</v>
      </c>
      <c r="D518" s="8" t="s">
        <v>160</v>
      </c>
      <c r="E518" s="8" t="s">
        <v>778</v>
      </c>
      <c r="F518" s="8">
        <v>0.95899999999999996</v>
      </c>
      <c r="G518" s="8">
        <v>0.83799999999999997</v>
      </c>
      <c r="H518" s="8">
        <v>1.03</v>
      </c>
    </row>
    <row r="519" spans="1:8" x14ac:dyDescent="0.2">
      <c r="A519" s="8">
        <v>9572</v>
      </c>
      <c r="B519" s="8" t="s">
        <v>315</v>
      </c>
      <c r="C519" s="8">
        <v>3.5</v>
      </c>
      <c r="D519" s="8" t="s">
        <v>167</v>
      </c>
      <c r="E519" s="8" t="s">
        <v>779</v>
      </c>
      <c r="F519" s="8">
        <v>0.91500000000000004</v>
      </c>
      <c r="G519" s="8">
        <v>0.89200000000000002</v>
      </c>
      <c r="H519" s="8">
        <v>1.48</v>
      </c>
    </row>
    <row r="520" spans="1:8" x14ac:dyDescent="0.2">
      <c r="A520" s="8">
        <v>9572</v>
      </c>
      <c r="B520" s="8" t="s">
        <v>315</v>
      </c>
      <c r="C520" s="8">
        <v>3.5</v>
      </c>
      <c r="D520" s="8" t="s">
        <v>168</v>
      </c>
      <c r="E520" s="8" t="s">
        <v>780</v>
      </c>
      <c r="F520" s="8">
        <v>0.97299999999999998</v>
      </c>
      <c r="G520" s="8">
        <v>0.85</v>
      </c>
      <c r="H520" s="8">
        <v>0.84</v>
      </c>
    </row>
    <row r="521" spans="1:8" x14ac:dyDescent="0.2">
      <c r="A521" s="8">
        <v>9572</v>
      </c>
      <c r="B521" s="8" t="s">
        <v>315</v>
      </c>
      <c r="C521" s="8">
        <v>3.5</v>
      </c>
      <c r="D521" s="8" t="s">
        <v>169</v>
      </c>
      <c r="E521" s="8" t="s">
        <v>781</v>
      </c>
      <c r="F521" s="8">
        <v>0.85499999999999998</v>
      </c>
      <c r="G521" s="8">
        <v>0.71699999999999997</v>
      </c>
      <c r="H521" s="8">
        <v>1.08</v>
      </c>
    </row>
    <row r="522" spans="1:8" x14ac:dyDescent="0.2">
      <c r="A522" s="8">
        <v>9572</v>
      </c>
      <c r="B522" s="8" t="s">
        <v>315</v>
      </c>
      <c r="C522" s="8">
        <v>3.5</v>
      </c>
      <c r="D522" s="8" t="s">
        <v>242</v>
      </c>
      <c r="E522" s="8" t="s">
        <v>782</v>
      </c>
      <c r="F522" s="8">
        <v>0.35199999999999998</v>
      </c>
      <c r="G522" s="8">
        <v>0.34200000000000003</v>
      </c>
      <c r="H522" s="8">
        <v>3.43</v>
      </c>
    </row>
    <row r="523" spans="1:8" x14ac:dyDescent="0.2">
      <c r="A523" s="8">
        <v>12177</v>
      </c>
      <c r="B523" s="8" t="s">
        <v>312</v>
      </c>
      <c r="C523" s="8">
        <v>3.4</v>
      </c>
      <c r="D523" s="8" t="s">
        <v>171</v>
      </c>
      <c r="E523" s="8" t="s">
        <v>783</v>
      </c>
      <c r="F523" s="8">
        <v>0.97099999999999997</v>
      </c>
      <c r="G523" s="8">
        <v>0.97099999999999997</v>
      </c>
      <c r="H523" s="8">
        <v>1.1399999999999999</v>
      </c>
    </row>
    <row r="524" spans="1:8" x14ac:dyDescent="0.2">
      <c r="A524" s="8">
        <v>12177</v>
      </c>
      <c r="B524" s="8" t="s">
        <v>312</v>
      </c>
      <c r="C524" s="8">
        <v>3.4</v>
      </c>
      <c r="D524" s="8" t="s">
        <v>154</v>
      </c>
      <c r="E524" s="8" t="s">
        <v>784</v>
      </c>
      <c r="F524" s="8">
        <v>0.94399999999999995</v>
      </c>
      <c r="G524" s="8">
        <v>0.94699999999999995</v>
      </c>
      <c r="H524" s="8">
        <v>1.81</v>
      </c>
    </row>
    <row r="525" spans="1:8" x14ac:dyDescent="0.2">
      <c r="A525" s="8">
        <v>12177</v>
      </c>
      <c r="B525" s="8" t="s">
        <v>312</v>
      </c>
      <c r="C525" s="8">
        <v>3.4</v>
      </c>
      <c r="D525" s="8" t="s">
        <v>160</v>
      </c>
      <c r="E525" s="8" t="s">
        <v>784</v>
      </c>
      <c r="F525" s="8">
        <v>0.94399999999999995</v>
      </c>
      <c r="G525" s="8">
        <v>0.94699999999999995</v>
      </c>
      <c r="H525" s="8">
        <v>1.81</v>
      </c>
    </row>
    <row r="526" spans="1:8" x14ac:dyDescent="0.2">
      <c r="A526" s="8">
        <v>12177</v>
      </c>
      <c r="B526" s="8" t="s">
        <v>312</v>
      </c>
      <c r="C526" s="8">
        <v>3.4</v>
      </c>
      <c r="D526" s="8" t="s">
        <v>158</v>
      </c>
      <c r="E526" s="8" t="s">
        <v>785</v>
      </c>
      <c r="F526" s="8">
        <v>0.73099999999999998</v>
      </c>
      <c r="G526" s="8">
        <v>0.871</v>
      </c>
      <c r="H526" s="8">
        <v>2.41</v>
      </c>
    </row>
    <row r="527" spans="1:8" x14ac:dyDescent="0.2">
      <c r="A527" s="8">
        <v>12177</v>
      </c>
      <c r="B527" s="8" t="s">
        <v>312</v>
      </c>
      <c r="C527" s="8">
        <v>3.4</v>
      </c>
      <c r="D527" s="8" t="s">
        <v>169</v>
      </c>
      <c r="E527" s="8" t="s">
        <v>785</v>
      </c>
      <c r="F527" s="8">
        <v>0.73099999999999998</v>
      </c>
      <c r="G527" s="8">
        <v>0.871</v>
      </c>
      <c r="H527" s="8">
        <v>2.41</v>
      </c>
    </row>
    <row r="528" spans="1:8" x14ac:dyDescent="0.2">
      <c r="A528" s="8">
        <v>12177</v>
      </c>
      <c r="B528" s="8" t="s">
        <v>312</v>
      </c>
      <c r="C528" s="8">
        <v>3.4</v>
      </c>
      <c r="D528" s="8" t="s">
        <v>156</v>
      </c>
      <c r="E528" s="8" t="s">
        <v>786</v>
      </c>
      <c r="F528" s="8">
        <v>0.90500000000000003</v>
      </c>
      <c r="G528" s="8">
        <v>1</v>
      </c>
      <c r="H528" s="8">
        <v>1.2</v>
      </c>
    </row>
    <row r="529" spans="1:8" x14ac:dyDescent="0.2">
      <c r="A529" s="8">
        <v>12177</v>
      </c>
      <c r="B529" s="8" t="s">
        <v>312</v>
      </c>
      <c r="C529" s="8">
        <v>3.4</v>
      </c>
      <c r="D529" s="8" t="s">
        <v>167</v>
      </c>
      <c r="E529" s="8" t="s">
        <v>786</v>
      </c>
      <c r="F529" s="8">
        <v>0.90500000000000003</v>
      </c>
      <c r="G529" s="8">
        <v>1</v>
      </c>
      <c r="H529" s="8">
        <v>1.2</v>
      </c>
    </row>
    <row r="530" spans="1:8" x14ac:dyDescent="0.2">
      <c r="A530" s="8">
        <v>12177</v>
      </c>
      <c r="B530" s="8" t="s">
        <v>312</v>
      </c>
      <c r="C530" s="8">
        <v>3.4</v>
      </c>
      <c r="D530" s="8" t="s">
        <v>166</v>
      </c>
      <c r="E530" s="8" t="s">
        <v>787</v>
      </c>
      <c r="F530" s="8">
        <v>0.93700000000000006</v>
      </c>
      <c r="G530" s="8">
        <v>0.97699999999999998</v>
      </c>
      <c r="H530" s="8">
        <v>1.28</v>
      </c>
    </row>
    <row r="531" spans="1:8" x14ac:dyDescent="0.2">
      <c r="A531" s="8">
        <v>12177</v>
      </c>
      <c r="B531" s="8" t="s">
        <v>312</v>
      </c>
      <c r="C531" s="8">
        <v>3.4</v>
      </c>
      <c r="D531" s="8" t="s">
        <v>168</v>
      </c>
      <c r="E531" s="8" t="s">
        <v>787</v>
      </c>
      <c r="F531" s="8">
        <v>0.93700000000000006</v>
      </c>
      <c r="G531" s="8">
        <v>0.97699999999999998</v>
      </c>
      <c r="H531" s="8">
        <v>1.28</v>
      </c>
    </row>
    <row r="532" spans="1:8" x14ac:dyDescent="0.2">
      <c r="A532" s="8">
        <v>21052</v>
      </c>
      <c r="B532" s="8" t="s">
        <v>338</v>
      </c>
      <c r="C532" s="8">
        <v>4.4000000000000004</v>
      </c>
      <c r="D532" s="8" t="s">
        <v>162</v>
      </c>
      <c r="E532" s="8" t="s">
        <v>653</v>
      </c>
      <c r="F532" s="8">
        <v>0.82299999999999995</v>
      </c>
      <c r="G532" s="8">
        <v>0.751</v>
      </c>
      <c r="H532" s="8">
        <v>4.04</v>
      </c>
    </row>
    <row r="533" spans="1:8" x14ac:dyDescent="0.2">
      <c r="A533" s="8">
        <v>21052</v>
      </c>
      <c r="B533" s="8" t="s">
        <v>338</v>
      </c>
      <c r="C533" s="8">
        <v>4.4000000000000004</v>
      </c>
      <c r="D533" s="8" t="s">
        <v>152</v>
      </c>
      <c r="E533" s="8" t="s">
        <v>654</v>
      </c>
      <c r="F533" s="8">
        <v>0.73299999999999998</v>
      </c>
      <c r="G533" s="8">
        <v>0.70399999999999996</v>
      </c>
      <c r="H533" s="8">
        <v>2.89</v>
      </c>
    </row>
    <row r="534" spans="1:8" x14ac:dyDescent="0.2">
      <c r="A534" s="8">
        <v>21052</v>
      </c>
      <c r="B534" s="8" t="s">
        <v>338</v>
      </c>
      <c r="C534" s="8">
        <v>4.4000000000000004</v>
      </c>
      <c r="D534" s="8" t="s">
        <v>154</v>
      </c>
      <c r="E534" s="8" t="s">
        <v>654</v>
      </c>
      <c r="F534" s="8">
        <v>0.73299999999999998</v>
      </c>
      <c r="G534" s="8">
        <v>0.70399999999999996</v>
      </c>
      <c r="H534" s="8">
        <v>2.89</v>
      </c>
    </row>
    <row r="535" spans="1:8" x14ac:dyDescent="0.2">
      <c r="A535" s="8">
        <v>7480</v>
      </c>
      <c r="B535" s="8" t="s">
        <v>330</v>
      </c>
      <c r="C535" s="8">
        <v>3.9</v>
      </c>
      <c r="D535" s="8" t="s">
        <v>152</v>
      </c>
      <c r="E535" s="8" t="s">
        <v>788</v>
      </c>
      <c r="F535" s="8">
        <v>0.98599999999999999</v>
      </c>
      <c r="G535" s="8">
        <v>0.99399999999999999</v>
      </c>
      <c r="H535" s="8">
        <v>0.83</v>
      </c>
    </row>
    <row r="536" spans="1:8" x14ac:dyDescent="0.2">
      <c r="A536" s="8">
        <v>7480</v>
      </c>
      <c r="B536" s="8" t="s">
        <v>330</v>
      </c>
      <c r="C536" s="8">
        <v>3.9</v>
      </c>
      <c r="D536" s="8" t="s">
        <v>156</v>
      </c>
      <c r="E536" s="8" t="s">
        <v>788</v>
      </c>
      <c r="F536" s="8">
        <v>0.98599999999999999</v>
      </c>
      <c r="G536" s="8">
        <v>0.99399999999999999</v>
      </c>
      <c r="H536" s="8">
        <v>0.83</v>
      </c>
    </row>
    <row r="537" spans="1:8" x14ac:dyDescent="0.2">
      <c r="A537" s="8">
        <v>7480</v>
      </c>
      <c r="B537" s="8" t="s">
        <v>330</v>
      </c>
      <c r="C537" s="8">
        <v>3.9</v>
      </c>
      <c r="D537" s="8" t="s">
        <v>162</v>
      </c>
      <c r="E537" s="8" t="s">
        <v>789</v>
      </c>
      <c r="F537" s="8">
        <v>0.91</v>
      </c>
      <c r="G537" s="8">
        <v>0.88200000000000001</v>
      </c>
      <c r="H537" s="8">
        <v>2.23</v>
      </c>
    </row>
    <row r="538" spans="1:8" x14ac:dyDescent="0.2">
      <c r="A538" s="8">
        <v>7480</v>
      </c>
      <c r="B538" s="8" t="s">
        <v>330</v>
      </c>
      <c r="C538" s="8">
        <v>3.9</v>
      </c>
      <c r="D538" s="8" t="s">
        <v>154</v>
      </c>
      <c r="E538" s="8" t="s">
        <v>789</v>
      </c>
      <c r="F538" s="8">
        <v>0.91</v>
      </c>
      <c r="G538" s="8">
        <v>0.88200000000000001</v>
      </c>
      <c r="H538" s="8">
        <v>2.23</v>
      </c>
    </row>
    <row r="539" spans="1:8" x14ac:dyDescent="0.2">
      <c r="A539" s="8">
        <v>7480</v>
      </c>
      <c r="B539" s="8" t="s">
        <v>330</v>
      </c>
      <c r="C539" s="8">
        <v>3.9</v>
      </c>
      <c r="D539" s="8" t="s">
        <v>187</v>
      </c>
      <c r="E539" s="8" t="s">
        <v>790</v>
      </c>
      <c r="F539" s="8">
        <v>0.48099999999999998</v>
      </c>
      <c r="G539" s="8">
        <v>0.53400000000000003</v>
      </c>
      <c r="H539" s="8">
        <v>1.79</v>
      </c>
    </row>
    <row r="540" spans="1:8" x14ac:dyDescent="0.2">
      <c r="A540" s="8">
        <v>11321</v>
      </c>
      <c r="B540" s="8" t="s">
        <v>293</v>
      </c>
      <c r="C540" s="8">
        <v>2.8</v>
      </c>
      <c r="D540" s="8" t="s">
        <v>162</v>
      </c>
      <c r="E540" s="8" t="s">
        <v>791</v>
      </c>
      <c r="F540" s="8">
        <v>0.98399999999999999</v>
      </c>
      <c r="G540" s="8">
        <v>0.995</v>
      </c>
      <c r="H540" s="8">
        <v>0.73</v>
      </c>
    </row>
    <row r="541" spans="1:8" x14ac:dyDescent="0.2">
      <c r="A541" s="8">
        <v>11321</v>
      </c>
      <c r="B541" s="8" t="s">
        <v>293</v>
      </c>
      <c r="C541" s="8">
        <v>2.8</v>
      </c>
      <c r="D541" s="8" t="s">
        <v>152</v>
      </c>
      <c r="E541" s="8" t="s">
        <v>792</v>
      </c>
      <c r="F541" s="8">
        <v>0.97799999999999998</v>
      </c>
      <c r="G541" s="8">
        <v>1</v>
      </c>
      <c r="H541" s="8">
        <v>0.89</v>
      </c>
    </row>
    <row r="542" spans="1:8" x14ac:dyDescent="0.2">
      <c r="A542" s="8">
        <v>11321</v>
      </c>
      <c r="B542" s="8" t="s">
        <v>293</v>
      </c>
      <c r="C542" s="8">
        <v>2.8</v>
      </c>
      <c r="D542" s="8" t="s">
        <v>154</v>
      </c>
      <c r="E542" s="8" t="s">
        <v>793</v>
      </c>
      <c r="F542" s="8">
        <v>0.98699999999999999</v>
      </c>
      <c r="G542" s="8">
        <v>1</v>
      </c>
      <c r="H542" s="8">
        <v>0.63</v>
      </c>
    </row>
    <row r="543" spans="1:8" x14ac:dyDescent="0.2">
      <c r="A543" s="8">
        <v>11321</v>
      </c>
      <c r="B543" s="8" t="s">
        <v>293</v>
      </c>
      <c r="C543" s="8">
        <v>2.8</v>
      </c>
      <c r="D543" s="8" t="s">
        <v>166</v>
      </c>
      <c r="E543" s="8" t="s">
        <v>794</v>
      </c>
      <c r="F543" s="8">
        <v>0.995</v>
      </c>
      <c r="G543" s="8">
        <v>1</v>
      </c>
      <c r="H543" s="8">
        <v>0.44</v>
      </c>
    </row>
    <row r="544" spans="1:8" x14ac:dyDescent="0.2">
      <c r="A544" s="8">
        <v>11321</v>
      </c>
      <c r="B544" s="8" t="s">
        <v>293</v>
      </c>
      <c r="C544" s="8">
        <v>2.8</v>
      </c>
      <c r="D544" s="8" t="s">
        <v>160</v>
      </c>
      <c r="E544" s="8" t="s">
        <v>795</v>
      </c>
      <c r="F544" s="8">
        <v>0.97299999999999998</v>
      </c>
      <c r="G544" s="8">
        <v>1</v>
      </c>
      <c r="H544" s="8">
        <v>0.97</v>
      </c>
    </row>
    <row r="545" spans="1:8" x14ac:dyDescent="0.2">
      <c r="A545" s="8">
        <v>11321</v>
      </c>
      <c r="B545" s="8" t="s">
        <v>293</v>
      </c>
      <c r="C545" s="8">
        <v>2.8</v>
      </c>
      <c r="D545" s="8" t="s">
        <v>167</v>
      </c>
      <c r="E545" s="8" t="s">
        <v>796</v>
      </c>
      <c r="F545" s="8">
        <v>0.97</v>
      </c>
      <c r="G545" s="8">
        <v>0.94599999999999995</v>
      </c>
      <c r="H545" s="8">
        <v>0.98</v>
      </c>
    </row>
    <row r="546" spans="1:8" x14ac:dyDescent="0.2">
      <c r="A546" s="8">
        <v>11321</v>
      </c>
      <c r="B546" s="8" t="s">
        <v>293</v>
      </c>
      <c r="C546" s="8">
        <v>2.8</v>
      </c>
      <c r="D546" s="8" t="s">
        <v>168</v>
      </c>
      <c r="E546" s="8" t="s">
        <v>797</v>
      </c>
      <c r="F546" s="8">
        <v>0.96799999999999997</v>
      </c>
      <c r="G546" s="8">
        <v>1</v>
      </c>
      <c r="H546" s="8">
        <v>1</v>
      </c>
    </row>
    <row r="547" spans="1:8" x14ac:dyDescent="0.2">
      <c r="A547" s="8">
        <v>11321</v>
      </c>
      <c r="B547" s="8" t="s">
        <v>293</v>
      </c>
      <c r="C547" s="8">
        <v>2.8</v>
      </c>
      <c r="D547" s="8" t="s">
        <v>169</v>
      </c>
      <c r="E547" s="8" t="s">
        <v>798</v>
      </c>
      <c r="F547" s="8">
        <v>0.97499999999999998</v>
      </c>
      <c r="G547" s="8">
        <v>1</v>
      </c>
      <c r="H547" s="8">
        <v>0.94</v>
      </c>
    </row>
    <row r="548" spans="1:8" x14ac:dyDescent="0.2">
      <c r="A548" s="8">
        <v>11321</v>
      </c>
      <c r="B548" s="8" t="s">
        <v>293</v>
      </c>
      <c r="C548" s="8">
        <v>2.8</v>
      </c>
      <c r="D548" s="8" t="s">
        <v>172</v>
      </c>
      <c r="E548" s="8" t="s">
        <v>799</v>
      </c>
      <c r="F548" s="8">
        <v>0.91500000000000004</v>
      </c>
      <c r="G548" s="8">
        <v>0.96</v>
      </c>
      <c r="H548" s="8">
        <v>1.61</v>
      </c>
    </row>
    <row r="549" spans="1:8" x14ac:dyDescent="0.2">
      <c r="A549" s="8">
        <v>11321</v>
      </c>
      <c r="B549" s="8" t="s">
        <v>293</v>
      </c>
      <c r="C549" s="8">
        <v>2.8</v>
      </c>
      <c r="D549" s="8" t="s">
        <v>187</v>
      </c>
      <c r="E549" s="8" t="s">
        <v>800</v>
      </c>
      <c r="F549" s="8">
        <v>0.98299999999999998</v>
      </c>
      <c r="G549" s="8">
        <v>1</v>
      </c>
      <c r="H549" s="8">
        <v>0.68</v>
      </c>
    </row>
    <row r="550" spans="1:8" x14ac:dyDescent="0.2">
      <c r="A550" s="8">
        <v>11321</v>
      </c>
      <c r="B550" s="8" t="s">
        <v>293</v>
      </c>
      <c r="C550" s="8">
        <v>2.8</v>
      </c>
      <c r="D550" s="8" t="s">
        <v>213</v>
      </c>
      <c r="E550" s="8" t="s">
        <v>801</v>
      </c>
      <c r="F550" s="8">
        <v>0.70399999999999996</v>
      </c>
      <c r="G550" s="8">
        <v>0.88200000000000001</v>
      </c>
      <c r="H550" s="8">
        <v>2.0299999999999998</v>
      </c>
    </row>
    <row r="551" spans="1:8" x14ac:dyDescent="0.2">
      <c r="A551" s="8">
        <v>11321</v>
      </c>
      <c r="B551" s="8" t="s">
        <v>293</v>
      </c>
      <c r="C551" s="8">
        <v>2.8</v>
      </c>
      <c r="D551" s="8" t="s">
        <v>247</v>
      </c>
      <c r="E551" s="8" t="s">
        <v>802</v>
      </c>
      <c r="F551" s="8">
        <v>0.97499999999999998</v>
      </c>
      <c r="G551" s="8">
        <v>1</v>
      </c>
      <c r="H551" s="8">
        <v>0.53</v>
      </c>
    </row>
    <row r="552" spans="1:8" x14ac:dyDescent="0.2">
      <c r="A552" s="8">
        <v>11321</v>
      </c>
      <c r="B552" s="8" t="s">
        <v>293</v>
      </c>
      <c r="C552" s="8">
        <v>2.8</v>
      </c>
      <c r="D552" s="8" t="s">
        <v>222</v>
      </c>
      <c r="E552" s="8" t="s">
        <v>803</v>
      </c>
      <c r="F552" s="8">
        <v>0.99</v>
      </c>
      <c r="G552" s="8">
        <v>1</v>
      </c>
      <c r="H552" s="8">
        <v>0.43</v>
      </c>
    </row>
    <row r="553" spans="1:8" x14ac:dyDescent="0.2">
      <c r="A553" s="8">
        <v>11321</v>
      </c>
      <c r="B553" s="8" t="s">
        <v>293</v>
      </c>
      <c r="C553" s="8">
        <v>2.8</v>
      </c>
      <c r="D553" s="8" t="s">
        <v>236</v>
      </c>
      <c r="E553" s="8" t="s">
        <v>804</v>
      </c>
      <c r="F553" s="8">
        <v>0.96799999999999997</v>
      </c>
      <c r="G553" s="8">
        <v>1</v>
      </c>
      <c r="H553" s="8">
        <v>0.9</v>
      </c>
    </row>
    <row r="554" spans="1:8" x14ac:dyDescent="0.2">
      <c r="A554" s="8">
        <v>11321</v>
      </c>
      <c r="B554" s="8" t="s">
        <v>293</v>
      </c>
      <c r="C554" s="8">
        <v>2.8</v>
      </c>
      <c r="D554" s="8" t="s">
        <v>196</v>
      </c>
      <c r="E554" s="8" t="s">
        <v>805</v>
      </c>
      <c r="F554" s="8">
        <v>0.71199999999999997</v>
      </c>
      <c r="G554" s="8">
        <v>1</v>
      </c>
      <c r="H554" s="8">
        <v>1.81</v>
      </c>
    </row>
    <row r="555" spans="1:8" x14ac:dyDescent="0.2">
      <c r="A555" s="8">
        <v>11321</v>
      </c>
      <c r="B555" s="8" t="s">
        <v>293</v>
      </c>
      <c r="C555" s="8">
        <v>2.8</v>
      </c>
      <c r="D555" s="8" t="s">
        <v>224</v>
      </c>
      <c r="E555" s="8" t="s">
        <v>806</v>
      </c>
      <c r="F555" s="8">
        <v>0.98699999999999999</v>
      </c>
      <c r="G555" s="8">
        <v>0.99299999999999999</v>
      </c>
      <c r="H555" s="8">
        <v>0.51</v>
      </c>
    </row>
    <row r="556" spans="1:8" x14ac:dyDescent="0.2">
      <c r="A556" s="8">
        <v>11321</v>
      </c>
      <c r="B556" s="8" t="s">
        <v>293</v>
      </c>
      <c r="C556" s="8">
        <v>2.8</v>
      </c>
      <c r="D556" s="8" t="s">
        <v>206</v>
      </c>
      <c r="E556" s="8" t="s">
        <v>807</v>
      </c>
      <c r="F556" s="8">
        <v>0.97599999999999998</v>
      </c>
      <c r="G556" s="8">
        <v>0.99199999999999999</v>
      </c>
      <c r="H556" s="8">
        <v>0.68</v>
      </c>
    </row>
    <row r="557" spans="1:8" x14ac:dyDescent="0.2">
      <c r="A557" s="8">
        <v>11321</v>
      </c>
      <c r="B557" s="8" t="s">
        <v>293</v>
      </c>
      <c r="C557" s="8">
        <v>2.8</v>
      </c>
      <c r="D557" s="8" t="s">
        <v>242</v>
      </c>
      <c r="E557" s="8" t="s">
        <v>808</v>
      </c>
      <c r="F557" s="8">
        <v>0.97499999999999998</v>
      </c>
      <c r="G557" s="8">
        <v>1</v>
      </c>
      <c r="H557" s="8">
        <v>0.66</v>
      </c>
    </row>
    <row r="558" spans="1:8" x14ac:dyDescent="0.2">
      <c r="A558" s="8">
        <v>11321</v>
      </c>
      <c r="B558" s="8" t="s">
        <v>293</v>
      </c>
      <c r="C558" s="8">
        <v>2.8</v>
      </c>
      <c r="D558" s="8" t="s">
        <v>243</v>
      </c>
      <c r="E558" s="8" t="s">
        <v>809</v>
      </c>
      <c r="F558" s="8">
        <v>0.94799999999999995</v>
      </c>
      <c r="G558" s="8">
        <v>1</v>
      </c>
      <c r="H558" s="8">
        <v>0.92</v>
      </c>
    </row>
    <row r="559" spans="1:8" x14ac:dyDescent="0.2">
      <c r="A559" s="8">
        <v>11321</v>
      </c>
      <c r="B559" s="8" t="s">
        <v>293</v>
      </c>
      <c r="C559" s="8">
        <v>2.8</v>
      </c>
      <c r="D559" s="8" t="s">
        <v>244</v>
      </c>
      <c r="E559" s="8" t="s">
        <v>810</v>
      </c>
      <c r="F559" s="8">
        <v>0.86699999999999999</v>
      </c>
      <c r="G559" s="8">
        <v>1</v>
      </c>
      <c r="H559" s="8">
        <v>1.1599999999999999</v>
      </c>
    </row>
    <row r="560" spans="1:8" x14ac:dyDescent="0.2">
      <c r="A560" s="8">
        <v>11321</v>
      </c>
      <c r="B560" s="8" t="s">
        <v>293</v>
      </c>
      <c r="C560" s="8">
        <v>2.8</v>
      </c>
      <c r="D560" s="8" t="s">
        <v>241</v>
      </c>
      <c r="E560" s="8" t="s">
        <v>811</v>
      </c>
      <c r="F560" s="8">
        <v>0.47699999999999998</v>
      </c>
      <c r="G560" s="8">
        <v>6.0999999999999999E-2</v>
      </c>
      <c r="H560" s="8">
        <v>2.77</v>
      </c>
    </row>
    <row r="561" spans="1:8" x14ac:dyDescent="0.2">
      <c r="A561" s="8">
        <v>6711</v>
      </c>
      <c r="B561" s="8" t="s">
        <v>310</v>
      </c>
      <c r="C561" s="8">
        <v>3.3</v>
      </c>
      <c r="D561" s="8" t="s">
        <v>172</v>
      </c>
      <c r="E561" s="8" t="s">
        <v>754</v>
      </c>
      <c r="F561" s="8">
        <v>0.94799999999999995</v>
      </c>
      <c r="G561" s="8">
        <v>1</v>
      </c>
      <c r="H561" s="8">
        <v>1.06</v>
      </c>
    </row>
    <row r="562" spans="1:8" x14ac:dyDescent="0.2">
      <c r="A562" s="8">
        <v>6711</v>
      </c>
      <c r="B562" s="8" t="s">
        <v>310</v>
      </c>
      <c r="C562" s="8">
        <v>3.3</v>
      </c>
      <c r="D562" s="8" t="s">
        <v>187</v>
      </c>
      <c r="E562" s="8" t="s">
        <v>755</v>
      </c>
      <c r="F562" s="8">
        <v>0.94699999999999995</v>
      </c>
      <c r="G562" s="8">
        <v>0.91800000000000004</v>
      </c>
      <c r="H562" s="8">
        <v>1.04</v>
      </c>
    </row>
    <row r="563" spans="1:8" x14ac:dyDescent="0.2">
      <c r="A563" s="8">
        <v>6711</v>
      </c>
      <c r="B563" s="8" t="s">
        <v>310</v>
      </c>
      <c r="C563" s="8">
        <v>3.3</v>
      </c>
      <c r="D563" s="8" t="s">
        <v>224</v>
      </c>
      <c r="E563" s="8" t="s">
        <v>756</v>
      </c>
      <c r="F563" s="8">
        <v>0.97599999999999998</v>
      </c>
      <c r="G563" s="8">
        <v>0.90500000000000003</v>
      </c>
      <c r="H563" s="8">
        <v>0.65</v>
      </c>
    </row>
    <row r="564" spans="1:8" x14ac:dyDescent="0.2">
      <c r="A564" s="8">
        <v>6711</v>
      </c>
      <c r="B564" s="8" t="s">
        <v>310</v>
      </c>
      <c r="C564" s="8">
        <v>3.3</v>
      </c>
      <c r="D564" s="8" t="s">
        <v>211</v>
      </c>
      <c r="E564" s="8" t="s">
        <v>757</v>
      </c>
      <c r="F564" s="8">
        <v>0.94499999999999995</v>
      </c>
      <c r="G564" s="8">
        <v>0.81200000000000006</v>
      </c>
      <c r="H564" s="8">
        <v>1.19</v>
      </c>
    </row>
    <row r="565" spans="1:8" x14ac:dyDescent="0.2">
      <c r="A565" s="8">
        <v>6711</v>
      </c>
      <c r="B565" s="8" t="s">
        <v>310</v>
      </c>
      <c r="C565" s="8">
        <v>3.3</v>
      </c>
      <c r="D565" s="8" t="s">
        <v>220</v>
      </c>
      <c r="E565" s="8" t="s">
        <v>758</v>
      </c>
      <c r="F565" s="8">
        <v>0.872</v>
      </c>
      <c r="G565" s="8">
        <v>0.52200000000000002</v>
      </c>
      <c r="H565" s="8">
        <v>1.1200000000000001</v>
      </c>
    </row>
    <row r="566" spans="1:8" x14ac:dyDescent="0.2">
      <c r="A566" s="8">
        <v>6711</v>
      </c>
      <c r="B566" s="8" t="s">
        <v>310</v>
      </c>
      <c r="C566" s="8">
        <v>3.3</v>
      </c>
      <c r="D566" s="8">
        <v>5</v>
      </c>
      <c r="E566" s="8" t="s">
        <v>759</v>
      </c>
      <c r="F566" s="8">
        <v>0.79700000000000004</v>
      </c>
      <c r="G566" s="8">
        <v>1</v>
      </c>
      <c r="H566" s="8">
        <v>1.2</v>
      </c>
    </row>
    <row r="567" spans="1:8" x14ac:dyDescent="0.2">
      <c r="A567" s="8">
        <v>6711</v>
      </c>
      <c r="B567" s="8" t="s">
        <v>310</v>
      </c>
      <c r="C567" s="8">
        <v>3.3</v>
      </c>
      <c r="D567" s="8">
        <v>6</v>
      </c>
      <c r="E567" s="8" t="s">
        <v>760</v>
      </c>
      <c r="F567" s="8">
        <v>0.93300000000000005</v>
      </c>
      <c r="G567" s="8">
        <v>0.98</v>
      </c>
      <c r="H567" s="8">
        <v>0.63</v>
      </c>
    </row>
    <row r="568" spans="1:8" x14ac:dyDescent="0.2">
      <c r="A568" s="8">
        <v>6711</v>
      </c>
      <c r="B568" s="8" t="s">
        <v>310</v>
      </c>
      <c r="C568" s="8">
        <v>3.3</v>
      </c>
      <c r="D568" s="8">
        <v>7</v>
      </c>
      <c r="E568" s="8" t="s">
        <v>761</v>
      </c>
      <c r="F568" s="8">
        <v>0.77600000000000002</v>
      </c>
      <c r="G568" s="8">
        <v>1</v>
      </c>
      <c r="H568" s="8">
        <v>1.24</v>
      </c>
    </row>
    <row r="569" spans="1:8" x14ac:dyDescent="0.2">
      <c r="A569" s="8">
        <v>6711</v>
      </c>
      <c r="B569" s="8" t="s">
        <v>310</v>
      </c>
      <c r="C569" s="8">
        <v>3.3</v>
      </c>
      <c r="D569" s="8">
        <v>1</v>
      </c>
      <c r="E569" s="8" t="s">
        <v>773</v>
      </c>
      <c r="F569" s="8">
        <v>0.79300000000000004</v>
      </c>
      <c r="G569" s="8">
        <v>0.95699999999999996</v>
      </c>
      <c r="H569" s="8">
        <v>1.27</v>
      </c>
    </row>
    <row r="570" spans="1:8" x14ac:dyDescent="0.2">
      <c r="A570" s="8">
        <v>6711</v>
      </c>
      <c r="B570" s="8" t="s">
        <v>310</v>
      </c>
      <c r="C570" s="8">
        <v>3.3</v>
      </c>
      <c r="D570" s="8" t="s">
        <v>156</v>
      </c>
      <c r="E570" s="8" t="s">
        <v>777</v>
      </c>
      <c r="F570" s="8">
        <v>0.97299999999999998</v>
      </c>
      <c r="G570" s="8">
        <v>0.83499999999999996</v>
      </c>
      <c r="H570" s="8">
        <v>0.95</v>
      </c>
    </row>
    <row r="571" spans="1:8" x14ac:dyDescent="0.2">
      <c r="A571" s="8">
        <v>6711</v>
      </c>
      <c r="B571" s="8" t="s">
        <v>310</v>
      </c>
      <c r="C571" s="8">
        <v>3.3</v>
      </c>
      <c r="D571" s="8" t="s">
        <v>166</v>
      </c>
      <c r="E571" s="8" t="s">
        <v>778</v>
      </c>
      <c r="F571" s="8">
        <v>0.95399999999999996</v>
      </c>
      <c r="G571" s="8">
        <v>0.83799999999999997</v>
      </c>
      <c r="H571" s="8">
        <v>1.1000000000000001</v>
      </c>
    </row>
    <row r="572" spans="1:8" x14ac:dyDescent="0.2">
      <c r="A572" s="8">
        <v>6711</v>
      </c>
      <c r="B572" s="8" t="s">
        <v>310</v>
      </c>
      <c r="C572" s="8">
        <v>3.3</v>
      </c>
      <c r="D572" s="8" t="s">
        <v>158</v>
      </c>
      <c r="E572" s="8" t="s">
        <v>779</v>
      </c>
      <c r="F572" s="8">
        <v>0.91400000000000003</v>
      </c>
      <c r="G572" s="8">
        <v>0.89200000000000002</v>
      </c>
      <c r="H572" s="8">
        <v>1.5</v>
      </c>
    </row>
    <row r="573" spans="1:8" x14ac:dyDescent="0.2">
      <c r="A573" s="8">
        <v>6711</v>
      </c>
      <c r="B573" s="8" t="s">
        <v>310</v>
      </c>
      <c r="C573" s="8">
        <v>3.3</v>
      </c>
      <c r="D573" s="8" t="s">
        <v>160</v>
      </c>
      <c r="E573" s="8" t="s">
        <v>780</v>
      </c>
      <c r="F573" s="8">
        <v>0.97</v>
      </c>
      <c r="G573" s="8">
        <v>0.85</v>
      </c>
      <c r="H573" s="8">
        <v>0.9</v>
      </c>
    </row>
    <row r="574" spans="1:8" x14ac:dyDescent="0.2">
      <c r="A574" s="8">
        <v>6711</v>
      </c>
      <c r="B574" s="8" t="s">
        <v>310</v>
      </c>
      <c r="C574" s="8">
        <v>3.3</v>
      </c>
      <c r="D574" s="8" t="s">
        <v>167</v>
      </c>
      <c r="E574" s="8" t="s">
        <v>781</v>
      </c>
      <c r="F574" s="8">
        <v>0.83199999999999996</v>
      </c>
      <c r="G574" s="8">
        <v>0.71699999999999997</v>
      </c>
      <c r="H574" s="8">
        <v>1.2</v>
      </c>
    </row>
    <row r="575" spans="1:8" x14ac:dyDescent="0.2">
      <c r="A575" s="8">
        <v>6711</v>
      </c>
      <c r="B575" s="8" t="s">
        <v>310</v>
      </c>
      <c r="C575" s="8">
        <v>3.3</v>
      </c>
      <c r="D575" s="8" t="s">
        <v>171</v>
      </c>
      <c r="E575" s="8" t="s">
        <v>762</v>
      </c>
      <c r="F575" s="8">
        <v>0.91800000000000004</v>
      </c>
      <c r="G575" s="8">
        <v>0.77700000000000002</v>
      </c>
      <c r="H575" s="8">
        <v>1.89</v>
      </c>
    </row>
    <row r="576" spans="1:8" x14ac:dyDescent="0.2">
      <c r="A576" s="8">
        <v>6711</v>
      </c>
      <c r="B576" s="8" t="s">
        <v>310</v>
      </c>
      <c r="C576" s="8">
        <v>3.3</v>
      </c>
      <c r="D576" s="8" t="s">
        <v>185</v>
      </c>
      <c r="E576" s="8" t="s">
        <v>763</v>
      </c>
      <c r="F576" s="8">
        <v>0.95099999999999996</v>
      </c>
      <c r="G576" s="8">
        <v>0.93200000000000005</v>
      </c>
      <c r="H576" s="8">
        <v>1.19</v>
      </c>
    </row>
    <row r="577" spans="1:8" x14ac:dyDescent="0.2">
      <c r="A577" s="8">
        <v>6711</v>
      </c>
      <c r="B577" s="8" t="s">
        <v>310</v>
      </c>
      <c r="C577" s="8">
        <v>3.3</v>
      </c>
      <c r="D577" s="8">
        <v>2</v>
      </c>
      <c r="E577" s="8" t="s">
        <v>774</v>
      </c>
      <c r="F577" s="8">
        <v>0.72199999999999998</v>
      </c>
      <c r="G577" s="8">
        <v>7.9000000000000001E-2</v>
      </c>
      <c r="H577" s="8">
        <v>1.7</v>
      </c>
    </row>
    <row r="578" spans="1:8" x14ac:dyDescent="0.2">
      <c r="A578" s="8">
        <v>6711</v>
      </c>
      <c r="B578" s="8" t="s">
        <v>310</v>
      </c>
      <c r="C578" s="8">
        <v>3.3</v>
      </c>
      <c r="D578" s="8" t="s">
        <v>226</v>
      </c>
      <c r="E578" s="8" t="s">
        <v>764</v>
      </c>
      <c r="F578" s="8">
        <v>0.93700000000000006</v>
      </c>
      <c r="G578" s="8">
        <v>0.81699999999999995</v>
      </c>
      <c r="H578" s="8">
        <v>0.95</v>
      </c>
    </row>
    <row r="579" spans="1:8" x14ac:dyDescent="0.2">
      <c r="A579" s="8">
        <v>6711</v>
      </c>
      <c r="B579" s="8" t="s">
        <v>310</v>
      </c>
      <c r="C579" s="8">
        <v>3.3</v>
      </c>
      <c r="D579" s="8" t="s">
        <v>215</v>
      </c>
      <c r="E579" s="8" t="s">
        <v>765</v>
      </c>
      <c r="F579" s="8">
        <v>0.95099999999999996</v>
      </c>
      <c r="G579" s="8">
        <v>0.80500000000000005</v>
      </c>
      <c r="H579" s="8">
        <v>1</v>
      </c>
    </row>
    <row r="580" spans="1:8" x14ac:dyDescent="0.2">
      <c r="A580" s="8">
        <v>6711</v>
      </c>
      <c r="B580" s="8" t="s">
        <v>310</v>
      </c>
      <c r="C580" s="8">
        <v>3.3</v>
      </c>
      <c r="D580" s="8" t="s">
        <v>213</v>
      </c>
      <c r="E580" s="8" t="s">
        <v>766</v>
      </c>
      <c r="F580" s="8">
        <v>0.86099999999999999</v>
      </c>
      <c r="G580" s="8">
        <v>0.92200000000000004</v>
      </c>
      <c r="H580" s="8">
        <v>1.8</v>
      </c>
    </row>
    <row r="581" spans="1:8" x14ac:dyDescent="0.2">
      <c r="A581" s="8">
        <v>6711</v>
      </c>
      <c r="B581" s="8" t="s">
        <v>310</v>
      </c>
      <c r="C581" s="8">
        <v>3.3</v>
      </c>
      <c r="D581" s="8" t="s">
        <v>209</v>
      </c>
      <c r="E581" s="8" t="s">
        <v>767</v>
      </c>
      <c r="F581" s="8">
        <v>0.83699999999999997</v>
      </c>
      <c r="G581" s="8">
        <v>0.61199999999999999</v>
      </c>
      <c r="H581" s="8">
        <v>1.57</v>
      </c>
    </row>
    <row r="582" spans="1:8" x14ac:dyDescent="0.2">
      <c r="A582" s="8">
        <v>6711</v>
      </c>
      <c r="B582" s="8" t="s">
        <v>310</v>
      </c>
      <c r="C582" s="8">
        <v>3.3</v>
      </c>
      <c r="D582" s="8" t="s">
        <v>247</v>
      </c>
      <c r="E582" s="8" t="s">
        <v>768</v>
      </c>
      <c r="F582" s="8">
        <v>0.94699999999999995</v>
      </c>
      <c r="G582" s="8">
        <v>0.67700000000000005</v>
      </c>
      <c r="H582" s="8">
        <v>1.1200000000000001</v>
      </c>
    </row>
    <row r="583" spans="1:8" x14ac:dyDescent="0.2">
      <c r="A583" s="8">
        <v>6711</v>
      </c>
      <c r="B583" s="8" t="s">
        <v>310</v>
      </c>
      <c r="C583" s="8">
        <v>3.3</v>
      </c>
      <c r="D583" s="8" t="s">
        <v>236</v>
      </c>
      <c r="E583" s="8" t="s">
        <v>769</v>
      </c>
      <c r="F583" s="8">
        <v>0.92300000000000004</v>
      </c>
      <c r="G583" s="8">
        <v>0.66</v>
      </c>
      <c r="H583" s="8">
        <v>1.17</v>
      </c>
    </row>
    <row r="584" spans="1:8" x14ac:dyDescent="0.2">
      <c r="A584" s="8">
        <v>6711</v>
      </c>
      <c r="B584" s="8" t="s">
        <v>310</v>
      </c>
      <c r="C584" s="8">
        <v>3.3</v>
      </c>
      <c r="D584" s="8" t="s">
        <v>206</v>
      </c>
      <c r="E584" s="8" t="s">
        <v>770</v>
      </c>
      <c r="F584" s="8">
        <v>0.95899999999999996</v>
      </c>
      <c r="G584" s="8">
        <v>0.89200000000000002</v>
      </c>
      <c r="H584" s="8">
        <v>0.66</v>
      </c>
    </row>
    <row r="585" spans="1:8" x14ac:dyDescent="0.2">
      <c r="A585" s="8">
        <v>6711</v>
      </c>
      <c r="B585" s="8" t="s">
        <v>310</v>
      </c>
      <c r="C585" s="8">
        <v>3.3</v>
      </c>
      <c r="D585" s="8">
        <v>3</v>
      </c>
      <c r="E585" s="8" t="s">
        <v>775</v>
      </c>
      <c r="F585" s="8">
        <v>0.88400000000000001</v>
      </c>
      <c r="G585" s="8">
        <v>0.71899999999999997</v>
      </c>
      <c r="H585" s="8">
        <v>0.71</v>
      </c>
    </row>
    <row r="586" spans="1:8" x14ac:dyDescent="0.2">
      <c r="A586" s="8">
        <v>6711</v>
      </c>
      <c r="B586" s="8" t="s">
        <v>310</v>
      </c>
      <c r="C586" s="8">
        <v>3.3</v>
      </c>
      <c r="D586" s="8" t="s">
        <v>238</v>
      </c>
      <c r="E586" s="8" t="s">
        <v>771</v>
      </c>
      <c r="F586" s="8">
        <v>0.96099999999999997</v>
      </c>
      <c r="G586" s="8">
        <v>0.75600000000000001</v>
      </c>
      <c r="H586" s="8">
        <v>0.73</v>
      </c>
    </row>
    <row r="587" spans="1:8" x14ac:dyDescent="0.2">
      <c r="A587" s="8">
        <v>6711</v>
      </c>
      <c r="B587" s="8" t="s">
        <v>310</v>
      </c>
      <c r="C587" s="8">
        <v>3.3</v>
      </c>
      <c r="D587" s="8">
        <v>0</v>
      </c>
      <c r="E587" s="8" t="s">
        <v>782</v>
      </c>
      <c r="F587" s="8">
        <v>0.74099999999999999</v>
      </c>
      <c r="G587" s="8">
        <v>0.67200000000000004</v>
      </c>
      <c r="H587" s="8">
        <v>1.68</v>
      </c>
    </row>
    <row r="588" spans="1:8" x14ac:dyDescent="0.2">
      <c r="A588" s="8">
        <v>6711</v>
      </c>
      <c r="B588" s="8" t="s">
        <v>310</v>
      </c>
      <c r="C588" s="8">
        <v>3.3</v>
      </c>
      <c r="D588" s="8">
        <v>4</v>
      </c>
      <c r="E588" s="8" t="s">
        <v>776</v>
      </c>
      <c r="F588" s="8">
        <v>0.94</v>
      </c>
      <c r="G588" s="8">
        <v>0.88400000000000001</v>
      </c>
      <c r="H588" s="8">
        <v>0.78</v>
      </c>
    </row>
    <row r="589" spans="1:8" x14ac:dyDescent="0.2">
      <c r="A589" s="8">
        <v>6711</v>
      </c>
      <c r="B589" s="8" t="s">
        <v>310</v>
      </c>
      <c r="C589" s="8">
        <v>3.3</v>
      </c>
      <c r="D589" s="8" t="s">
        <v>154</v>
      </c>
      <c r="E589" s="8" t="s">
        <v>772</v>
      </c>
      <c r="F589" s="8">
        <v>0.96299999999999997</v>
      </c>
      <c r="G589" s="8">
        <v>0.92300000000000004</v>
      </c>
      <c r="H589" s="8">
        <v>1.22</v>
      </c>
    </row>
    <row r="590" spans="1:8" x14ac:dyDescent="0.2">
      <c r="A590" s="8">
        <v>3133</v>
      </c>
      <c r="B590" s="8" t="s">
        <v>341</v>
      </c>
      <c r="C590" s="8">
        <v>4.5</v>
      </c>
      <c r="D590" s="8">
        <v>0</v>
      </c>
      <c r="E590" s="8" t="s">
        <v>403</v>
      </c>
      <c r="F590" s="8">
        <v>0.76500000000000001</v>
      </c>
      <c r="G590" s="8">
        <v>1</v>
      </c>
      <c r="H590" s="8">
        <v>1.59</v>
      </c>
    </row>
    <row r="591" spans="1:8" x14ac:dyDescent="0.2">
      <c r="A591" s="8">
        <v>3133</v>
      </c>
      <c r="B591" s="8" t="s">
        <v>341</v>
      </c>
      <c r="C591" s="8">
        <v>4.5</v>
      </c>
      <c r="D591" s="8">
        <v>1</v>
      </c>
      <c r="E591" s="8" t="s">
        <v>659</v>
      </c>
      <c r="F591" s="8">
        <v>0.82799999999999996</v>
      </c>
      <c r="G591" s="8">
        <v>1</v>
      </c>
      <c r="H591" s="8">
        <v>1.22</v>
      </c>
    </row>
    <row r="592" spans="1:8" x14ac:dyDescent="0.2">
      <c r="A592" s="8">
        <v>3133</v>
      </c>
      <c r="B592" s="8" t="s">
        <v>341</v>
      </c>
      <c r="C592" s="8">
        <v>4.5</v>
      </c>
      <c r="D592" s="8">
        <v>2</v>
      </c>
      <c r="E592" s="8" t="s">
        <v>392</v>
      </c>
      <c r="F592" s="8">
        <v>0.81299999999999994</v>
      </c>
      <c r="G592" s="8">
        <v>1</v>
      </c>
      <c r="H592" s="8">
        <v>1.46</v>
      </c>
    </row>
    <row r="593" spans="1:8" x14ac:dyDescent="0.2">
      <c r="A593" s="8">
        <v>3133</v>
      </c>
      <c r="B593" s="8" t="s">
        <v>341</v>
      </c>
      <c r="C593" s="8">
        <v>4.5</v>
      </c>
      <c r="D593" s="8">
        <v>4</v>
      </c>
      <c r="E593" s="8" t="s">
        <v>412</v>
      </c>
      <c r="F593" s="8">
        <v>0.754</v>
      </c>
      <c r="G593" s="8">
        <v>1</v>
      </c>
      <c r="H593" s="8">
        <v>1.28</v>
      </c>
    </row>
    <row r="594" spans="1:8" x14ac:dyDescent="0.2">
      <c r="A594" s="8">
        <v>3133</v>
      </c>
      <c r="B594" s="8" t="s">
        <v>341</v>
      </c>
      <c r="C594" s="8">
        <v>4.5</v>
      </c>
      <c r="D594" s="8">
        <v>5</v>
      </c>
      <c r="E594" s="8" t="s">
        <v>702</v>
      </c>
      <c r="F594" s="8">
        <v>0.61799999999999999</v>
      </c>
      <c r="G594" s="8">
        <v>0.54300000000000004</v>
      </c>
      <c r="H594" s="8">
        <v>4.24</v>
      </c>
    </row>
    <row r="595" spans="1:8" x14ac:dyDescent="0.2">
      <c r="A595" s="8">
        <v>3133</v>
      </c>
      <c r="B595" s="8" t="s">
        <v>341</v>
      </c>
      <c r="C595" s="8">
        <v>4.5</v>
      </c>
      <c r="D595" s="8">
        <v>6</v>
      </c>
      <c r="E595" s="8" t="s">
        <v>812</v>
      </c>
      <c r="F595" s="8">
        <v>0.873</v>
      </c>
      <c r="G595" s="8">
        <v>0.94399999999999995</v>
      </c>
      <c r="H595" s="8">
        <v>3.12</v>
      </c>
    </row>
    <row r="596" spans="1:8" x14ac:dyDescent="0.2">
      <c r="A596" s="8">
        <v>3133</v>
      </c>
      <c r="B596" s="8" t="s">
        <v>341</v>
      </c>
      <c r="C596" s="8">
        <v>4.5</v>
      </c>
      <c r="D596" s="8">
        <v>7</v>
      </c>
      <c r="E596" s="8" t="s">
        <v>813</v>
      </c>
      <c r="F596" s="8">
        <v>0.68200000000000005</v>
      </c>
      <c r="G596" s="8">
        <v>1.7999999999999999E-2</v>
      </c>
      <c r="H596" s="8">
        <v>2.62</v>
      </c>
    </row>
    <row r="597" spans="1:8" x14ac:dyDescent="0.2">
      <c r="A597" s="8">
        <v>3133</v>
      </c>
      <c r="B597" s="8" t="s">
        <v>341</v>
      </c>
      <c r="C597" s="8">
        <v>4.5</v>
      </c>
      <c r="D597" s="8" t="s">
        <v>154</v>
      </c>
      <c r="E597" s="8" t="s">
        <v>393</v>
      </c>
      <c r="F597" s="8">
        <v>0.97</v>
      </c>
      <c r="G597" s="8">
        <v>1</v>
      </c>
      <c r="H597" s="8">
        <v>1.08</v>
      </c>
    </row>
    <row r="598" spans="1:8" x14ac:dyDescent="0.2">
      <c r="A598" s="8">
        <v>3133</v>
      </c>
      <c r="B598" s="8" t="s">
        <v>341</v>
      </c>
      <c r="C598" s="8">
        <v>4.5</v>
      </c>
      <c r="D598" s="8" t="s">
        <v>156</v>
      </c>
      <c r="E598" s="8" t="s">
        <v>386</v>
      </c>
      <c r="F598" s="8">
        <v>0.96099999999999997</v>
      </c>
      <c r="G598" s="8">
        <v>1</v>
      </c>
      <c r="H598" s="8">
        <v>1.1299999999999999</v>
      </c>
    </row>
    <row r="599" spans="1:8" x14ac:dyDescent="0.2">
      <c r="A599" s="8">
        <v>3133</v>
      </c>
      <c r="B599" s="8" t="s">
        <v>341</v>
      </c>
      <c r="C599" s="8">
        <v>4.5</v>
      </c>
      <c r="D599" s="8" t="s">
        <v>166</v>
      </c>
      <c r="E599" s="8" t="s">
        <v>387</v>
      </c>
      <c r="F599" s="8">
        <v>0.92700000000000005</v>
      </c>
      <c r="G599" s="8">
        <v>1</v>
      </c>
      <c r="H599" s="8">
        <v>1.57</v>
      </c>
    </row>
    <row r="600" spans="1:8" x14ac:dyDescent="0.2">
      <c r="A600" s="8">
        <v>3133</v>
      </c>
      <c r="B600" s="8" t="s">
        <v>341</v>
      </c>
      <c r="C600" s="8">
        <v>4.5</v>
      </c>
      <c r="D600" s="8" t="s">
        <v>158</v>
      </c>
      <c r="E600" s="8" t="s">
        <v>405</v>
      </c>
      <c r="F600" s="8">
        <v>0.80200000000000005</v>
      </c>
      <c r="G600" s="8">
        <v>0.73599999999999999</v>
      </c>
      <c r="H600" s="8">
        <v>2.5299999999999998</v>
      </c>
    </row>
    <row r="601" spans="1:8" x14ac:dyDescent="0.2">
      <c r="A601" s="8">
        <v>3133</v>
      </c>
      <c r="B601" s="8" t="s">
        <v>341</v>
      </c>
      <c r="C601" s="8">
        <v>4.5</v>
      </c>
      <c r="D601" s="8" t="s">
        <v>160</v>
      </c>
      <c r="E601" s="8" t="s">
        <v>394</v>
      </c>
      <c r="F601" s="8">
        <v>0.93200000000000005</v>
      </c>
      <c r="G601" s="8">
        <v>1</v>
      </c>
      <c r="H601" s="8">
        <v>1.43</v>
      </c>
    </row>
    <row r="602" spans="1:8" x14ac:dyDescent="0.2">
      <c r="A602" s="8">
        <v>3133</v>
      </c>
      <c r="B602" s="8" t="s">
        <v>341</v>
      </c>
      <c r="C602" s="8">
        <v>4.5</v>
      </c>
      <c r="D602" s="8" t="s">
        <v>167</v>
      </c>
      <c r="E602" s="8" t="s">
        <v>409</v>
      </c>
      <c r="F602" s="8">
        <v>0.51100000000000001</v>
      </c>
      <c r="G602" s="8">
        <v>0.41599999999999998</v>
      </c>
      <c r="H602" s="8">
        <v>3.8</v>
      </c>
    </row>
    <row r="603" spans="1:8" x14ac:dyDescent="0.2">
      <c r="A603" s="8">
        <v>3133</v>
      </c>
      <c r="B603" s="8" t="s">
        <v>341</v>
      </c>
      <c r="C603" s="8">
        <v>4.5</v>
      </c>
      <c r="D603" s="8" t="s">
        <v>168</v>
      </c>
      <c r="E603" s="8" t="s">
        <v>414</v>
      </c>
      <c r="F603" s="8">
        <v>0.82199999999999995</v>
      </c>
      <c r="G603" s="8">
        <v>0.92200000000000004</v>
      </c>
      <c r="H603" s="8">
        <v>2.12</v>
      </c>
    </row>
    <row r="604" spans="1:8" x14ac:dyDescent="0.2">
      <c r="A604" s="8">
        <v>3133</v>
      </c>
      <c r="B604" s="8" t="s">
        <v>341</v>
      </c>
      <c r="C604" s="8">
        <v>4.5</v>
      </c>
      <c r="D604" s="8" t="s">
        <v>169</v>
      </c>
      <c r="E604" s="8" t="s">
        <v>388</v>
      </c>
      <c r="F604" s="8">
        <v>0.93200000000000005</v>
      </c>
      <c r="G604" s="8">
        <v>1</v>
      </c>
      <c r="H604" s="8">
        <v>1.34</v>
      </c>
    </row>
    <row r="605" spans="1:8" x14ac:dyDescent="0.2">
      <c r="A605" s="8">
        <v>3133</v>
      </c>
      <c r="B605" s="8" t="s">
        <v>341</v>
      </c>
      <c r="C605" s="8">
        <v>4.5</v>
      </c>
      <c r="D605" s="8" t="s">
        <v>171</v>
      </c>
      <c r="E605" s="8" t="s">
        <v>395</v>
      </c>
      <c r="F605" s="8">
        <v>0.92800000000000005</v>
      </c>
      <c r="G605" s="8">
        <v>1</v>
      </c>
      <c r="H605" s="8">
        <v>1.28</v>
      </c>
    </row>
    <row r="606" spans="1:8" x14ac:dyDescent="0.2">
      <c r="A606" s="8">
        <v>3133</v>
      </c>
      <c r="B606" s="8" t="s">
        <v>341</v>
      </c>
      <c r="C606" s="8">
        <v>4.5</v>
      </c>
      <c r="D606" s="8" t="s">
        <v>172</v>
      </c>
      <c r="E606" s="8" t="s">
        <v>396</v>
      </c>
      <c r="F606" s="8">
        <v>0.86499999999999999</v>
      </c>
      <c r="G606" s="8">
        <v>0.95099999999999996</v>
      </c>
      <c r="H606" s="8">
        <v>1.92</v>
      </c>
    </row>
    <row r="607" spans="1:8" x14ac:dyDescent="0.2">
      <c r="A607" s="8">
        <v>3133</v>
      </c>
      <c r="B607" s="8" t="s">
        <v>341</v>
      </c>
      <c r="C607" s="8">
        <v>4.5</v>
      </c>
      <c r="D607" s="8" t="s">
        <v>185</v>
      </c>
      <c r="E607" s="8" t="s">
        <v>660</v>
      </c>
      <c r="F607" s="8">
        <v>0.97</v>
      </c>
      <c r="G607" s="8">
        <v>1</v>
      </c>
      <c r="H607" s="8">
        <v>0.78</v>
      </c>
    </row>
    <row r="608" spans="1:8" x14ac:dyDescent="0.2">
      <c r="A608" s="8">
        <v>3133</v>
      </c>
      <c r="B608" s="8" t="s">
        <v>341</v>
      </c>
      <c r="C608" s="8">
        <v>4.5</v>
      </c>
      <c r="D608" s="8" t="s">
        <v>187</v>
      </c>
      <c r="E608" s="8" t="s">
        <v>397</v>
      </c>
      <c r="F608" s="8">
        <v>0.93200000000000005</v>
      </c>
      <c r="G608" s="8">
        <v>1</v>
      </c>
      <c r="H608" s="8">
        <v>1.56</v>
      </c>
    </row>
    <row r="609" spans="1:8" x14ac:dyDescent="0.2">
      <c r="A609" s="8">
        <v>3133</v>
      </c>
      <c r="B609" s="8" t="s">
        <v>341</v>
      </c>
      <c r="C609" s="8">
        <v>4.5</v>
      </c>
      <c r="D609" s="8" t="s">
        <v>224</v>
      </c>
      <c r="E609" s="8" t="s">
        <v>404</v>
      </c>
      <c r="F609" s="8">
        <v>0.94899999999999995</v>
      </c>
      <c r="G609" s="8">
        <v>1</v>
      </c>
      <c r="H609" s="8">
        <v>0.94</v>
      </c>
    </row>
    <row r="610" spans="1:8" x14ac:dyDescent="0.2">
      <c r="A610" s="8">
        <v>3133</v>
      </c>
      <c r="B610" s="8" t="s">
        <v>341</v>
      </c>
      <c r="C610" s="8">
        <v>4.5</v>
      </c>
      <c r="D610" s="8" t="s">
        <v>226</v>
      </c>
      <c r="E610" s="8" t="s">
        <v>398</v>
      </c>
      <c r="F610" s="8">
        <v>0.86799999999999999</v>
      </c>
      <c r="G610" s="8">
        <v>0.90400000000000003</v>
      </c>
      <c r="H610" s="8">
        <v>1.73</v>
      </c>
    </row>
    <row r="611" spans="1:8" x14ac:dyDescent="0.2">
      <c r="A611" s="8">
        <v>3133</v>
      </c>
      <c r="B611" s="8" t="s">
        <v>341</v>
      </c>
      <c r="C611" s="8">
        <v>4.5</v>
      </c>
      <c r="D611" s="8" t="s">
        <v>215</v>
      </c>
      <c r="E611" s="8" t="s">
        <v>399</v>
      </c>
      <c r="F611" s="8">
        <v>0.93400000000000005</v>
      </c>
      <c r="G611" s="8">
        <v>0.91400000000000003</v>
      </c>
      <c r="H611" s="8">
        <v>1.05</v>
      </c>
    </row>
    <row r="612" spans="1:8" x14ac:dyDescent="0.2">
      <c r="A612" s="8">
        <v>3133</v>
      </c>
      <c r="B612" s="8" t="s">
        <v>341</v>
      </c>
      <c r="C612" s="8">
        <v>4.5</v>
      </c>
      <c r="D612" s="8" t="s">
        <v>213</v>
      </c>
      <c r="E612" s="8" t="s">
        <v>389</v>
      </c>
      <c r="F612" s="8">
        <v>0.89800000000000002</v>
      </c>
      <c r="G612" s="8">
        <v>0.95199999999999996</v>
      </c>
      <c r="H612" s="8">
        <v>1.31</v>
      </c>
    </row>
    <row r="613" spans="1:8" x14ac:dyDescent="0.2">
      <c r="A613" s="8">
        <v>3133</v>
      </c>
      <c r="B613" s="8" t="s">
        <v>341</v>
      </c>
      <c r="C613" s="8">
        <v>4.5</v>
      </c>
      <c r="D613" s="8" t="s">
        <v>209</v>
      </c>
      <c r="E613" s="8" t="s">
        <v>390</v>
      </c>
      <c r="F613" s="8">
        <v>0.89100000000000001</v>
      </c>
      <c r="G613" s="8">
        <v>0.97299999999999998</v>
      </c>
      <c r="H613" s="8">
        <v>1.43</v>
      </c>
    </row>
    <row r="614" spans="1:8" x14ac:dyDescent="0.2">
      <c r="A614" s="8">
        <v>3133</v>
      </c>
      <c r="B614" s="8" t="s">
        <v>341</v>
      </c>
      <c r="C614" s="8">
        <v>4.5</v>
      </c>
      <c r="D614" s="8" t="s">
        <v>211</v>
      </c>
      <c r="E614" s="8" t="s">
        <v>400</v>
      </c>
      <c r="F614" s="8">
        <v>0.87</v>
      </c>
      <c r="G614" s="8">
        <v>0.84899999999999998</v>
      </c>
      <c r="H614" s="8">
        <v>1.51</v>
      </c>
    </row>
    <row r="615" spans="1:8" x14ac:dyDescent="0.2">
      <c r="A615" s="8">
        <v>3133</v>
      </c>
      <c r="B615" s="8" t="s">
        <v>341</v>
      </c>
      <c r="C615" s="8">
        <v>4.5</v>
      </c>
      <c r="D615" s="8" t="s">
        <v>220</v>
      </c>
      <c r="E615" s="8" t="s">
        <v>401</v>
      </c>
      <c r="F615" s="8">
        <v>0.88300000000000001</v>
      </c>
      <c r="G615" s="8">
        <v>1</v>
      </c>
      <c r="H615" s="8">
        <v>1.57</v>
      </c>
    </row>
    <row r="616" spans="1:8" x14ac:dyDescent="0.2">
      <c r="A616" s="8">
        <v>3133</v>
      </c>
      <c r="B616" s="8" t="s">
        <v>341</v>
      </c>
      <c r="C616" s="8">
        <v>4.5</v>
      </c>
      <c r="D616" s="8" t="s">
        <v>247</v>
      </c>
      <c r="E616" s="8" t="s">
        <v>385</v>
      </c>
      <c r="F616" s="8">
        <v>0.94</v>
      </c>
      <c r="G616" s="8">
        <v>1</v>
      </c>
      <c r="H616" s="8">
        <v>1</v>
      </c>
    </row>
    <row r="617" spans="1:8" x14ac:dyDescent="0.2">
      <c r="A617" s="8">
        <v>3133</v>
      </c>
      <c r="B617" s="8" t="s">
        <v>341</v>
      </c>
      <c r="C617" s="8">
        <v>4.5</v>
      </c>
      <c r="D617" s="8" t="s">
        <v>222</v>
      </c>
      <c r="E617" s="8" t="s">
        <v>408</v>
      </c>
      <c r="F617" s="8">
        <v>0.81899999999999995</v>
      </c>
      <c r="G617" s="8">
        <v>0.45600000000000002</v>
      </c>
      <c r="H617" s="8">
        <v>1.55</v>
      </c>
    </row>
    <row r="618" spans="1:8" x14ac:dyDescent="0.2">
      <c r="A618" s="8">
        <v>3133</v>
      </c>
      <c r="B618" s="8" t="s">
        <v>341</v>
      </c>
      <c r="C618" s="8">
        <v>4.5</v>
      </c>
      <c r="D618" s="8" t="s">
        <v>236</v>
      </c>
      <c r="E618" s="8" t="s">
        <v>402</v>
      </c>
      <c r="F618" s="8">
        <v>0.93799999999999994</v>
      </c>
      <c r="G618" s="8">
        <v>1</v>
      </c>
      <c r="H618" s="8">
        <v>0.83</v>
      </c>
    </row>
    <row r="619" spans="1:8" x14ac:dyDescent="0.2">
      <c r="A619" s="8">
        <v>3133</v>
      </c>
      <c r="B619" s="8" t="s">
        <v>341</v>
      </c>
      <c r="C619" s="8">
        <v>4.5</v>
      </c>
      <c r="D619" s="8" t="s">
        <v>206</v>
      </c>
      <c r="E619" s="8" t="s">
        <v>391</v>
      </c>
      <c r="F619" s="8">
        <v>0.755</v>
      </c>
      <c r="G619" s="8">
        <v>0.66700000000000004</v>
      </c>
      <c r="H619" s="8">
        <v>1.44</v>
      </c>
    </row>
    <row r="620" spans="1:8" x14ac:dyDescent="0.2">
      <c r="A620" s="8">
        <v>3133</v>
      </c>
      <c r="B620" s="8" t="s">
        <v>341</v>
      </c>
      <c r="C620" s="8">
        <v>4.5</v>
      </c>
      <c r="D620" s="8" t="s">
        <v>238</v>
      </c>
      <c r="E620" s="8" t="s">
        <v>406</v>
      </c>
      <c r="F620" s="8">
        <v>0.91900000000000004</v>
      </c>
      <c r="G620" s="8">
        <v>1</v>
      </c>
      <c r="H620" s="8">
        <v>0.8</v>
      </c>
    </row>
    <row r="621" spans="1:8" x14ac:dyDescent="0.2">
      <c r="A621" s="8">
        <v>3133</v>
      </c>
      <c r="B621" s="8" t="s">
        <v>341</v>
      </c>
      <c r="C621" s="8">
        <v>4.5</v>
      </c>
      <c r="D621" s="8">
        <v>3</v>
      </c>
      <c r="E621" s="8" t="s">
        <v>663</v>
      </c>
      <c r="F621" s="8">
        <v>0.90700000000000003</v>
      </c>
      <c r="G621" s="8">
        <v>1</v>
      </c>
      <c r="H621" s="8">
        <v>0.91</v>
      </c>
    </row>
    <row r="622" spans="1:8" x14ac:dyDescent="0.2">
      <c r="A622" s="8">
        <v>10280</v>
      </c>
      <c r="B622" s="8" t="s">
        <v>294</v>
      </c>
      <c r="C622" s="8">
        <v>2.82</v>
      </c>
      <c r="D622" s="8" t="s">
        <v>172</v>
      </c>
      <c r="E622" s="8" t="s">
        <v>814</v>
      </c>
      <c r="F622" s="8">
        <v>0.93400000000000005</v>
      </c>
      <c r="G622" s="8">
        <v>1</v>
      </c>
      <c r="H622" s="8">
        <v>1.27</v>
      </c>
    </row>
    <row r="623" spans="1:8" x14ac:dyDescent="0.2">
      <c r="A623" s="8">
        <v>10280</v>
      </c>
      <c r="B623" s="8" t="s">
        <v>294</v>
      </c>
      <c r="C623" s="8">
        <v>2.82</v>
      </c>
      <c r="D623" s="8" t="s">
        <v>209</v>
      </c>
      <c r="E623" s="8" t="s">
        <v>815</v>
      </c>
      <c r="F623" s="8">
        <v>0.98599999999999999</v>
      </c>
      <c r="G623" s="8">
        <v>1</v>
      </c>
      <c r="H623" s="8">
        <v>0.47</v>
      </c>
    </row>
    <row r="624" spans="1:8" x14ac:dyDescent="0.2">
      <c r="A624" s="8">
        <v>10280</v>
      </c>
      <c r="B624" s="8" t="s">
        <v>294</v>
      </c>
      <c r="C624" s="8">
        <v>2.82</v>
      </c>
      <c r="D624" s="8">
        <v>4</v>
      </c>
      <c r="E624" s="8" t="s">
        <v>816</v>
      </c>
      <c r="F624" s="8">
        <v>0.90300000000000002</v>
      </c>
      <c r="G624" s="8">
        <v>0.97799999999999998</v>
      </c>
      <c r="H624" s="8">
        <v>0.69</v>
      </c>
    </row>
    <row r="625" spans="1:8" x14ac:dyDescent="0.2">
      <c r="A625" s="8">
        <v>10280</v>
      </c>
      <c r="B625" s="8" t="s">
        <v>294</v>
      </c>
      <c r="C625" s="8">
        <v>2.82</v>
      </c>
      <c r="D625" s="8">
        <v>6</v>
      </c>
      <c r="E625" s="8" t="s">
        <v>817</v>
      </c>
      <c r="F625" s="8">
        <v>0.90800000000000003</v>
      </c>
      <c r="G625" s="8">
        <v>1</v>
      </c>
      <c r="H625" s="8">
        <v>0.95</v>
      </c>
    </row>
    <row r="626" spans="1:8" x14ac:dyDescent="0.2">
      <c r="A626" s="8">
        <v>10280</v>
      </c>
      <c r="B626" s="8" t="s">
        <v>294</v>
      </c>
      <c r="C626" s="8">
        <v>2.82</v>
      </c>
      <c r="D626" s="8" t="s">
        <v>154</v>
      </c>
      <c r="E626" s="8" t="s">
        <v>818</v>
      </c>
      <c r="F626" s="8">
        <v>0.98899999999999999</v>
      </c>
      <c r="G626" s="8">
        <v>0.95499999999999996</v>
      </c>
      <c r="H626" s="8">
        <v>0.53</v>
      </c>
    </row>
    <row r="627" spans="1:8" x14ac:dyDescent="0.2">
      <c r="A627" s="8">
        <v>10280</v>
      </c>
      <c r="B627" s="8" t="s">
        <v>294</v>
      </c>
      <c r="C627" s="8">
        <v>2.82</v>
      </c>
      <c r="D627" s="8" t="s">
        <v>156</v>
      </c>
      <c r="E627" s="8" t="s">
        <v>819</v>
      </c>
      <c r="F627" s="8">
        <v>0.98599999999999999</v>
      </c>
      <c r="G627" s="8">
        <v>1</v>
      </c>
      <c r="H627" s="8">
        <v>0.66</v>
      </c>
    </row>
    <row r="628" spans="1:8" x14ac:dyDescent="0.2">
      <c r="A628" s="8">
        <v>10280</v>
      </c>
      <c r="B628" s="8" t="s">
        <v>294</v>
      </c>
      <c r="C628" s="8">
        <v>2.82</v>
      </c>
      <c r="D628" s="8" t="s">
        <v>166</v>
      </c>
      <c r="E628" s="8" t="s">
        <v>820</v>
      </c>
      <c r="F628" s="8">
        <v>0.98199999999999998</v>
      </c>
      <c r="G628" s="8">
        <v>1</v>
      </c>
      <c r="H628" s="8">
        <v>0.74</v>
      </c>
    </row>
    <row r="629" spans="1:8" x14ac:dyDescent="0.2">
      <c r="A629" s="8">
        <v>10280</v>
      </c>
      <c r="B629" s="8" t="s">
        <v>294</v>
      </c>
      <c r="C629" s="8">
        <v>2.82</v>
      </c>
      <c r="D629" s="8" t="s">
        <v>158</v>
      </c>
      <c r="E629" s="8" t="s">
        <v>821</v>
      </c>
      <c r="F629" s="8">
        <v>0.82299999999999995</v>
      </c>
      <c r="G629" s="8">
        <v>0.95399999999999996</v>
      </c>
      <c r="H629" s="8">
        <v>2.78</v>
      </c>
    </row>
    <row r="630" spans="1:8" x14ac:dyDescent="0.2">
      <c r="A630" s="8">
        <v>10280</v>
      </c>
      <c r="B630" s="8" t="s">
        <v>294</v>
      </c>
      <c r="C630" s="8">
        <v>2.82</v>
      </c>
      <c r="D630" s="8" t="s">
        <v>160</v>
      </c>
      <c r="E630" s="8" t="s">
        <v>822</v>
      </c>
      <c r="F630" s="8">
        <v>0.95199999999999996</v>
      </c>
      <c r="G630" s="8">
        <v>0.89400000000000002</v>
      </c>
      <c r="H630" s="8">
        <v>1.1200000000000001</v>
      </c>
    </row>
    <row r="631" spans="1:8" x14ac:dyDescent="0.2">
      <c r="A631" s="8">
        <v>10280</v>
      </c>
      <c r="B631" s="8" t="s">
        <v>294</v>
      </c>
      <c r="C631" s="8">
        <v>2.82</v>
      </c>
      <c r="D631" s="8" t="s">
        <v>167</v>
      </c>
      <c r="E631" s="8" t="s">
        <v>823</v>
      </c>
      <c r="F631" s="8">
        <v>0.56499999999999995</v>
      </c>
      <c r="G631" s="8">
        <v>0.64100000000000001</v>
      </c>
      <c r="H631" s="8">
        <v>2.35</v>
      </c>
    </row>
    <row r="632" spans="1:8" x14ac:dyDescent="0.2">
      <c r="A632" s="8">
        <v>10280</v>
      </c>
      <c r="B632" s="8" t="s">
        <v>294</v>
      </c>
      <c r="C632" s="8">
        <v>2.82</v>
      </c>
      <c r="D632" s="8" t="s">
        <v>168</v>
      </c>
      <c r="E632" s="8" t="s">
        <v>824</v>
      </c>
      <c r="F632" s="8">
        <v>0.55500000000000005</v>
      </c>
      <c r="G632" s="8">
        <v>0.52800000000000002</v>
      </c>
      <c r="H632" s="8">
        <v>4.4800000000000004</v>
      </c>
    </row>
    <row r="633" spans="1:8" x14ac:dyDescent="0.2">
      <c r="A633" s="8">
        <v>10280</v>
      </c>
      <c r="B633" s="8" t="s">
        <v>294</v>
      </c>
      <c r="C633" s="8">
        <v>2.82</v>
      </c>
      <c r="D633" s="8" t="s">
        <v>169</v>
      </c>
      <c r="E633" s="8" t="s">
        <v>825</v>
      </c>
      <c r="F633" s="8">
        <v>0.98499999999999999</v>
      </c>
      <c r="G633" s="8">
        <v>1</v>
      </c>
      <c r="H633" s="8">
        <v>0.7</v>
      </c>
    </row>
    <row r="634" spans="1:8" x14ac:dyDescent="0.2">
      <c r="A634" s="8">
        <v>10280</v>
      </c>
      <c r="B634" s="8" t="s">
        <v>294</v>
      </c>
      <c r="C634" s="8">
        <v>2.82</v>
      </c>
      <c r="D634" s="8" t="s">
        <v>171</v>
      </c>
      <c r="E634" s="8" t="s">
        <v>826</v>
      </c>
      <c r="F634" s="8">
        <v>0.97199999999999998</v>
      </c>
      <c r="G634" s="8">
        <v>1</v>
      </c>
      <c r="H634" s="8">
        <v>0.86</v>
      </c>
    </row>
    <row r="635" spans="1:8" x14ac:dyDescent="0.2">
      <c r="A635" s="8">
        <v>10280</v>
      </c>
      <c r="B635" s="8" t="s">
        <v>294</v>
      </c>
      <c r="C635" s="8">
        <v>2.82</v>
      </c>
      <c r="D635" s="8" t="s">
        <v>185</v>
      </c>
      <c r="E635" s="8" t="s">
        <v>827</v>
      </c>
      <c r="F635" s="8">
        <v>0.98799999999999999</v>
      </c>
      <c r="G635" s="8">
        <v>1</v>
      </c>
      <c r="H635" s="8">
        <v>0.56999999999999995</v>
      </c>
    </row>
    <row r="636" spans="1:8" x14ac:dyDescent="0.2">
      <c r="A636" s="8">
        <v>10280</v>
      </c>
      <c r="B636" s="8" t="s">
        <v>294</v>
      </c>
      <c r="C636" s="8">
        <v>2.82</v>
      </c>
      <c r="D636" s="8" t="s">
        <v>187</v>
      </c>
      <c r="E636" s="8" t="s">
        <v>828</v>
      </c>
      <c r="F636" s="8">
        <v>0.98799999999999999</v>
      </c>
      <c r="G636" s="8">
        <v>1</v>
      </c>
      <c r="H636" s="8">
        <v>0.45</v>
      </c>
    </row>
    <row r="637" spans="1:8" x14ac:dyDescent="0.2">
      <c r="A637" s="8">
        <v>10280</v>
      </c>
      <c r="B637" s="8" t="s">
        <v>294</v>
      </c>
      <c r="C637" s="8">
        <v>2.82</v>
      </c>
      <c r="D637" s="8" t="s">
        <v>224</v>
      </c>
      <c r="E637" s="8" t="s">
        <v>829</v>
      </c>
      <c r="F637" s="8">
        <v>0.97</v>
      </c>
      <c r="G637" s="8">
        <v>1</v>
      </c>
      <c r="H637" s="8">
        <v>0.76</v>
      </c>
    </row>
    <row r="638" spans="1:8" x14ac:dyDescent="0.2">
      <c r="A638" s="8">
        <v>10280</v>
      </c>
      <c r="B638" s="8" t="s">
        <v>294</v>
      </c>
      <c r="C638" s="8">
        <v>2.82</v>
      </c>
      <c r="D638" s="8" t="s">
        <v>226</v>
      </c>
      <c r="E638" s="8" t="s">
        <v>830</v>
      </c>
      <c r="F638" s="8">
        <v>0.96199999999999997</v>
      </c>
      <c r="G638" s="8">
        <v>1</v>
      </c>
      <c r="H638" s="8">
        <v>0.88</v>
      </c>
    </row>
    <row r="639" spans="1:8" x14ac:dyDescent="0.2">
      <c r="A639" s="8">
        <v>10280</v>
      </c>
      <c r="B639" s="8" t="s">
        <v>294</v>
      </c>
      <c r="C639" s="8">
        <v>2.82</v>
      </c>
      <c r="D639" s="8" t="s">
        <v>215</v>
      </c>
      <c r="E639" s="8" t="s">
        <v>831</v>
      </c>
      <c r="F639" s="8">
        <v>0.97399999999999998</v>
      </c>
      <c r="G639" s="8">
        <v>1</v>
      </c>
      <c r="H639" s="8">
        <v>0.79</v>
      </c>
    </row>
    <row r="640" spans="1:8" x14ac:dyDescent="0.2">
      <c r="A640" s="8">
        <v>10280</v>
      </c>
      <c r="B640" s="8" t="s">
        <v>294</v>
      </c>
      <c r="C640" s="8">
        <v>2.82</v>
      </c>
      <c r="D640" s="8" t="s">
        <v>213</v>
      </c>
      <c r="E640" s="8" t="s">
        <v>832</v>
      </c>
      <c r="F640" s="8">
        <v>0.98599999999999999</v>
      </c>
      <c r="G640" s="8">
        <v>1</v>
      </c>
      <c r="H640" s="8">
        <v>0.45</v>
      </c>
    </row>
    <row r="641" spans="1:8" x14ac:dyDescent="0.2">
      <c r="A641" s="8">
        <v>10280</v>
      </c>
      <c r="B641" s="8" t="s">
        <v>294</v>
      </c>
      <c r="C641" s="8">
        <v>2.82</v>
      </c>
      <c r="D641" s="8" t="s">
        <v>211</v>
      </c>
      <c r="E641" s="8" t="s">
        <v>833</v>
      </c>
      <c r="F641" s="8">
        <v>0.95299999999999996</v>
      </c>
      <c r="G641" s="8">
        <v>0.97799999999999998</v>
      </c>
      <c r="H641" s="8">
        <v>0.86</v>
      </c>
    </row>
    <row r="642" spans="1:8" x14ac:dyDescent="0.2">
      <c r="A642" s="8">
        <v>10280</v>
      </c>
      <c r="B642" s="8" t="s">
        <v>294</v>
      </c>
      <c r="C642" s="8">
        <v>2.82</v>
      </c>
      <c r="D642" s="8" t="s">
        <v>220</v>
      </c>
      <c r="E642" s="8" t="s">
        <v>834</v>
      </c>
      <c r="F642" s="8">
        <v>0.90600000000000003</v>
      </c>
      <c r="G642" s="8">
        <v>0.96199999999999997</v>
      </c>
      <c r="H642" s="8">
        <v>1.36</v>
      </c>
    </row>
    <row r="643" spans="1:8" x14ac:dyDescent="0.2">
      <c r="A643" s="8">
        <v>10280</v>
      </c>
      <c r="B643" s="8" t="s">
        <v>294</v>
      </c>
      <c r="C643" s="8">
        <v>2.82</v>
      </c>
      <c r="D643" s="8" t="s">
        <v>247</v>
      </c>
      <c r="E643" s="8" t="s">
        <v>835</v>
      </c>
      <c r="F643" s="8">
        <v>0.96299999999999997</v>
      </c>
      <c r="G643" s="8">
        <v>0.92600000000000005</v>
      </c>
      <c r="H643" s="8">
        <v>1.03</v>
      </c>
    </row>
    <row r="644" spans="1:8" x14ac:dyDescent="0.2">
      <c r="A644" s="8">
        <v>10280</v>
      </c>
      <c r="B644" s="8" t="s">
        <v>294</v>
      </c>
      <c r="C644" s="8">
        <v>2.82</v>
      </c>
      <c r="D644" s="8" t="s">
        <v>222</v>
      </c>
      <c r="E644" s="8" t="s">
        <v>836</v>
      </c>
      <c r="F644" s="8">
        <v>0.95099999999999996</v>
      </c>
      <c r="G644" s="8">
        <v>0.98699999999999999</v>
      </c>
      <c r="H644" s="8">
        <v>1.02</v>
      </c>
    </row>
    <row r="645" spans="1:8" x14ac:dyDescent="0.2">
      <c r="A645" s="8">
        <v>10280</v>
      </c>
      <c r="B645" s="8" t="s">
        <v>294</v>
      </c>
      <c r="C645" s="8">
        <v>2.82</v>
      </c>
      <c r="D645" s="8" t="s">
        <v>236</v>
      </c>
      <c r="E645" s="8" t="s">
        <v>837</v>
      </c>
      <c r="F645" s="8">
        <v>0.97899999999999998</v>
      </c>
      <c r="G645" s="8">
        <v>1</v>
      </c>
      <c r="H645" s="8">
        <v>0.47</v>
      </c>
    </row>
    <row r="646" spans="1:8" x14ac:dyDescent="0.2">
      <c r="A646" s="8">
        <v>10280</v>
      </c>
      <c r="B646" s="8" t="s">
        <v>294</v>
      </c>
      <c r="C646" s="8">
        <v>2.82</v>
      </c>
      <c r="D646" s="8" t="s">
        <v>206</v>
      </c>
      <c r="E646" s="8" t="s">
        <v>838</v>
      </c>
      <c r="F646" s="8">
        <v>0.93500000000000005</v>
      </c>
      <c r="G646" s="8">
        <v>0.81699999999999995</v>
      </c>
      <c r="H646" s="8">
        <v>0.63</v>
      </c>
    </row>
    <row r="647" spans="1:8" x14ac:dyDescent="0.2">
      <c r="A647" s="8">
        <v>10280</v>
      </c>
      <c r="B647" s="8" t="s">
        <v>294</v>
      </c>
      <c r="C647" s="8">
        <v>2.82</v>
      </c>
      <c r="D647" s="8" t="s">
        <v>238</v>
      </c>
      <c r="E647" s="8" t="s">
        <v>839</v>
      </c>
      <c r="F647" s="8">
        <v>0.96399999999999997</v>
      </c>
      <c r="G647" s="8">
        <v>1</v>
      </c>
      <c r="H647" s="8">
        <v>0.5</v>
      </c>
    </row>
    <row r="648" spans="1:8" x14ac:dyDescent="0.2">
      <c r="A648" s="8">
        <v>10280</v>
      </c>
      <c r="B648" s="8" t="s">
        <v>294</v>
      </c>
      <c r="C648" s="8">
        <v>2.82</v>
      </c>
      <c r="D648" s="8">
        <v>1</v>
      </c>
      <c r="E648" s="8" t="s">
        <v>840</v>
      </c>
      <c r="F648" s="8">
        <v>0.20200000000000001</v>
      </c>
      <c r="G648" s="8">
        <v>6.4000000000000001E-2</v>
      </c>
      <c r="H648" s="8">
        <v>3.44</v>
      </c>
    </row>
    <row r="649" spans="1:8" x14ac:dyDescent="0.2">
      <c r="A649" s="8">
        <v>10280</v>
      </c>
      <c r="B649" s="8" t="s">
        <v>294</v>
      </c>
      <c r="C649" s="8">
        <v>2.82</v>
      </c>
      <c r="D649" s="8">
        <v>2</v>
      </c>
      <c r="E649" s="8" t="s">
        <v>841</v>
      </c>
      <c r="F649" s="8">
        <v>0.76300000000000001</v>
      </c>
      <c r="G649" s="8">
        <v>1</v>
      </c>
      <c r="H649" s="8">
        <v>1.49</v>
      </c>
    </row>
    <row r="650" spans="1:8" x14ac:dyDescent="0.2">
      <c r="A650" s="8">
        <v>10280</v>
      </c>
      <c r="B650" s="8" t="s">
        <v>294</v>
      </c>
      <c r="C650" s="8">
        <v>2.82</v>
      </c>
      <c r="D650" s="8">
        <v>3</v>
      </c>
      <c r="E650" s="8" t="s">
        <v>842</v>
      </c>
      <c r="F650" s="8">
        <v>0.93200000000000005</v>
      </c>
      <c r="G650" s="8">
        <v>1</v>
      </c>
      <c r="H650" s="8">
        <v>0.67</v>
      </c>
    </row>
    <row r="651" spans="1:8" x14ac:dyDescent="0.2">
      <c r="A651" s="8">
        <v>10280</v>
      </c>
      <c r="B651" s="8" t="s">
        <v>294</v>
      </c>
      <c r="C651" s="8">
        <v>2.82</v>
      </c>
      <c r="D651" s="8">
        <v>5</v>
      </c>
      <c r="E651" s="8" t="s">
        <v>843</v>
      </c>
      <c r="F651" s="8">
        <v>0.88100000000000001</v>
      </c>
      <c r="G651" s="8">
        <v>1</v>
      </c>
      <c r="H651" s="8">
        <v>1.35</v>
      </c>
    </row>
    <row r="652" spans="1:8" x14ac:dyDescent="0.2">
      <c r="A652" s="8">
        <v>30340</v>
      </c>
      <c r="B652" s="8" t="s">
        <v>344</v>
      </c>
      <c r="C652" s="8">
        <v>4.9000000000000004</v>
      </c>
      <c r="D652" s="8" t="s">
        <v>162</v>
      </c>
      <c r="E652" s="8" t="s">
        <v>844</v>
      </c>
      <c r="F652" s="8">
        <v>0.98299999999999998</v>
      </c>
      <c r="G652" s="8">
        <v>1</v>
      </c>
      <c r="H652" s="8">
        <v>0.47</v>
      </c>
    </row>
    <row r="653" spans="1:8" x14ac:dyDescent="0.2">
      <c r="A653" s="8">
        <v>30340</v>
      </c>
      <c r="B653" s="8" t="s">
        <v>344</v>
      </c>
      <c r="C653" s="8">
        <v>4.9000000000000004</v>
      </c>
      <c r="D653" s="8" t="s">
        <v>166</v>
      </c>
      <c r="E653" s="8" t="s">
        <v>844</v>
      </c>
      <c r="F653" s="8">
        <v>0.98299999999999998</v>
      </c>
      <c r="G653" s="8">
        <v>1</v>
      </c>
      <c r="H653" s="8">
        <v>0.47</v>
      </c>
    </row>
    <row r="654" spans="1:8" x14ac:dyDescent="0.2">
      <c r="A654" s="8">
        <v>30340</v>
      </c>
      <c r="B654" s="8" t="s">
        <v>344</v>
      </c>
      <c r="C654" s="8">
        <v>4.9000000000000004</v>
      </c>
      <c r="D654" s="8" t="s">
        <v>172</v>
      </c>
      <c r="E654" s="8" t="s">
        <v>844</v>
      </c>
      <c r="F654" s="8">
        <v>0.98299999999999998</v>
      </c>
      <c r="G654" s="8">
        <v>1</v>
      </c>
      <c r="H654" s="8">
        <v>0.47</v>
      </c>
    </row>
    <row r="655" spans="1:8" x14ac:dyDescent="0.2">
      <c r="A655" s="8">
        <v>30340</v>
      </c>
      <c r="B655" s="8" t="s">
        <v>344</v>
      </c>
      <c r="C655" s="8">
        <v>4.9000000000000004</v>
      </c>
      <c r="D655" s="8" t="s">
        <v>226</v>
      </c>
      <c r="E655" s="8" t="s">
        <v>844</v>
      </c>
      <c r="F655" s="8">
        <v>0.98299999999999998</v>
      </c>
      <c r="G655" s="8">
        <v>1</v>
      </c>
      <c r="H655" s="8">
        <v>0.47</v>
      </c>
    </row>
    <row r="656" spans="1:8" x14ac:dyDescent="0.2">
      <c r="A656" s="8">
        <v>30340</v>
      </c>
      <c r="B656" s="8" t="s">
        <v>344</v>
      </c>
      <c r="C656" s="8">
        <v>4.9000000000000004</v>
      </c>
      <c r="D656" s="8" t="s">
        <v>152</v>
      </c>
      <c r="E656" s="8" t="s">
        <v>845</v>
      </c>
      <c r="F656" s="8">
        <v>0.96099999999999997</v>
      </c>
      <c r="G656" s="8">
        <v>1</v>
      </c>
      <c r="H656" s="8">
        <v>1.0900000000000001</v>
      </c>
    </row>
    <row r="657" spans="1:8" x14ac:dyDescent="0.2">
      <c r="A657" s="8">
        <v>30340</v>
      </c>
      <c r="B657" s="8" t="s">
        <v>344</v>
      </c>
      <c r="C657" s="8">
        <v>4.9000000000000004</v>
      </c>
      <c r="D657" s="8" t="s">
        <v>158</v>
      </c>
      <c r="E657" s="8" t="s">
        <v>845</v>
      </c>
      <c r="F657" s="8">
        <v>0.96099999999999997</v>
      </c>
      <c r="G657" s="8">
        <v>1</v>
      </c>
      <c r="H657" s="8">
        <v>1.0900000000000001</v>
      </c>
    </row>
    <row r="658" spans="1:8" x14ac:dyDescent="0.2">
      <c r="A658" s="8">
        <v>30340</v>
      </c>
      <c r="B658" s="8" t="s">
        <v>344</v>
      </c>
      <c r="C658" s="8">
        <v>4.9000000000000004</v>
      </c>
      <c r="D658" s="8" t="s">
        <v>185</v>
      </c>
      <c r="E658" s="8" t="s">
        <v>845</v>
      </c>
      <c r="F658" s="8">
        <v>0.96099999999999997</v>
      </c>
      <c r="G658" s="8">
        <v>1</v>
      </c>
      <c r="H658" s="8">
        <v>1.0900000000000001</v>
      </c>
    </row>
    <row r="659" spans="1:8" x14ac:dyDescent="0.2">
      <c r="A659" s="8">
        <v>30340</v>
      </c>
      <c r="B659" s="8" t="s">
        <v>344</v>
      </c>
      <c r="C659" s="8">
        <v>4.9000000000000004</v>
      </c>
      <c r="D659" s="8" t="s">
        <v>215</v>
      </c>
      <c r="E659" s="8" t="s">
        <v>845</v>
      </c>
      <c r="F659" s="8">
        <v>0.96099999999999997</v>
      </c>
      <c r="G659" s="8">
        <v>1</v>
      </c>
      <c r="H659" s="8">
        <v>1.0900000000000001</v>
      </c>
    </row>
    <row r="660" spans="1:8" x14ac:dyDescent="0.2">
      <c r="A660" s="8">
        <v>30340</v>
      </c>
      <c r="B660" s="8" t="s">
        <v>344</v>
      </c>
      <c r="C660" s="8">
        <v>4.9000000000000004</v>
      </c>
      <c r="D660" s="8" t="s">
        <v>154</v>
      </c>
      <c r="E660" s="8" t="s">
        <v>846</v>
      </c>
      <c r="F660" s="8">
        <v>0.96199999999999997</v>
      </c>
      <c r="G660" s="8">
        <v>0.99</v>
      </c>
      <c r="H660" s="8">
        <v>0.76</v>
      </c>
    </row>
    <row r="661" spans="1:8" x14ac:dyDescent="0.2">
      <c r="A661" s="8">
        <v>30340</v>
      </c>
      <c r="B661" s="8" t="s">
        <v>344</v>
      </c>
      <c r="C661" s="8">
        <v>4.9000000000000004</v>
      </c>
      <c r="D661" s="8" t="s">
        <v>160</v>
      </c>
      <c r="E661" s="8" t="s">
        <v>846</v>
      </c>
      <c r="F661" s="8">
        <v>0.96199999999999997</v>
      </c>
      <c r="G661" s="8">
        <v>0.99</v>
      </c>
      <c r="H661" s="8">
        <v>0.76</v>
      </c>
    </row>
    <row r="662" spans="1:8" x14ac:dyDescent="0.2">
      <c r="A662" s="8">
        <v>30340</v>
      </c>
      <c r="B662" s="8" t="s">
        <v>344</v>
      </c>
      <c r="C662" s="8">
        <v>4.9000000000000004</v>
      </c>
      <c r="D662" s="8" t="s">
        <v>187</v>
      </c>
      <c r="E662" s="8" t="s">
        <v>846</v>
      </c>
      <c r="F662" s="8">
        <v>0.96199999999999997</v>
      </c>
      <c r="G662" s="8">
        <v>0.99</v>
      </c>
      <c r="H662" s="8">
        <v>0.76</v>
      </c>
    </row>
    <row r="663" spans="1:8" x14ac:dyDescent="0.2">
      <c r="A663" s="8">
        <v>30340</v>
      </c>
      <c r="B663" s="8" t="s">
        <v>344</v>
      </c>
      <c r="C663" s="8">
        <v>4.9000000000000004</v>
      </c>
      <c r="D663" s="8" t="s">
        <v>213</v>
      </c>
      <c r="E663" s="8" t="s">
        <v>846</v>
      </c>
      <c r="F663" s="8">
        <v>0.96199999999999997</v>
      </c>
      <c r="G663" s="8">
        <v>0.99</v>
      </c>
      <c r="H663" s="8">
        <v>0.76</v>
      </c>
    </row>
    <row r="664" spans="1:8" x14ac:dyDescent="0.2">
      <c r="A664" s="8">
        <v>30340</v>
      </c>
      <c r="B664" s="8" t="s">
        <v>344</v>
      </c>
      <c r="C664" s="8">
        <v>4.9000000000000004</v>
      </c>
      <c r="D664" s="8" t="s">
        <v>156</v>
      </c>
      <c r="E664" s="8" t="s">
        <v>847</v>
      </c>
      <c r="F664" s="8">
        <v>0.96599999999999997</v>
      </c>
      <c r="G664" s="8">
        <v>0.98899999999999999</v>
      </c>
      <c r="H664" s="8">
        <v>0.7</v>
      </c>
    </row>
    <row r="665" spans="1:8" x14ac:dyDescent="0.2">
      <c r="A665" s="8">
        <v>30340</v>
      </c>
      <c r="B665" s="8" t="s">
        <v>344</v>
      </c>
      <c r="C665" s="8">
        <v>4.9000000000000004</v>
      </c>
      <c r="D665" s="8" t="s">
        <v>167</v>
      </c>
      <c r="E665" s="8" t="s">
        <v>847</v>
      </c>
      <c r="F665" s="8">
        <v>0.96599999999999997</v>
      </c>
      <c r="G665" s="8">
        <v>0.98899999999999999</v>
      </c>
      <c r="H665" s="8">
        <v>0.7</v>
      </c>
    </row>
    <row r="666" spans="1:8" x14ac:dyDescent="0.2">
      <c r="A666" s="8">
        <v>30340</v>
      </c>
      <c r="B666" s="8" t="s">
        <v>344</v>
      </c>
      <c r="C666" s="8">
        <v>4.9000000000000004</v>
      </c>
      <c r="D666" s="8" t="s">
        <v>224</v>
      </c>
      <c r="E666" s="8" t="s">
        <v>847</v>
      </c>
      <c r="F666" s="8">
        <v>0.96599999999999997</v>
      </c>
      <c r="G666" s="8">
        <v>0.98899999999999999</v>
      </c>
      <c r="H666" s="8">
        <v>0.7</v>
      </c>
    </row>
    <row r="667" spans="1:8" x14ac:dyDescent="0.2">
      <c r="A667" s="8">
        <v>30340</v>
      </c>
      <c r="B667" s="8" t="s">
        <v>344</v>
      </c>
      <c r="C667" s="8">
        <v>4.9000000000000004</v>
      </c>
      <c r="D667" s="8" t="s">
        <v>209</v>
      </c>
      <c r="E667" s="8" t="s">
        <v>847</v>
      </c>
      <c r="F667" s="8">
        <v>0.96599999999999997</v>
      </c>
      <c r="G667" s="8">
        <v>0.98899999999999999</v>
      </c>
      <c r="H667" s="8">
        <v>0.7</v>
      </c>
    </row>
    <row r="668" spans="1:8" x14ac:dyDescent="0.2">
      <c r="A668" s="8">
        <v>30340</v>
      </c>
      <c r="B668" s="8" t="s">
        <v>344</v>
      </c>
      <c r="C668" s="8">
        <v>4.9000000000000004</v>
      </c>
      <c r="D668" s="8" t="s">
        <v>171</v>
      </c>
      <c r="E668" s="8" t="s">
        <v>848</v>
      </c>
      <c r="F668" s="8">
        <v>0.94399999999999995</v>
      </c>
      <c r="G668" s="8">
        <v>0.98599999999999999</v>
      </c>
      <c r="H668" s="8">
        <v>1.91</v>
      </c>
    </row>
    <row r="669" spans="1:8" x14ac:dyDescent="0.2">
      <c r="A669" s="8">
        <v>30340</v>
      </c>
      <c r="B669" s="8" t="s">
        <v>344</v>
      </c>
      <c r="C669" s="8">
        <v>4.9000000000000004</v>
      </c>
      <c r="D669" s="8" t="s">
        <v>247</v>
      </c>
      <c r="E669" s="8" t="s">
        <v>848</v>
      </c>
      <c r="F669" s="8">
        <v>0.94399999999999995</v>
      </c>
      <c r="G669" s="8">
        <v>0.98599999999999999</v>
      </c>
      <c r="H669" s="8">
        <v>1.91</v>
      </c>
    </row>
    <row r="670" spans="1:8" x14ac:dyDescent="0.2">
      <c r="A670" s="8">
        <v>8136</v>
      </c>
      <c r="B670" s="8" t="s">
        <v>331</v>
      </c>
      <c r="C670" s="8">
        <v>3.9</v>
      </c>
      <c r="D670" s="8" t="s">
        <v>162</v>
      </c>
      <c r="E670" s="8" t="s">
        <v>849</v>
      </c>
      <c r="F670" s="8">
        <v>0.97299999999999998</v>
      </c>
      <c r="G670" s="8">
        <v>0.97799999999999998</v>
      </c>
      <c r="H670" s="8">
        <v>2.14</v>
      </c>
    </row>
    <row r="671" spans="1:8" x14ac:dyDescent="0.2">
      <c r="A671" s="8">
        <v>8136</v>
      </c>
      <c r="B671" s="8" t="s">
        <v>331</v>
      </c>
      <c r="C671" s="8">
        <v>3.9</v>
      </c>
      <c r="D671" s="8" t="s">
        <v>152</v>
      </c>
      <c r="E671" s="8" t="s">
        <v>850</v>
      </c>
      <c r="F671" s="8">
        <v>0.97799999999999998</v>
      </c>
      <c r="G671" s="8">
        <v>0.97299999999999998</v>
      </c>
      <c r="H671" s="8">
        <v>1.78</v>
      </c>
    </row>
    <row r="672" spans="1:8" x14ac:dyDescent="0.2">
      <c r="A672" s="8">
        <v>8136</v>
      </c>
      <c r="B672" s="8" t="s">
        <v>331</v>
      </c>
      <c r="C672" s="8">
        <v>3.9</v>
      </c>
      <c r="D672" s="8" t="s">
        <v>154</v>
      </c>
      <c r="E672" s="8" t="s">
        <v>851</v>
      </c>
      <c r="F672" s="8">
        <v>0.94499999999999995</v>
      </c>
      <c r="G672" s="8">
        <v>0.90200000000000002</v>
      </c>
      <c r="H672" s="8">
        <v>1.63</v>
      </c>
    </row>
    <row r="673" spans="1:8" x14ac:dyDescent="0.2">
      <c r="A673" s="8">
        <v>8136</v>
      </c>
      <c r="B673" s="8" t="s">
        <v>331</v>
      </c>
      <c r="C673" s="8">
        <v>3.9</v>
      </c>
      <c r="D673" s="8" t="s">
        <v>156</v>
      </c>
      <c r="E673" s="8" t="s">
        <v>852</v>
      </c>
      <c r="F673" s="8">
        <v>0.91500000000000004</v>
      </c>
      <c r="G673" s="8">
        <v>0.97699999999999998</v>
      </c>
      <c r="H673" s="8">
        <v>1.2</v>
      </c>
    </row>
    <row r="674" spans="1:8" x14ac:dyDescent="0.2">
      <c r="A674" s="8">
        <v>8136</v>
      </c>
      <c r="B674" s="8" t="s">
        <v>331</v>
      </c>
      <c r="C674" s="8">
        <v>3.9</v>
      </c>
      <c r="D674" s="8" t="s">
        <v>166</v>
      </c>
      <c r="E674" s="8" t="s">
        <v>853</v>
      </c>
      <c r="F674" s="8">
        <v>0.95099999999999996</v>
      </c>
      <c r="G674" s="8">
        <v>0.96199999999999997</v>
      </c>
      <c r="H674" s="8">
        <v>1.26</v>
      </c>
    </row>
    <row r="675" spans="1:8" x14ac:dyDescent="0.2">
      <c r="A675" s="8">
        <v>8136</v>
      </c>
      <c r="B675" s="8" t="s">
        <v>331</v>
      </c>
      <c r="C675" s="8">
        <v>3.9</v>
      </c>
      <c r="D675" s="8" t="s">
        <v>158</v>
      </c>
      <c r="E675" s="8" t="s">
        <v>854</v>
      </c>
      <c r="F675" s="8">
        <v>0.89400000000000002</v>
      </c>
      <c r="G675" s="8">
        <v>0.94199999999999995</v>
      </c>
      <c r="H675" s="8">
        <v>1.0900000000000001</v>
      </c>
    </row>
    <row r="676" spans="1:8" x14ac:dyDescent="0.2">
      <c r="A676" s="8">
        <v>8136</v>
      </c>
      <c r="B676" s="8" t="s">
        <v>331</v>
      </c>
      <c r="C676" s="8">
        <v>3.9</v>
      </c>
      <c r="D676" s="8" t="s">
        <v>160</v>
      </c>
      <c r="E676" s="8" t="s">
        <v>855</v>
      </c>
      <c r="F676" s="8">
        <v>0.96899999999999997</v>
      </c>
      <c r="G676" s="8">
        <v>1</v>
      </c>
      <c r="H676" s="8">
        <v>0.91</v>
      </c>
    </row>
    <row r="677" spans="1:8" x14ac:dyDescent="0.2">
      <c r="A677" s="8">
        <v>8136</v>
      </c>
      <c r="B677" s="8" t="s">
        <v>331</v>
      </c>
      <c r="C677" s="8">
        <v>3.9</v>
      </c>
      <c r="D677" s="8" t="s">
        <v>167</v>
      </c>
      <c r="E677" s="8" t="s">
        <v>856</v>
      </c>
      <c r="F677" s="8">
        <v>0.89100000000000001</v>
      </c>
      <c r="G677" s="8">
        <v>0.94</v>
      </c>
      <c r="H677" s="8">
        <v>1.76</v>
      </c>
    </row>
    <row r="678" spans="1:8" x14ac:dyDescent="0.2">
      <c r="A678" s="8">
        <v>8136</v>
      </c>
      <c r="B678" s="8" t="s">
        <v>331</v>
      </c>
      <c r="C678" s="8">
        <v>3.9</v>
      </c>
      <c r="D678" s="8" t="s">
        <v>168</v>
      </c>
      <c r="E678" s="8" t="s">
        <v>857</v>
      </c>
      <c r="F678" s="8">
        <v>0.82899999999999996</v>
      </c>
      <c r="G678" s="8">
        <v>0.84799999999999998</v>
      </c>
      <c r="H678" s="8">
        <v>2.1</v>
      </c>
    </row>
    <row r="679" spans="1:8" x14ac:dyDescent="0.2">
      <c r="A679" s="8">
        <v>8136</v>
      </c>
      <c r="B679" s="8" t="s">
        <v>331</v>
      </c>
      <c r="C679" s="8">
        <v>3.9</v>
      </c>
      <c r="D679" s="8" t="s">
        <v>169</v>
      </c>
      <c r="E679" s="8" t="s">
        <v>858</v>
      </c>
      <c r="F679" s="8">
        <v>0.875</v>
      </c>
      <c r="G679" s="8">
        <v>0.92500000000000004</v>
      </c>
      <c r="H679" s="8">
        <v>1.63</v>
      </c>
    </row>
    <row r="680" spans="1:8" x14ac:dyDescent="0.2">
      <c r="A680" s="8">
        <v>8136</v>
      </c>
      <c r="B680" s="8" t="s">
        <v>331</v>
      </c>
      <c r="C680" s="8">
        <v>3.9</v>
      </c>
      <c r="D680" s="8" t="s">
        <v>171</v>
      </c>
      <c r="E680" s="8" t="s">
        <v>859</v>
      </c>
      <c r="F680" s="8">
        <v>0.94699999999999995</v>
      </c>
      <c r="G680" s="8">
        <v>0.99099999999999999</v>
      </c>
      <c r="H680" s="8">
        <v>1.47</v>
      </c>
    </row>
    <row r="681" spans="1:8" x14ac:dyDescent="0.2">
      <c r="A681" s="8">
        <v>8136</v>
      </c>
      <c r="B681" s="8" t="s">
        <v>331</v>
      </c>
      <c r="C681" s="8">
        <v>3.9</v>
      </c>
      <c r="D681" s="8" t="s">
        <v>172</v>
      </c>
      <c r="E681" s="8" t="s">
        <v>860</v>
      </c>
      <c r="F681" s="8">
        <v>0.74</v>
      </c>
      <c r="G681" s="8">
        <v>1</v>
      </c>
      <c r="H681" s="8">
        <v>1.62</v>
      </c>
    </row>
    <row r="682" spans="1:8" x14ac:dyDescent="0.2">
      <c r="A682" s="8">
        <v>8136</v>
      </c>
      <c r="B682" s="8" t="s">
        <v>331</v>
      </c>
      <c r="C682" s="8">
        <v>3.9</v>
      </c>
      <c r="D682" s="8" t="s">
        <v>185</v>
      </c>
      <c r="E682" s="8" t="s">
        <v>861</v>
      </c>
      <c r="F682" s="8">
        <v>0.89</v>
      </c>
      <c r="G682" s="8">
        <v>0.82899999999999996</v>
      </c>
      <c r="H682" s="8">
        <v>2.36</v>
      </c>
    </row>
    <row r="683" spans="1:8" x14ac:dyDescent="0.2">
      <c r="A683" s="8">
        <v>8136</v>
      </c>
      <c r="B683" s="8" t="s">
        <v>331</v>
      </c>
      <c r="C683" s="8">
        <v>3.9</v>
      </c>
      <c r="D683" s="8" t="s">
        <v>187</v>
      </c>
      <c r="E683" s="8" t="s">
        <v>862</v>
      </c>
      <c r="F683" s="8">
        <v>0.72599999999999998</v>
      </c>
      <c r="G683" s="8">
        <v>0.77800000000000002</v>
      </c>
      <c r="H683" s="8">
        <v>2.08</v>
      </c>
    </row>
    <row r="684" spans="1:8" x14ac:dyDescent="0.2">
      <c r="A684" s="8">
        <v>8136</v>
      </c>
      <c r="B684" s="8" t="s">
        <v>331</v>
      </c>
      <c r="C684" s="8">
        <v>3.9</v>
      </c>
      <c r="D684" s="8" t="s">
        <v>224</v>
      </c>
      <c r="E684" s="8" t="s">
        <v>863</v>
      </c>
      <c r="F684" s="8">
        <v>0.95199999999999996</v>
      </c>
      <c r="G684" s="8">
        <v>1</v>
      </c>
      <c r="H684" s="8">
        <v>0.93</v>
      </c>
    </row>
    <row r="685" spans="1:8" x14ac:dyDescent="0.2">
      <c r="A685" s="8">
        <v>8136</v>
      </c>
      <c r="B685" s="8" t="s">
        <v>331</v>
      </c>
      <c r="C685" s="8">
        <v>3.9</v>
      </c>
      <c r="D685" s="8" t="s">
        <v>226</v>
      </c>
      <c r="E685" s="8" t="s">
        <v>864</v>
      </c>
      <c r="F685" s="8">
        <v>0.96199999999999997</v>
      </c>
      <c r="G685" s="8">
        <v>1</v>
      </c>
      <c r="H685" s="8">
        <v>1.1399999999999999</v>
      </c>
    </row>
    <row r="686" spans="1:8" x14ac:dyDescent="0.2">
      <c r="A686" s="8">
        <v>8136</v>
      </c>
      <c r="B686" s="8" t="s">
        <v>331</v>
      </c>
      <c r="C686" s="8">
        <v>3.9</v>
      </c>
      <c r="D686" s="8" t="s">
        <v>215</v>
      </c>
      <c r="E686" s="8" t="s">
        <v>865</v>
      </c>
      <c r="F686" s="8">
        <v>0.82299999999999995</v>
      </c>
      <c r="G686" s="8">
        <v>0.63800000000000001</v>
      </c>
      <c r="H686" s="8">
        <v>2.42</v>
      </c>
    </row>
    <row r="687" spans="1:8" x14ac:dyDescent="0.2">
      <c r="A687" s="8">
        <v>8136</v>
      </c>
      <c r="B687" s="8" t="s">
        <v>331</v>
      </c>
      <c r="C687" s="8">
        <v>3.9</v>
      </c>
      <c r="D687" s="8" t="s">
        <v>213</v>
      </c>
      <c r="E687" s="8" t="s">
        <v>866</v>
      </c>
      <c r="F687" s="8">
        <v>0.76900000000000002</v>
      </c>
      <c r="G687" s="8">
        <v>0.53900000000000003</v>
      </c>
      <c r="H687" s="8">
        <v>2.83</v>
      </c>
    </row>
    <row r="688" spans="1:8" x14ac:dyDescent="0.2">
      <c r="A688" s="8">
        <v>8136</v>
      </c>
      <c r="B688" s="8" t="s">
        <v>331</v>
      </c>
      <c r="C688" s="8">
        <v>3.9</v>
      </c>
      <c r="D688" s="8" t="s">
        <v>209</v>
      </c>
      <c r="E688" s="8" t="s">
        <v>867</v>
      </c>
      <c r="F688" s="8">
        <v>0.75800000000000001</v>
      </c>
      <c r="G688" s="8">
        <v>0.78300000000000003</v>
      </c>
      <c r="H688" s="8">
        <v>2.35</v>
      </c>
    </row>
    <row r="689" spans="1:8" x14ac:dyDescent="0.2">
      <c r="A689" s="8">
        <v>8136</v>
      </c>
      <c r="B689" s="8" t="s">
        <v>331</v>
      </c>
      <c r="C689" s="8">
        <v>3.9</v>
      </c>
      <c r="D689" s="8" t="s">
        <v>211</v>
      </c>
      <c r="E689" s="8" t="s">
        <v>868</v>
      </c>
      <c r="F689" s="8">
        <v>0.55500000000000005</v>
      </c>
      <c r="G689" s="8">
        <v>0.59</v>
      </c>
      <c r="H689" s="8">
        <v>2.27</v>
      </c>
    </row>
    <row r="690" spans="1:8" x14ac:dyDescent="0.2">
      <c r="A690" s="8">
        <v>8136</v>
      </c>
      <c r="B690" s="8" t="s">
        <v>331</v>
      </c>
      <c r="C690" s="8">
        <v>3.9</v>
      </c>
      <c r="D690" s="8" t="s">
        <v>220</v>
      </c>
      <c r="E690" s="8" t="s">
        <v>869</v>
      </c>
      <c r="F690" s="8">
        <v>0.82799999999999996</v>
      </c>
      <c r="G690" s="8">
        <v>0.623</v>
      </c>
      <c r="H690" s="8">
        <v>2.46</v>
      </c>
    </row>
    <row r="691" spans="1:8" x14ac:dyDescent="0.2">
      <c r="A691" s="8">
        <v>12973</v>
      </c>
      <c r="B691" s="8" t="s">
        <v>334</v>
      </c>
      <c r="C691" s="8">
        <v>4.1399999999999997</v>
      </c>
      <c r="D691" s="8" t="s">
        <v>162</v>
      </c>
      <c r="E691" s="8" t="s">
        <v>870</v>
      </c>
      <c r="F691" s="8">
        <v>0.98099999999999998</v>
      </c>
      <c r="G691" s="8">
        <v>0.995</v>
      </c>
      <c r="H691" s="8">
        <v>1.74</v>
      </c>
    </row>
    <row r="692" spans="1:8" x14ac:dyDescent="0.2">
      <c r="A692" s="8">
        <v>12973</v>
      </c>
      <c r="B692" s="8" t="s">
        <v>334</v>
      </c>
      <c r="C692" s="8">
        <v>4.1399999999999997</v>
      </c>
      <c r="D692" s="8" t="s">
        <v>152</v>
      </c>
      <c r="E692" s="8" t="s">
        <v>871</v>
      </c>
      <c r="F692" s="8">
        <v>0.995</v>
      </c>
      <c r="G692" s="8">
        <v>0.999</v>
      </c>
      <c r="H692" s="8">
        <v>0.8</v>
      </c>
    </row>
    <row r="693" spans="1:8" x14ac:dyDescent="0.2">
      <c r="A693" s="8">
        <v>12973</v>
      </c>
      <c r="B693" s="8" t="s">
        <v>334</v>
      </c>
      <c r="C693" s="8">
        <v>4.1399999999999997</v>
      </c>
      <c r="D693" s="8" t="s">
        <v>154</v>
      </c>
      <c r="E693" s="8" t="s">
        <v>872</v>
      </c>
      <c r="F693" s="8">
        <v>0.98199999999999998</v>
      </c>
      <c r="G693" s="8">
        <v>0.98799999999999999</v>
      </c>
      <c r="H693" s="8">
        <v>0.84</v>
      </c>
    </row>
    <row r="694" spans="1:8" x14ac:dyDescent="0.2">
      <c r="A694" s="8">
        <v>12973</v>
      </c>
      <c r="B694" s="8" t="s">
        <v>334</v>
      </c>
      <c r="C694" s="8">
        <v>4.1399999999999997</v>
      </c>
      <c r="D694" s="8" t="s">
        <v>156</v>
      </c>
      <c r="E694" s="8" t="s">
        <v>873</v>
      </c>
      <c r="F694" s="8">
        <v>0.97799999999999998</v>
      </c>
      <c r="G694" s="8">
        <v>0.99199999999999999</v>
      </c>
      <c r="H694" s="8">
        <v>0.62</v>
      </c>
    </row>
    <row r="695" spans="1:8" x14ac:dyDescent="0.2">
      <c r="A695" s="8">
        <v>12973</v>
      </c>
      <c r="B695" s="8" t="s">
        <v>334</v>
      </c>
      <c r="C695" s="8">
        <v>4.1399999999999997</v>
      </c>
      <c r="D695" s="8" t="s">
        <v>166</v>
      </c>
      <c r="E695" s="8" t="s">
        <v>874</v>
      </c>
      <c r="F695" s="8">
        <v>0.98599999999999999</v>
      </c>
      <c r="G695" s="8">
        <v>1</v>
      </c>
      <c r="H695" s="8">
        <v>0.65</v>
      </c>
    </row>
    <row r="696" spans="1:8" x14ac:dyDescent="0.2">
      <c r="A696" s="8">
        <v>12973</v>
      </c>
      <c r="B696" s="8" t="s">
        <v>334</v>
      </c>
      <c r="C696" s="8">
        <v>4.1399999999999997</v>
      </c>
      <c r="D696" s="8" t="s">
        <v>158</v>
      </c>
      <c r="E696" s="8" t="s">
        <v>875</v>
      </c>
      <c r="F696" s="8">
        <v>0.97699999999999998</v>
      </c>
      <c r="G696" s="8">
        <v>1</v>
      </c>
      <c r="H696" s="8">
        <v>0.52</v>
      </c>
    </row>
    <row r="697" spans="1:8" x14ac:dyDescent="0.2">
      <c r="A697" s="8">
        <v>12973</v>
      </c>
      <c r="B697" s="8" t="s">
        <v>334</v>
      </c>
      <c r="C697" s="8">
        <v>4.1399999999999997</v>
      </c>
      <c r="D697" s="8" t="s">
        <v>160</v>
      </c>
      <c r="E697" s="8" t="s">
        <v>855</v>
      </c>
      <c r="F697" s="8">
        <v>0.97599999999999998</v>
      </c>
      <c r="G697" s="8">
        <v>1</v>
      </c>
      <c r="H697" s="8">
        <v>0.78</v>
      </c>
    </row>
    <row r="698" spans="1:8" x14ac:dyDescent="0.2">
      <c r="A698" s="8">
        <v>12973</v>
      </c>
      <c r="B698" s="8" t="s">
        <v>334</v>
      </c>
      <c r="C698" s="8">
        <v>4.1399999999999997</v>
      </c>
      <c r="D698" s="8" t="s">
        <v>167</v>
      </c>
      <c r="E698" s="8" t="s">
        <v>856</v>
      </c>
      <c r="F698" s="8">
        <v>0.95199999999999996</v>
      </c>
      <c r="G698" s="8">
        <v>1</v>
      </c>
      <c r="H698" s="8">
        <v>1.46</v>
      </c>
    </row>
    <row r="699" spans="1:8" x14ac:dyDescent="0.2">
      <c r="A699" s="8">
        <v>12973</v>
      </c>
      <c r="B699" s="8" t="s">
        <v>334</v>
      </c>
      <c r="C699" s="8">
        <v>4.1399999999999997</v>
      </c>
      <c r="D699" s="8" t="s">
        <v>168</v>
      </c>
      <c r="E699" s="8" t="s">
        <v>857</v>
      </c>
      <c r="F699" s="8">
        <v>0.873</v>
      </c>
      <c r="G699" s="8">
        <v>0.97499999999999998</v>
      </c>
      <c r="H699" s="8">
        <v>1.59</v>
      </c>
    </row>
    <row r="700" spans="1:8" x14ac:dyDescent="0.2">
      <c r="A700" s="8">
        <v>12973</v>
      </c>
      <c r="B700" s="8" t="s">
        <v>334</v>
      </c>
      <c r="C700" s="8">
        <v>4.1399999999999997</v>
      </c>
      <c r="D700" s="8" t="s">
        <v>169</v>
      </c>
      <c r="E700" s="8" t="s">
        <v>858</v>
      </c>
      <c r="F700" s="8">
        <v>0.92400000000000004</v>
      </c>
      <c r="G700" s="8">
        <v>1</v>
      </c>
      <c r="H700" s="8">
        <v>1.2</v>
      </c>
    </row>
    <row r="701" spans="1:8" x14ac:dyDescent="0.2">
      <c r="A701" s="8">
        <v>12973</v>
      </c>
      <c r="B701" s="8" t="s">
        <v>334</v>
      </c>
      <c r="C701" s="8">
        <v>4.1399999999999997</v>
      </c>
      <c r="D701" s="8" t="s">
        <v>171</v>
      </c>
      <c r="E701" s="8" t="s">
        <v>859</v>
      </c>
      <c r="F701" s="8">
        <v>0.98699999999999999</v>
      </c>
      <c r="G701" s="8">
        <v>1</v>
      </c>
      <c r="H701" s="8">
        <v>0.46</v>
      </c>
    </row>
    <row r="702" spans="1:8" x14ac:dyDescent="0.2">
      <c r="A702" s="8">
        <v>12973</v>
      </c>
      <c r="B702" s="8" t="s">
        <v>334</v>
      </c>
      <c r="C702" s="8">
        <v>4.1399999999999997</v>
      </c>
      <c r="D702" s="8" t="s">
        <v>172</v>
      </c>
      <c r="E702" s="8" t="s">
        <v>860</v>
      </c>
      <c r="F702" s="8">
        <v>0.83099999999999996</v>
      </c>
      <c r="G702" s="8">
        <v>1</v>
      </c>
      <c r="H702" s="8">
        <v>1.39</v>
      </c>
    </row>
    <row r="703" spans="1:8" x14ac:dyDescent="0.2">
      <c r="A703" s="8">
        <v>12973</v>
      </c>
      <c r="B703" s="8" t="s">
        <v>334</v>
      </c>
      <c r="C703" s="8">
        <v>4.1399999999999997</v>
      </c>
      <c r="D703" s="8" t="s">
        <v>185</v>
      </c>
      <c r="E703" s="8" t="s">
        <v>876</v>
      </c>
      <c r="F703" s="8">
        <v>0.75700000000000001</v>
      </c>
      <c r="G703" s="8">
        <v>0.85599999999999998</v>
      </c>
      <c r="H703" s="8">
        <v>2.46</v>
      </c>
    </row>
    <row r="704" spans="1:8" x14ac:dyDescent="0.2">
      <c r="A704" s="8">
        <v>12973</v>
      </c>
      <c r="B704" s="8" t="s">
        <v>334</v>
      </c>
      <c r="C704" s="8">
        <v>4.1399999999999997</v>
      </c>
      <c r="D704" s="8" t="s">
        <v>224</v>
      </c>
      <c r="E704" s="8" t="s">
        <v>877</v>
      </c>
      <c r="F704" s="8">
        <v>0.89900000000000002</v>
      </c>
      <c r="G704" s="8">
        <v>1</v>
      </c>
      <c r="H704" s="8">
        <v>1.32</v>
      </c>
    </row>
    <row r="705" spans="1:8" x14ac:dyDescent="0.2">
      <c r="A705" s="8">
        <v>12973</v>
      </c>
      <c r="B705" s="8" t="s">
        <v>334</v>
      </c>
      <c r="C705" s="8">
        <v>4.1399999999999997</v>
      </c>
      <c r="D705" s="8" t="s">
        <v>238</v>
      </c>
      <c r="E705" s="8" t="s">
        <v>878</v>
      </c>
      <c r="F705" s="8">
        <v>0.56999999999999995</v>
      </c>
      <c r="G705" s="8">
        <v>0.55300000000000005</v>
      </c>
      <c r="H705" s="8">
        <v>3.03</v>
      </c>
    </row>
    <row r="706" spans="1:8" x14ac:dyDescent="0.2">
      <c r="A706" s="8">
        <v>12973</v>
      </c>
      <c r="B706" s="8" t="s">
        <v>334</v>
      </c>
      <c r="C706" s="8">
        <v>4.1399999999999997</v>
      </c>
      <c r="D706" s="8" t="s">
        <v>206</v>
      </c>
      <c r="E706" s="8" t="s">
        <v>879</v>
      </c>
      <c r="F706" s="8">
        <v>0.96199999999999997</v>
      </c>
      <c r="G706" s="8">
        <v>0.98299999999999998</v>
      </c>
      <c r="H706" s="8">
        <v>0.59</v>
      </c>
    </row>
    <row r="707" spans="1:8" x14ac:dyDescent="0.2">
      <c r="A707" s="8">
        <v>31181</v>
      </c>
      <c r="B707" s="8" t="s">
        <v>342</v>
      </c>
      <c r="C707" s="8">
        <v>4.5999999999999996</v>
      </c>
      <c r="D707" s="8" t="s">
        <v>162</v>
      </c>
      <c r="E707" s="8" t="s">
        <v>880</v>
      </c>
      <c r="F707" s="8">
        <v>0.502</v>
      </c>
      <c r="G707" s="8">
        <v>0.38</v>
      </c>
      <c r="H707" s="8">
        <v>5.95</v>
      </c>
    </row>
    <row r="708" spans="1:8" x14ac:dyDescent="0.2">
      <c r="A708" s="8">
        <v>8013</v>
      </c>
      <c r="B708" s="8" t="s">
        <v>335</v>
      </c>
      <c r="C708" s="8">
        <v>4.2</v>
      </c>
      <c r="D708" s="8" t="s">
        <v>198</v>
      </c>
      <c r="E708" s="8" t="s">
        <v>704</v>
      </c>
      <c r="F708" s="8">
        <v>0.86399999999999999</v>
      </c>
      <c r="G708" s="8">
        <v>0.91300000000000003</v>
      </c>
      <c r="H708" s="8">
        <v>1.46</v>
      </c>
    </row>
    <row r="709" spans="1:8" x14ac:dyDescent="0.2">
      <c r="A709" s="8">
        <v>8013</v>
      </c>
      <c r="B709" s="8" t="s">
        <v>335</v>
      </c>
      <c r="C709" s="8">
        <v>4.2</v>
      </c>
      <c r="D709" s="8" t="s">
        <v>200</v>
      </c>
      <c r="E709" s="8" t="s">
        <v>709</v>
      </c>
      <c r="F709" s="8">
        <v>0.78300000000000003</v>
      </c>
      <c r="G709" s="8">
        <v>0.78</v>
      </c>
      <c r="H709" s="8">
        <v>2.13</v>
      </c>
    </row>
    <row r="710" spans="1:8" x14ac:dyDescent="0.2">
      <c r="A710" s="8">
        <v>8013</v>
      </c>
      <c r="B710" s="8" t="s">
        <v>335</v>
      </c>
      <c r="C710" s="8">
        <v>4.2</v>
      </c>
      <c r="D710" s="8" t="s">
        <v>202</v>
      </c>
      <c r="E710" s="8" t="s">
        <v>710</v>
      </c>
      <c r="F710" s="8">
        <v>0.9</v>
      </c>
      <c r="G710" s="8">
        <v>0.94699999999999995</v>
      </c>
      <c r="H710" s="8">
        <v>1.32</v>
      </c>
    </row>
    <row r="711" spans="1:8" x14ac:dyDescent="0.2">
      <c r="A711" s="8">
        <v>8013</v>
      </c>
      <c r="B711" s="8" t="s">
        <v>335</v>
      </c>
      <c r="C711" s="8">
        <v>4.2</v>
      </c>
      <c r="D711" s="8" t="s">
        <v>204</v>
      </c>
      <c r="E711" s="8" t="s">
        <v>708</v>
      </c>
      <c r="F711" s="8">
        <v>0.91600000000000004</v>
      </c>
      <c r="G711" s="8">
        <v>0.98799999999999999</v>
      </c>
      <c r="H711" s="8">
        <v>1.1399999999999999</v>
      </c>
    </row>
    <row r="712" spans="1:8" x14ac:dyDescent="0.2">
      <c r="A712" s="8">
        <v>8013</v>
      </c>
      <c r="B712" s="8" t="s">
        <v>335</v>
      </c>
      <c r="C712" s="8">
        <v>4.2</v>
      </c>
      <c r="D712" s="8" t="s">
        <v>261</v>
      </c>
      <c r="E712" s="8" t="s">
        <v>705</v>
      </c>
      <c r="F712" s="8">
        <v>0.83</v>
      </c>
      <c r="G712" s="8">
        <v>0.92100000000000004</v>
      </c>
      <c r="H712" s="8">
        <v>1.56</v>
      </c>
    </row>
    <row r="713" spans="1:8" x14ac:dyDescent="0.2">
      <c r="A713" s="8">
        <v>8013</v>
      </c>
      <c r="B713" s="8" t="s">
        <v>335</v>
      </c>
      <c r="C713" s="8">
        <v>4.2</v>
      </c>
      <c r="D713" s="8" t="s">
        <v>262</v>
      </c>
      <c r="E713" s="8" t="s">
        <v>706</v>
      </c>
      <c r="F713" s="8">
        <v>0.92400000000000004</v>
      </c>
      <c r="G713" s="8">
        <v>0.98599999999999999</v>
      </c>
      <c r="H713" s="8">
        <v>0.92</v>
      </c>
    </row>
    <row r="714" spans="1:8" x14ac:dyDescent="0.2">
      <c r="A714" s="8">
        <v>8013</v>
      </c>
      <c r="B714" s="8" t="s">
        <v>335</v>
      </c>
      <c r="C714" s="8">
        <v>4.2</v>
      </c>
      <c r="D714" s="8" t="s">
        <v>263</v>
      </c>
      <c r="E714" s="8" t="s">
        <v>707</v>
      </c>
      <c r="F714" s="8">
        <v>0.83599999999999997</v>
      </c>
      <c r="G714" s="8">
        <v>0.98599999999999999</v>
      </c>
      <c r="H714" s="8">
        <v>1.63</v>
      </c>
    </row>
    <row r="715" spans="1:8" x14ac:dyDescent="0.2">
      <c r="A715" s="8">
        <v>8013</v>
      </c>
      <c r="B715" s="8" t="s">
        <v>335</v>
      </c>
      <c r="C715" s="8">
        <v>4.2</v>
      </c>
      <c r="D715" s="8" t="s">
        <v>152</v>
      </c>
      <c r="E715" s="8" t="s">
        <v>881</v>
      </c>
      <c r="F715" s="8">
        <v>0.89300000000000002</v>
      </c>
      <c r="G715" s="8">
        <v>0.95799999999999996</v>
      </c>
      <c r="H715" s="8">
        <v>4.58</v>
      </c>
    </row>
    <row r="716" spans="1:8" x14ac:dyDescent="0.2">
      <c r="A716" s="8">
        <v>8013</v>
      </c>
      <c r="B716" s="8" t="s">
        <v>335</v>
      </c>
      <c r="C716" s="8">
        <v>4.2</v>
      </c>
      <c r="D716" s="8" t="s">
        <v>166</v>
      </c>
      <c r="E716" s="8" t="s">
        <v>882</v>
      </c>
      <c r="F716" s="8">
        <v>0.20399999999999999</v>
      </c>
      <c r="G716" s="8">
        <v>9.1999999999999998E-2</v>
      </c>
      <c r="H716" s="8">
        <v>6.07</v>
      </c>
    </row>
    <row r="717" spans="1:8" x14ac:dyDescent="0.2">
      <c r="A717" s="8">
        <v>8013</v>
      </c>
      <c r="B717" s="8" t="s">
        <v>335</v>
      </c>
      <c r="C717" s="8">
        <v>4.2</v>
      </c>
      <c r="D717" s="8" t="s">
        <v>162</v>
      </c>
      <c r="E717" s="8" t="s">
        <v>883</v>
      </c>
      <c r="F717" s="8">
        <v>0.94899999999999995</v>
      </c>
      <c r="G717" s="8">
        <v>0.97199999999999998</v>
      </c>
      <c r="H717" s="8">
        <v>1.7</v>
      </c>
    </row>
    <row r="718" spans="1:8" x14ac:dyDescent="0.2">
      <c r="A718" s="8">
        <v>7470</v>
      </c>
      <c r="B718" s="8" t="s">
        <v>306</v>
      </c>
      <c r="C718" s="8">
        <v>3.17</v>
      </c>
      <c r="D718" s="8" t="s">
        <v>162</v>
      </c>
      <c r="E718" s="8" t="s">
        <v>789</v>
      </c>
      <c r="F718" s="8">
        <v>0.91</v>
      </c>
      <c r="G718" s="8">
        <v>0.88500000000000001</v>
      </c>
      <c r="H718" s="8">
        <v>2.15</v>
      </c>
    </row>
    <row r="719" spans="1:8" x14ac:dyDescent="0.2">
      <c r="A719" s="8">
        <v>7470</v>
      </c>
      <c r="B719" s="8" t="s">
        <v>306</v>
      </c>
      <c r="C719" s="8">
        <v>3.17</v>
      </c>
      <c r="D719" s="8" t="s">
        <v>154</v>
      </c>
      <c r="E719" s="8" t="s">
        <v>789</v>
      </c>
      <c r="F719" s="8">
        <v>0.91</v>
      </c>
      <c r="G719" s="8">
        <v>0.88500000000000001</v>
      </c>
      <c r="H719" s="8">
        <v>2.15</v>
      </c>
    </row>
    <row r="720" spans="1:8" x14ac:dyDescent="0.2">
      <c r="A720" s="8">
        <v>7470</v>
      </c>
      <c r="B720" s="8" t="s">
        <v>306</v>
      </c>
      <c r="C720" s="8">
        <v>3.17</v>
      </c>
      <c r="D720" s="8" t="s">
        <v>152</v>
      </c>
      <c r="E720" s="8" t="s">
        <v>788</v>
      </c>
      <c r="F720" s="8">
        <v>0.98499999999999999</v>
      </c>
      <c r="G720" s="8">
        <v>0.99099999999999999</v>
      </c>
      <c r="H720" s="8">
        <v>0.78</v>
      </c>
    </row>
    <row r="721" spans="1:8" x14ac:dyDescent="0.2">
      <c r="A721" s="8">
        <v>7470</v>
      </c>
      <c r="B721" s="8" t="s">
        <v>306</v>
      </c>
      <c r="C721" s="8">
        <v>3.17</v>
      </c>
      <c r="D721" s="8" t="s">
        <v>156</v>
      </c>
      <c r="E721" s="8" t="s">
        <v>788</v>
      </c>
      <c r="F721" s="8">
        <v>0.98499999999999999</v>
      </c>
      <c r="G721" s="8">
        <v>0.99099999999999999</v>
      </c>
      <c r="H721" s="8">
        <v>0.78</v>
      </c>
    </row>
    <row r="722" spans="1:8" x14ac:dyDescent="0.2">
      <c r="A722" s="8">
        <v>7470</v>
      </c>
      <c r="B722" s="8" t="s">
        <v>306</v>
      </c>
      <c r="C722" s="8">
        <v>3.17</v>
      </c>
      <c r="D722" s="8" t="s">
        <v>187</v>
      </c>
      <c r="E722" s="8" t="s">
        <v>884</v>
      </c>
      <c r="F722" s="8">
        <v>0.504</v>
      </c>
      <c r="G722" s="8">
        <v>0.56000000000000005</v>
      </c>
      <c r="H722" s="8">
        <v>1.2</v>
      </c>
    </row>
    <row r="723" spans="1:8" x14ac:dyDescent="0.2">
      <c r="A723" s="8">
        <v>4378</v>
      </c>
      <c r="B723" s="8" t="s">
        <v>326</v>
      </c>
      <c r="C723" s="8">
        <v>3.8</v>
      </c>
      <c r="D723" s="8" t="s">
        <v>213</v>
      </c>
      <c r="E723" s="8" t="s">
        <v>389</v>
      </c>
      <c r="F723" s="8">
        <v>0.93899999999999995</v>
      </c>
      <c r="G723" s="8">
        <v>0.94199999999999995</v>
      </c>
      <c r="H723" s="8">
        <v>0.89</v>
      </c>
    </row>
    <row r="724" spans="1:8" x14ac:dyDescent="0.2">
      <c r="A724" s="8">
        <v>4378</v>
      </c>
      <c r="B724" s="8" t="s">
        <v>326</v>
      </c>
      <c r="C724" s="8">
        <v>3.8</v>
      </c>
      <c r="D724" s="8" t="s">
        <v>209</v>
      </c>
      <c r="E724" s="8" t="s">
        <v>390</v>
      </c>
      <c r="F724" s="8">
        <v>0.97</v>
      </c>
      <c r="G724" s="8">
        <v>1</v>
      </c>
      <c r="H724" s="8">
        <v>0.71</v>
      </c>
    </row>
    <row r="725" spans="1:8" x14ac:dyDescent="0.2">
      <c r="A725" s="8">
        <v>4378</v>
      </c>
      <c r="B725" s="8" t="s">
        <v>326</v>
      </c>
      <c r="C725" s="8">
        <v>3.8</v>
      </c>
      <c r="D725" s="8" t="s">
        <v>247</v>
      </c>
      <c r="E725" s="8" t="s">
        <v>385</v>
      </c>
      <c r="F725" s="8">
        <v>0.96699999999999997</v>
      </c>
      <c r="G725" s="8">
        <v>1</v>
      </c>
      <c r="H725" s="8">
        <v>0.67</v>
      </c>
    </row>
    <row r="726" spans="1:8" x14ac:dyDescent="0.2">
      <c r="A726" s="8">
        <v>4378</v>
      </c>
      <c r="B726" s="8" t="s">
        <v>326</v>
      </c>
      <c r="C726" s="8">
        <v>3.8</v>
      </c>
      <c r="D726" s="8" t="s">
        <v>206</v>
      </c>
      <c r="E726" s="8" t="s">
        <v>391</v>
      </c>
      <c r="F726" s="8">
        <v>0.87</v>
      </c>
      <c r="G726" s="8">
        <v>0.65100000000000002</v>
      </c>
      <c r="H726" s="8">
        <v>0.98</v>
      </c>
    </row>
    <row r="727" spans="1:8" x14ac:dyDescent="0.2">
      <c r="A727" s="8">
        <v>4378</v>
      </c>
      <c r="B727" s="8" t="s">
        <v>326</v>
      </c>
      <c r="C727" s="8">
        <v>3.8</v>
      </c>
      <c r="D727" s="8">
        <v>2</v>
      </c>
      <c r="E727" s="8" t="s">
        <v>392</v>
      </c>
      <c r="F727" s="8">
        <v>0.88700000000000001</v>
      </c>
      <c r="G727" s="8">
        <v>1</v>
      </c>
      <c r="H727" s="8">
        <v>0.91</v>
      </c>
    </row>
    <row r="728" spans="1:8" x14ac:dyDescent="0.2">
      <c r="A728" s="8">
        <v>4378</v>
      </c>
      <c r="B728" s="8" t="s">
        <v>326</v>
      </c>
      <c r="C728" s="8">
        <v>3.8</v>
      </c>
      <c r="D728" s="8" t="s">
        <v>185</v>
      </c>
      <c r="E728" s="8" t="s">
        <v>660</v>
      </c>
      <c r="F728" s="8">
        <v>0.96099999999999997</v>
      </c>
      <c r="G728" s="8">
        <v>1</v>
      </c>
      <c r="H728" s="8">
        <v>0.87</v>
      </c>
    </row>
    <row r="729" spans="1:8" x14ac:dyDescent="0.2">
      <c r="A729" s="8">
        <v>4378</v>
      </c>
      <c r="B729" s="8" t="s">
        <v>326</v>
      </c>
      <c r="C729" s="8">
        <v>3.8</v>
      </c>
      <c r="D729" s="8" t="s">
        <v>156</v>
      </c>
      <c r="E729" s="8" t="s">
        <v>386</v>
      </c>
      <c r="F729" s="8">
        <v>0.98699999999999999</v>
      </c>
      <c r="G729" s="8">
        <v>1</v>
      </c>
      <c r="H729" s="8">
        <v>0.63</v>
      </c>
    </row>
    <row r="730" spans="1:8" x14ac:dyDescent="0.2">
      <c r="A730" s="8">
        <v>4378</v>
      </c>
      <c r="B730" s="8" t="s">
        <v>326</v>
      </c>
      <c r="C730" s="8">
        <v>3.8</v>
      </c>
      <c r="D730" s="8" t="s">
        <v>166</v>
      </c>
      <c r="E730" s="8" t="s">
        <v>387</v>
      </c>
      <c r="F730" s="8">
        <v>0.94399999999999995</v>
      </c>
      <c r="G730" s="8">
        <v>1</v>
      </c>
      <c r="H730" s="8">
        <v>1.35</v>
      </c>
    </row>
    <row r="731" spans="1:8" x14ac:dyDescent="0.2">
      <c r="A731" s="8">
        <v>4378</v>
      </c>
      <c r="B731" s="8" t="s">
        <v>326</v>
      </c>
      <c r="C731" s="8">
        <v>3.8</v>
      </c>
      <c r="D731" s="8" t="s">
        <v>169</v>
      </c>
      <c r="E731" s="8" t="s">
        <v>388</v>
      </c>
      <c r="F731" s="8">
        <v>0.97699999999999998</v>
      </c>
      <c r="G731" s="8">
        <v>1</v>
      </c>
      <c r="H731" s="8">
        <v>0.7</v>
      </c>
    </row>
    <row r="732" spans="1:8" x14ac:dyDescent="0.2">
      <c r="A732" s="8">
        <v>4378</v>
      </c>
      <c r="B732" s="8" t="s">
        <v>326</v>
      </c>
      <c r="C732" s="8">
        <v>3.8</v>
      </c>
      <c r="D732" s="8" t="s">
        <v>160</v>
      </c>
      <c r="E732" s="8" t="s">
        <v>394</v>
      </c>
      <c r="F732" s="8">
        <v>0.94199999999999995</v>
      </c>
      <c r="G732" s="8">
        <v>1</v>
      </c>
      <c r="H732" s="8">
        <v>1.28</v>
      </c>
    </row>
    <row r="733" spans="1:8" x14ac:dyDescent="0.2">
      <c r="A733" s="8">
        <v>4378</v>
      </c>
      <c r="B733" s="8" t="s">
        <v>326</v>
      </c>
      <c r="C733" s="8">
        <v>3.8</v>
      </c>
      <c r="D733" s="8" t="s">
        <v>224</v>
      </c>
      <c r="E733" s="8" t="s">
        <v>404</v>
      </c>
      <c r="F733" s="8">
        <v>0.97599999999999998</v>
      </c>
      <c r="G733" s="8">
        <v>1</v>
      </c>
      <c r="H733" s="8">
        <v>0.63</v>
      </c>
    </row>
    <row r="734" spans="1:8" x14ac:dyDescent="0.2">
      <c r="A734" s="8">
        <v>4378</v>
      </c>
      <c r="B734" s="8" t="s">
        <v>326</v>
      </c>
      <c r="C734" s="8">
        <v>3.8</v>
      </c>
      <c r="D734" s="8" t="s">
        <v>215</v>
      </c>
      <c r="E734" s="8" t="s">
        <v>399</v>
      </c>
      <c r="F734" s="8">
        <v>0.96799999999999997</v>
      </c>
      <c r="G734" s="8">
        <v>1</v>
      </c>
      <c r="H734" s="8">
        <v>0.75</v>
      </c>
    </row>
    <row r="735" spans="1:8" x14ac:dyDescent="0.2">
      <c r="A735" s="8">
        <v>4378</v>
      </c>
      <c r="B735" s="8" t="s">
        <v>326</v>
      </c>
      <c r="C735" s="8">
        <v>3.8</v>
      </c>
      <c r="D735" s="8" t="s">
        <v>211</v>
      </c>
      <c r="E735" s="8" t="s">
        <v>400</v>
      </c>
      <c r="F735" s="8">
        <v>0.93100000000000005</v>
      </c>
      <c r="G735" s="8">
        <v>0.95699999999999996</v>
      </c>
      <c r="H735" s="8">
        <v>1.2</v>
      </c>
    </row>
    <row r="736" spans="1:8" x14ac:dyDescent="0.2">
      <c r="A736" s="8">
        <v>4378</v>
      </c>
      <c r="B736" s="8" t="s">
        <v>326</v>
      </c>
      <c r="C736" s="8">
        <v>3.8</v>
      </c>
      <c r="D736" s="8" t="s">
        <v>238</v>
      </c>
      <c r="E736" s="8" t="s">
        <v>406</v>
      </c>
      <c r="F736" s="8">
        <v>0.95299999999999996</v>
      </c>
      <c r="G736" s="8">
        <v>1</v>
      </c>
      <c r="H736" s="8">
        <v>0.6</v>
      </c>
    </row>
    <row r="737" spans="1:8" x14ac:dyDescent="0.2">
      <c r="A737" s="8">
        <v>4378</v>
      </c>
      <c r="B737" s="8" t="s">
        <v>326</v>
      </c>
      <c r="C737" s="8">
        <v>3.8</v>
      </c>
      <c r="D737" s="8">
        <v>0</v>
      </c>
      <c r="E737" s="8" t="s">
        <v>403</v>
      </c>
      <c r="F737" s="8">
        <v>0.84599999999999997</v>
      </c>
      <c r="G737" s="8">
        <v>1</v>
      </c>
      <c r="H737" s="8">
        <v>1.1200000000000001</v>
      </c>
    </row>
    <row r="738" spans="1:8" x14ac:dyDescent="0.2">
      <c r="A738" s="8">
        <v>4378</v>
      </c>
      <c r="B738" s="8" t="s">
        <v>326</v>
      </c>
      <c r="C738" s="8">
        <v>3.8</v>
      </c>
      <c r="D738" s="8" t="s">
        <v>172</v>
      </c>
      <c r="E738" s="8" t="s">
        <v>396</v>
      </c>
      <c r="F738" s="8">
        <v>0.90300000000000002</v>
      </c>
      <c r="G738" s="8">
        <v>1</v>
      </c>
      <c r="H738" s="8">
        <v>1.65</v>
      </c>
    </row>
    <row r="739" spans="1:8" x14ac:dyDescent="0.2">
      <c r="A739" s="8">
        <v>4378</v>
      </c>
      <c r="B739" s="8" t="s">
        <v>326</v>
      </c>
      <c r="C739" s="8">
        <v>3.8</v>
      </c>
      <c r="D739" s="8" t="s">
        <v>187</v>
      </c>
      <c r="E739" s="8" t="s">
        <v>397</v>
      </c>
      <c r="F739" s="8">
        <v>0.94599999999999995</v>
      </c>
      <c r="G739" s="8">
        <v>0.99199999999999999</v>
      </c>
      <c r="H739" s="8">
        <v>1.46</v>
      </c>
    </row>
    <row r="740" spans="1:8" x14ac:dyDescent="0.2">
      <c r="A740" s="8">
        <v>4378</v>
      </c>
      <c r="B740" s="8" t="s">
        <v>326</v>
      </c>
      <c r="C740" s="8">
        <v>3.8</v>
      </c>
      <c r="D740" s="8" t="s">
        <v>226</v>
      </c>
      <c r="E740" s="8" t="s">
        <v>398</v>
      </c>
      <c r="F740" s="8">
        <v>0.95399999999999996</v>
      </c>
      <c r="G740" s="8">
        <v>1</v>
      </c>
      <c r="H740" s="8">
        <v>1.03</v>
      </c>
    </row>
    <row r="741" spans="1:8" x14ac:dyDescent="0.2">
      <c r="A741" s="8">
        <v>4378</v>
      </c>
      <c r="B741" s="8" t="s">
        <v>326</v>
      </c>
      <c r="C741" s="8">
        <v>3.8</v>
      </c>
      <c r="D741" s="8" t="s">
        <v>220</v>
      </c>
      <c r="E741" s="8" t="s">
        <v>401</v>
      </c>
      <c r="F741" s="8">
        <v>0.92200000000000004</v>
      </c>
      <c r="G741" s="8">
        <v>1</v>
      </c>
      <c r="H741" s="8">
        <v>1.22</v>
      </c>
    </row>
    <row r="742" spans="1:8" x14ac:dyDescent="0.2">
      <c r="A742" s="8">
        <v>4378</v>
      </c>
      <c r="B742" s="8" t="s">
        <v>326</v>
      </c>
      <c r="C742" s="8">
        <v>3.8</v>
      </c>
      <c r="D742" s="8" t="s">
        <v>154</v>
      </c>
      <c r="E742" s="8" t="s">
        <v>393</v>
      </c>
      <c r="F742" s="8">
        <v>0.98299999999999998</v>
      </c>
      <c r="G742" s="8">
        <v>1</v>
      </c>
      <c r="H742" s="8">
        <v>0.8</v>
      </c>
    </row>
    <row r="743" spans="1:8" x14ac:dyDescent="0.2">
      <c r="A743" s="8">
        <v>4378</v>
      </c>
      <c r="B743" s="8" t="s">
        <v>326</v>
      </c>
      <c r="C743" s="8">
        <v>3.8</v>
      </c>
      <c r="D743" s="8" t="s">
        <v>222</v>
      </c>
      <c r="E743" s="8" t="s">
        <v>408</v>
      </c>
      <c r="F743" s="8">
        <v>0.94799999999999995</v>
      </c>
      <c r="G743" s="8">
        <v>1</v>
      </c>
      <c r="H743" s="8">
        <v>0.87</v>
      </c>
    </row>
    <row r="744" spans="1:8" x14ac:dyDescent="0.2">
      <c r="A744" s="8">
        <v>4378</v>
      </c>
      <c r="B744" s="8" t="s">
        <v>326</v>
      </c>
      <c r="C744" s="8">
        <v>3.8</v>
      </c>
      <c r="D744" s="8" t="s">
        <v>236</v>
      </c>
      <c r="E744" s="8" t="s">
        <v>402</v>
      </c>
      <c r="F744" s="8">
        <v>0.95699999999999996</v>
      </c>
      <c r="G744" s="8">
        <v>1</v>
      </c>
      <c r="H744" s="8">
        <v>0.68</v>
      </c>
    </row>
    <row r="745" spans="1:8" x14ac:dyDescent="0.2">
      <c r="A745" s="8">
        <v>4378</v>
      </c>
      <c r="B745" s="8" t="s">
        <v>326</v>
      </c>
      <c r="C745" s="8">
        <v>3.8</v>
      </c>
      <c r="D745" s="8">
        <v>1</v>
      </c>
      <c r="E745" s="8" t="s">
        <v>659</v>
      </c>
      <c r="F745" s="8">
        <v>0.83499999999999996</v>
      </c>
      <c r="G745" s="8">
        <v>1</v>
      </c>
      <c r="H745" s="8">
        <v>1.4</v>
      </c>
    </row>
    <row r="746" spans="1:8" x14ac:dyDescent="0.2">
      <c r="A746" s="8">
        <v>4378</v>
      </c>
      <c r="B746" s="8" t="s">
        <v>326</v>
      </c>
      <c r="C746" s="8">
        <v>3.8</v>
      </c>
      <c r="D746" s="8">
        <v>3</v>
      </c>
      <c r="E746" s="8" t="s">
        <v>418</v>
      </c>
      <c r="F746" s="8">
        <v>0.95899999999999996</v>
      </c>
      <c r="G746" s="8">
        <v>1</v>
      </c>
      <c r="H746" s="8">
        <v>0.57999999999999996</v>
      </c>
    </row>
    <row r="747" spans="1:8" x14ac:dyDescent="0.2">
      <c r="A747" s="8">
        <v>4378</v>
      </c>
      <c r="B747" s="8" t="s">
        <v>326</v>
      </c>
      <c r="C747" s="8">
        <v>3.8</v>
      </c>
      <c r="D747" s="8" t="s">
        <v>158</v>
      </c>
      <c r="E747" s="8" t="s">
        <v>405</v>
      </c>
      <c r="F747" s="8">
        <v>0.96099999999999997</v>
      </c>
      <c r="G747" s="8">
        <v>1</v>
      </c>
      <c r="H747" s="8">
        <v>1.02</v>
      </c>
    </row>
    <row r="748" spans="1:8" x14ac:dyDescent="0.2">
      <c r="A748" s="8">
        <v>4378</v>
      </c>
      <c r="B748" s="8" t="s">
        <v>326</v>
      </c>
      <c r="C748" s="8">
        <v>3.8</v>
      </c>
      <c r="D748" s="8" t="s">
        <v>167</v>
      </c>
      <c r="E748" s="8" t="s">
        <v>407</v>
      </c>
      <c r="F748" s="8">
        <v>0.81399999999999995</v>
      </c>
      <c r="G748" s="8">
        <v>0.98</v>
      </c>
      <c r="H748" s="8">
        <v>1.22</v>
      </c>
    </row>
    <row r="749" spans="1:8" x14ac:dyDescent="0.2">
      <c r="A749" s="8">
        <v>4378</v>
      </c>
      <c r="B749" s="8" t="s">
        <v>326</v>
      </c>
      <c r="C749" s="8">
        <v>3.8</v>
      </c>
      <c r="D749" s="8" t="s">
        <v>171</v>
      </c>
      <c r="E749" s="8" t="s">
        <v>395</v>
      </c>
      <c r="F749" s="8">
        <v>0.96099999999999997</v>
      </c>
      <c r="G749" s="8">
        <v>1</v>
      </c>
      <c r="H749" s="8">
        <v>0.86</v>
      </c>
    </row>
    <row r="750" spans="1:8" x14ac:dyDescent="0.2">
      <c r="A750" s="8">
        <v>13017</v>
      </c>
      <c r="B750" s="8" t="s">
        <v>308</v>
      </c>
      <c r="C750" s="8">
        <v>3.2</v>
      </c>
      <c r="D750" s="8" t="s">
        <v>166</v>
      </c>
      <c r="E750" s="8" t="s">
        <v>728</v>
      </c>
      <c r="F750" s="8">
        <v>0.99199999999999999</v>
      </c>
      <c r="G750" s="8">
        <v>1</v>
      </c>
      <c r="H750" s="8">
        <v>0.54</v>
      </c>
    </row>
    <row r="751" spans="1:8" x14ac:dyDescent="0.2">
      <c r="A751" s="8">
        <v>13017</v>
      </c>
      <c r="B751" s="8" t="s">
        <v>308</v>
      </c>
      <c r="C751" s="8">
        <v>3.2</v>
      </c>
      <c r="D751" s="8" t="s">
        <v>158</v>
      </c>
      <c r="E751" s="8" t="s">
        <v>729</v>
      </c>
      <c r="F751" s="8">
        <v>0.98599999999999999</v>
      </c>
      <c r="G751" s="8">
        <v>1</v>
      </c>
      <c r="H751" s="8">
        <v>0.63</v>
      </c>
    </row>
    <row r="752" spans="1:8" x14ac:dyDescent="0.2">
      <c r="A752" s="8">
        <v>13017</v>
      </c>
      <c r="B752" s="8" t="s">
        <v>308</v>
      </c>
      <c r="C752" s="8">
        <v>3.2</v>
      </c>
      <c r="D752" s="8" t="s">
        <v>160</v>
      </c>
      <c r="E752" s="8" t="s">
        <v>730</v>
      </c>
      <c r="F752" s="8">
        <v>0.97599999999999998</v>
      </c>
      <c r="G752" s="8">
        <v>1</v>
      </c>
      <c r="H752" s="8">
        <v>0.84</v>
      </c>
    </row>
    <row r="753" spans="1:8" x14ac:dyDescent="0.2">
      <c r="A753" s="8">
        <v>13017</v>
      </c>
      <c r="B753" s="8" t="s">
        <v>308</v>
      </c>
      <c r="C753" s="8">
        <v>3.2</v>
      </c>
      <c r="D753" s="8" t="s">
        <v>167</v>
      </c>
      <c r="E753" s="8" t="s">
        <v>731</v>
      </c>
      <c r="F753" s="8">
        <v>0.98499999999999999</v>
      </c>
      <c r="G753" s="8">
        <v>1</v>
      </c>
      <c r="H753" s="8">
        <v>0.62</v>
      </c>
    </row>
    <row r="754" spans="1:8" x14ac:dyDescent="0.2">
      <c r="A754" s="8">
        <v>13017</v>
      </c>
      <c r="B754" s="8" t="s">
        <v>308</v>
      </c>
      <c r="C754" s="8">
        <v>3.2</v>
      </c>
      <c r="D754" s="8" t="s">
        <v>168</v>
      </c>
      <c r="E754" s="8" t="s">
        <v>732</v>
      </c>
      <c r="F754" s="8">
        <v>0.97699999999999998</v>
      </c>
      <c r="G754" s="8">
        <v>0.99399999999999999</v>
      </c>
      <c r="H754" s="8">
        <v>0.85</v>
      </c>
    </row>
    <row r="755" spans="1:8" x14ac:dyDescent="0.2">
      <c r="A755" s="8">
        <v>13017</v>
      </c>
      <c r="B755" s="8" t="s">
        <v>308</v>
      </c>
      <c r="C755" s="8">
        <v>3.2</v>
      </c>
      <c r="D755" s="8" t="s">
        <v>171</v>
      </c>
      <c r="E755" s="8" t="s">
        <v>885</v>
      </c>
      <c r="F755" s="8">
        <v>0.92400000000000004</v>
      </c>
      <c r="G755" s="8">
        <v>1</v>
      </c>
      <c r="H755" s="8">
        <v>1.31</v>
      </c>
    </row>
    <row r="756" spans="1:8" x14ac:dyDescent="0.2">
      <c r="A756" s="8">
        <v>13017</v>
      </c>
      <c r="B756" s="8" t="s">
        <v>308</v>
      </c>
      <c r="C756" s="8">
        <v>3.2</v>
      </c>
      <c r="D756" s="8" t="s">
        <v>172</v>
      </c>
      <c r="E756" s="8" t="s">
        <v>726</v>
      </c>
      <c r="F756" s="8">
        <v>0.95899999999999996</v>
      </c>
      <c r="G756" s="8">
        <v>1</v>
      </c>
      <c r="H756" s="8">
        <v>0.83</v>
      </c>
    </row>
    <row r="757" spans="1:8" x14ac:dyDescent="0.2">
      <c r="A757" s="8">
        <v>13017</v>
      </c>
      <c r="B757" s="8" t="s">
        <v>308</v>
      </c>
      <c r="C757" s="8">
        <v>3.2</v>
      </c>
      <c r="D757" s="8" t="s">
        <v>187</v>
      </c>
      <c r="E757" s="8" t="s">
        <v>733</v>
      </c>
      <c r="F757" s="8">
        <v>0.98</v>
      </c>
      <c r="G757" s="8">
        <v>0.95799999999999996</v>
      </c>
      <c r="H757" s="8">
        <v>0.64</v>
      </c>
    </row>
    <row r="758" spans="1:8" x14ac:dyDescent="0.2">
      <c r="A758" s="8">
        <v>13017</v>
      </c>
      <c r="B758" s="8" t="s">
        <v>308</v>
      </c>
      <c r="C758" s="8">
        <v>3.2</v>
      </c>
      <c r="D758" s="8" t="s">
        <v>224</v>
      </c>
      <c r="E758" s="8" t="s">
        <v>734</v>
      </c>
      <c r="F758" s="8">
        <v>0.97699999999999998</v>
      </c>
      <c r="G758" s="8">
        <v>1</v>
      </c>
      <c r="H758" s="8">
        <v>0.65</v>
      </c>
    </row>
    <row r="759" spans="1:8" x14ac:dyDescent="0.2">
      <c r="A759" s="8">
        <v>13017</v>
      </c>
      <c r="B759" s="8" t="s">
        <v>308</v>
      </c>
      <c r="C759" s="8">
        <v>3.2</v>
      </c>
      <c r="D759" s="8" t="s">
        <v>226</v>
      </c>
      <c r="E759" s="8" t="s">
        <v>735</v>
      </c>
      <c r="F759" s="8">
        <v>0.93700000000000006</v>
      </c>
      <c r="G759" s="8">
        <v>1</v>
      </c>
      <c r="H759" s="8">
        <v>1.21</v>
      </c>
    </row>
    <row r="760" spans="1:8" x14ac:dyDescent="0.2">
      <c r="A760" s="8">
        <v>13017</v>
      </c>
      <c r="B760" s="8" t="s">
        <v>308</v>
      </c>
      <c r="C760" s="8">
        <v>3.2</v>
      </c>
      <c r="D760" s="8" t="s">
        <v>215</v>
      </c>
      <c r="E760" s="8" t="s">
        <v>736</v>
      </c>
      <c r="F760" s="8">
        <v>0.98299999999999998</v>
      </c>
      <c r="G760" s="8">
        <v>1</v>
      </c>
      <c r="H760" s="8">
        <v>0.57999999999999996</v>
      </c>
    </row>
    <row r="761" spans="1:8" x14ac:dyDescent="0.2">
      <c r="A761" s="8">
        <v>13017</v>
      </c>
      <c r="B761" s="8" t="s">
        <v>308</v>
      </c>
      <c r="C761" s="8">
        <v>3.2</v>
      </c>
      <c r="D761" s="8" t="s">
        <v>213</v>
      </c>
      <c r="E761" s="8" t="s">
        <v>737</v>
      </c>
      <c r="F761" s="8">
        <v>0.98699999999999999</v>
      </c>
      <c r="G761" s="8">
        <v>1</v>
      </c>
      <c r="H761" s="8">
        <v>0.47</v>
      </c>
    </row>
    <row r="762" spans="1:8" x14ac:dyDescent="0.2">
      <c r="A762" s="8">
        <v>13017</v>
      </c>
      <c r="B762" s="8" t="s">
        <v>308</v>
      </c>
      <c r="C762" s="8">
        <v>3.2</v>
      </c>
      <c r="D762" s="8" t="s">
        <v>209</v>
      </c>
      <c r="E762" s="8" t="s">
        <v>738</v>
      </c>
      <c r="F762" s="8">
        <v>0.97599999999999998</v>
      </c>
      <c r="G762" s="8">
        <v>1</v>
      </c>
      <c r="H762" s="8">
        <v>0.65</v>
      </c>
    </row>
    <row r="763" spans="1:8" x14ac:dyDescent="0.2">
      <c r="A763" s="8">
        <v>13017</v>
      </c>
      <c r="B763" s="8" t="s">
        <v>308</v>
      </c>
      <c r="C763" s="8">
        <v>3.2</v>
      </c>
      <c r="D763" s="8" t="s">
        <v>211</v>
      </c>
      <c r="E763" s="8" t="s">
        <v>739</v>
      </c>
      <c r="F763" s="8">
        <v>0.96899999999999997</v>
      </c>
      <c r="G763" s="8">
        <v>1</v>
      </c>
      <c r="H763" s="8">
        <v>0.83</v>
      </c>
    </row>
    <row r="764" spans="1:8" x14ac:dyDescent="0.2">
      <c r="A764" s="8">
        <v>13017</v>
      </c>
      <c r="B764" s="8" t="s">
        <v>308</v>
      </c>
      <c r="C764" s="8">
        <v>3.2</v>
      </c>
      <c r="D764" s="8" t="s">
        <v>220</v>
      </c>
      <c r="E764" s="8" t="s">
        <v>740</v>
      </c>
      <c r="F764" s="8">
        <v>0.98099999999999998</v>
      </c>
      <c r="G764" s="8">
        <v>1</v>
      </c>
      <c r="H764" s="8">
        <v>0.56999999999999995</v>
      </c>
    </row>
    <row r="765" spans="1:8" x14ac:dyDescent="0.2">
      <c r="A765" s="8">
        <v>13017</v>
      </c>
      <c r="B765" s="8" t="s">
        <v>308</v>
      </c>
      <c r="C765" s="8">
        <v>3.2</v>
      </c>
      <c r="D765" s="8" t="s">
        <v>247</v>
      </c>
      <c r="E765" s="8" t="s">
        <v>741</v>
      </c>
      <c r="F765" s="8">
        <v>0.96199999999999997</v>
      </c>
      <c r="G765" s="8">
        <v>1</v>
      </c>
      <c r="H765" s="8">
        <v>0.76</v>
      </c>
    </row>
    <row r="766" spans="1:8" x14ac:dyDescent="0.2">
      <c r="A766" s="8">
        <v>13017</v>
      </c>
      <c r="B766" s="8" t="s">
        <v>308</v>
      </c>
      <c r="C766" s="8">
        <v>3.2</v>
      </c>
      <c r="D766" s="8" t="s">
        <v>222</v>
      </c>
      <c r="E766" s="8" t="s">
        <v>742</v>
      </c>
      <c r="F766" s="8">
        <v>0.98499999999999999</v>
      </c>
      <c r="G766" s="8">
        <v>1</v>
      </c>
      <c r="H766" s="8">
        <v>0.48</v>
      </c>
    </row>
    <row r="767" spans="1:8" x14ac:dyDescent="0.2">
      <c r="A767" s="8">
        <v>13017</v>
      </c>
      <c r="B767" s="8" t="s">
        <v>308</v>
      </c>
      <c r="C767" s="8">
        <v>3.2</v>
      </c>
      <c r="D767" s="8" t="s">
        <v>236</v>
      </c>
      <c r="E767" s="8" t="s">
        <v>743</v>
      </c>
      <c r="F767" s="8">
        <v>0.96499999999999997</v>
      </c>
      <c r="G767" s="8">
        <v>1</v>
      </c>
      <c r="H767" s="8">
        <v>0.67</v>
      </c>
    </row>
    <row r="768" spans="1:8" x14ac:dyDescent="0.2">
      <c r="A768" s="8">
        <v>13017</v>
      </c>
      <c r="B768" s="8" t="s">
        <v>308</v>
      </c>
      <c r="C768" s="8">
        <v>3.2</v>
      </c>
      <c r="D768" s="8" t="s">
        <v>206</v>
      </c>
      <c r="E768" s="8" t="s">
        <v>744</v>
      </c>
      <c r="F768" s="8">
        <v>0.94299999999999995</v>
      </c>
      <c r="G768" s="8">
        <v>1</v>
      </c>
      <c r="H768" s="8">
        <v>0.95</v>
      </c>
    </row>
    <row r="769" spans="1:8" x14ac:dyDescent="0.2">
      <c r="A769" s="8">
        <v>13017</v>
      </c>
      <c r="B769" s="8" t="s">
        <v>308</v>
      </c>
      <c r="C769" s="8">
        <v>3.2</v>
      </c>
      <c r="D769" s="8" t="s">
        <v>242</v>
      </c>
      <c r="E769" s="8" t="s">
        <v>745</v>
      </c>
      <c r="F769" s="8">
        <v>0.90400000000000003</v>
      </c>
      <c r="G769" s="8">
        <v>0.97599999999999998</v>
      </c>
      <c r="H769" s="8">
        <v>1.47</v>
      </c>
    </row>
    <row r="770" spans="1:8" x14ac:dyDescent="0.2">
      <c r="A770" s="8">
        <v>13017</v>
      </c>
      <c r="B770" s="8" t="s">
        <v>308</v>
      </c>
      <c r="C770" s="8">
        <v>3.2</v>
      </c>
      <c r="D770" s="8" t="s">
        <v>243</v>
      </c>
      <c r="E770" s="8" t="s">
        <v>751</v>
      </c>
      <c r="F770" s="8">
        <v>0.86899999999999999</v>
      </c>
      <c r="G770" s="8">
        <v>0.94799999999999995</v>
      </c>
      <c r="H770" s="8">
        <v>1.1299999999999999</v>
      </c>
    </row>
    <row r="771" spans="1:8" x14ac:dyDescent="0.2">
      <c r="A771" s="8">
        <v>13017</v>
      </c>
      <c r="B771" s="8" t="s">
        <v>308</v>
      </c>
      <c r="C771" s="8">
        <v>3.2</v>
      </c>
      <c r="D771" s="8" t="s">
        <v>194</v>
      </c>
      <c r="E771" s="8" t="s">
        <v>752</v>
      </c>
      <c r="F771" s="8">
        <v>0.95199999999999996</v>
      </c>
      <c r="G771" s="8">
        <v>0.84599999999999997</v>
      </c>
      <c r="H771" s="8">
        <v>0.53</v>
      </c>
    </row>
    <row r="772" spans="1:8" x14ac:dyDescent="0.2">
      <c r="A772" s="8">
        <v>13017</v>
      </c>
      <c r="B772" s="8" t="s">
        <v>308</v>
      </c>
      <c r="C772" s="8">
        <v>3.2</v>
      </c>
      <c r="D772" s="8" t="s">
        <v>240</v>
      </c>
      <c r="E772" s="8" t="s">
        <v>753</v>
      </c>
      <c r="F772" s="8">
        <v>0.96099999999999997</v>
      </c>
      <c r="G772" s="8">
        <v>1</v>
      </c>
      <c r="H772" s="8">
        <v>0.52</v>
      </c>
    </row>
    <row r="773" spans="1:8" x14ac:dyDescent="0.2">
      <c r="A773" s="8">
        <v>13017</v>
      </c>
      <c r="B773" s="8" t="s">
        <v>308</v>
      </c>
      <c r="C773" s="8">
        <v>3.2</v>
      </c>
      <c r="D773" s="8" t="s">
        <v>245</v>
      </c>
      <c r="E773" s="8" t="s">
        <v>746</v>
      </c>
      <c r="F773" s="8">
        <v>0.86399999999999999</v>
      </c>
      <c r="G773" s="8">
        <v>1</v>
      </c>
      <c r="H773" s="8">
        <v>0.96</v>
      </c>
    </row>
    <row r="774" spans="1:8" x14ac:dyDescent="0.2">
      <c r="A774" s="8">
        <v>13017</v>
      </c>
      <c r="B774" s="8" t="s">
        <v>308</v>
      </c>
      <c r="C774" s="8">
        <v>3.2</v>
      </c>
      <c r="D774" s="8" t="s">
        <v>246</v>
      </c>
      <c r="E774" s="8" t="s">
        <v>747</v>
      </c>
      <c r="F774" s="8">
        <v>0.91800000000000004</v>
      </c>
      <c r="G774" s="8">
        <v>1</v>
      </c>
      <c r="H774" s="8">
        <v>0.68</v>
      </c>
    </row>
    <row r="775" spans="1:8" x14ac:dyDescent="0.2">
      <c r="A775" s="8">
        <v>13017</v>
      </c>
      <c r="B775" s="8" t="s">
        <v>308</v>
      </c>
      <c r="C775" s="8">
        <v>3.2</v>
      </c>
      <c r="D775" s="8" t="s">
        <v>196</v>
      </c>
      <c r="E775" s="8" t="s">
        <v>748</v>
      </c>
      <c r="F775" s="8">
        <v>0.93700000000000006</v>
      </c>
      <c r="G775" s="8">
        <v>1</v>
      </c>
      <c r="H775" s="8">
        <v>0.57999999999999996</v>
      </c>
    </row>
    <row r="776" spans="1:8" x14ac:dyDescent="0.2">
      <c r="A776" s="8">
        <v>13017</v>
      </c>
      <c r="B776" s="8" t="s">
        <v>308</v>
      </c>
      <c r="C776" s="8">
        <v>3.2</v>
      </c>
      <c r="D776" s="8" t="s">
        <v>192</v>
      </c>
      <c r="E776" s="8" t="s">
        <v>749</v>
      </c>
      <c r="F776" s="8">
        <v>0.90300000000000002</v>
      </c>
      <c r="G776" s="8">
        <v>1</v>
      </c>
      <c r="H776" s="8">
        <v>0.93</v>
      </c>
    </row>
    <row r="777" spans="1:8" x14ac:dyDescent="0.2">
      <c r="A777" s="8">
        <v>13017</v>
      </c>
      <c r="B777" s="8" t="s">
        <v>308</v>
      </c>
      <c r="C777" s="8">
        <v>3.2</v>
      </c>
      <c r="D777" s="8" t="s">
        <v>241</v>
      </c>
      <c r="E777" s="8" t="s">
        <v>750</v>
      </c>
      <c r="F777" s="8">
        <v>0.92100000000000004</v>
      </c>
      <c r="G777" s="8">
        <v>1</v>
      </c>
      <c r="H777" s="8">
        <v>0.52</v>
      </c>
    </row>
    <row r="778" spans="1:8" x14ac:dyDescent="0.2">
      <c r="A778" s="8">
        <v>13017</v>
      </c>
      <c r="B778" s="8" t="s">
        <v>308</v>
      </c>
      <c r="C778" s="8">
        <v>3.2</v>
      </c>
      <c r="D778" s="8">
        <v>1</v>
      </c>
      <c r="E778" s="8" t="s">
        <v>886</v>
      </c>
      <c r="F778" s="8">
        <v>0.93799999999999994</v>
      </c>
      <c r="G778" s="8">
        <v>0.98799999999999999</v>
      </c>
      <c r="H778" s="8">
        <v>0.87</v>
      </c>
    </row>
    <row r="779" spans="1:8" x14ac:dyDescent="0.2">
      <c r="A779" s="8">
        <v>13017</v>
      </c>
      <c r="B779" s="8" t="s">
        <v>308</v>
      </c>
      <c r="C779" s="8">
        <v>3.2</v>
      </c>
      <c r="D779" s="8">
        <v>0</v>
      </c>
      <c r="E779" s="8" t="s">
        <v>887</v>
      </c>
      <c r="F779" s="8">
        <v>0.74099999999999999</v>
      </c>
      <c r="G779" s="8">
        <v>0.73499999999999999</v>
      </c>
      <c r="H779" s="8">
        <v>4.58</v>
      </c>
    </row>
    <row r="780" spans="1:8" x14ac:dyDescent="0.2">
      <c r="A780" s="8">
        <v>31182</v>
      </c>
      <c r="B780" s="8" t="s">
        <v>345</v>
      </c>
      <c r="C780" s="8">
        <v>4.9000000000000004</v>
      </c>
      <c r="D780" s="8" t="s">
        <v>162</v>
      </c>
      <c r="E780" s="8" t="s">
        <v>880</v>
      </c>
      <c r="F780" s="8">
        <v>0.51200000000000001</v>
      </c>
      <c r="G780" s="8">
        <v>0.41799999999999998</v>
      </c>
      <c r="H780" s="8">
        <v>5.66</v>
      </c>
    </row>
    <row r="781" spans="1:8" x14ac:dyDescent="0.2">
      <c r="A781" s="8">
        <v>3532</v>
      </c>
      <c r="B781" s="8" t="s">
        <v>317</v>
      </c>
      <c r="C781" s="8">
        <v>3.6</v>
      </c>
      <c r="D781" s="8">
        <v>0</v>
      </c>
      <c r="E781" s="8" t="s">
        <v>888</v>
      </c>
      <c r="F781" s="8">
        <v>0.64900000000000002</v>
      </c>
      <c r="G781" s="8">
        <v>1</v>
      </c>
      <c r="H781" s="8">
        <v>0.43</v>
      </c>
    </row>
    <row r="782" spans="1:8" x14ac:dyDescent="0.2">
      <c r="A782" s="8">
        <v>3532</v>
      </c>
      <c r="B782" s="8" t="s">
        <v>317</v>
      </c>
      <c r="C782" s="8">
        <v>3.6</v>
      </c>
      <c r="D782" s="8" t="s">
        <v>243</v>
      </c>
      <c r="E782" s="8" t="s">
        <v>889</v>
      </c>
      <c r="F782" s="8">
        <v>0.97699999999999998</v>
      </c>
      <c r="G782" s="8">
        <v>1</v>
      </c>
      <c r="H782" s="8">
        <v>0.88</v>
      </c>
    </row>
    <row r="783" spans="1:8" x14ac:dyDescent="0.2">
      <c r="A783" s="8">
        <v>3532</v>
      </c>
      <c r="B783" s="8" t="s">
        <v>317</v>
      </c>
      <c r="C783" s="8">
        <v>3.6</v>
      </c>
      <c r="D783" s="8" t="s">
        <v>194</v>
      </c>
      <c r="E783" s="8" t="s">
        <v>890</v>
      </c>
      <c r="F783" s="8">
        <v>0.97399999999999998</v>
      </c>
      <c r="G783" s="8">
        <v>1</v>
      </c>
      <c r="H783" s="8">
        <v>0.99</v>
      </c>
    </row>
    <row r="784" spans="1:8" x14ac:dyDescent="0.2">
      <c r="A784" s="8">
        <v>3532</v>
      </c>
      <c r="B784" s="8" t="s">
        <v>317</v>
      </c>
      <c r="C784" s="8">
        <v>3.6</v>
      </c>
      <c r="D784" s="8" t="s">
        <v>240</v>
      </c>
      <c r="E784" s="8" t="s">
        <v>891</v>
      </c>
      <c r="F784" s="8">
        <v>0.95599999999999996</v>
      </c>
      <c r="G784" s="8">
        <v>0.99</v>
      </c>
      <c r="H784" s="8">
        <v>1.3</v>
      </c>
    </row>
    <row r="785" spans="1:8" x14ac:dyDescent="0.2">
      <c r="A785" s="8">
        <v>3532</v>
      </c>
      <c r="B785" s="8" t="s">
        <v>317</v>
      </c>
      <c r="C785" s="8">
        <v>3.6</v>
      </c>
      <c r="D785" s="8" t="s">
        <v>244</v>
      </c>
      <c r="E785" s="8" t="s">
        <v>892</v>
      </c>
      <c r="F785" s="8">
        <v>0.88700000000000001</v>
      </c>
      <c r="G785" s="8">
        <v>0.89300000000000002</v>
      </c>
      <c r="H785" s="8">
        <v>1.43</v>
      </c>
    </row>
    <row r="786" spans="1:8" x14ac:dyDescent="0.2">
      <c r="A786" s="8">
        <v>3532</v>
      </c>
      <c r="B786" s="8" t="s">
        <v>317</v>
      </c>
      <c r="C786" s="8">
        <v>3.6</v>
      </c>
      <c r="D786" s="8" t="s">
        <v>245</v>
      </c>
      <c r="E786" s="8" t="s">
        <v>893</v>
      </c>
      <c r="F786" s="8">
        <v>0.97</v>
      </c>
      <c r="G786" s="8">
        <v>0.97299999999999998</v>
      </c>
      <c r="H786" s="8">
        <v>0.72</v>
      </c>
    </row>
    <row r="787" spans="1:8" x14ac:dyDescent="0.2">
      <c r="A787" s="8">
        <v>3532</v>
      </c>
      <c r="B787" s="8" t="s">
        <v>317</v>
      </c>
      <c r="C787" s="8">
        <v>3.6</v>
      </c>
      <c r="D787" s="8" t="s">
        <v>246</v>
      </c>
      <c r="E787" s="8" t="s">
        <v>894</v>
      </c>
      <c r="F787" s="8">
        <v>0.94599999999999995</v>
      </c>
      <c r="G787" s="8">
        <v>1</v>
      </c>
      <c r="H787" s="8">
        <v>1.36</v>
      </c>
    </row>
    <row r="788" spans="1:8" x14ac:dyDescent="0.2">
      <c r="A788" s="8">
        <v>3532</v>
      </c>
      <c r="B788" s="8" t="s">
        <v>317</v>
      </c>
      <c r="C788" s="8">
        <v>3.6</v>
      </c>
      <c r="D788" s="8" t="s">
        <v>196</v>
      </c>
      <c r="E788" s="8" t="s">
        <v>895</v>
      </c>
      <c r="F788" s="8">
        <v>0.93300000000000005</v>
      </c>
      <c r="G788" s="8">
        <v>1</v>
      </c>
      <c r="H788" s="8">
        <v>1.55</v>
      </c>
    </row>
    <row r="789" spans="1:8" x14ac:dyDescent="0.2">
      <c r="A789" s="8">
        <v>3532</v>
      </c>
      <c r="B789" s="8" t="s">
        <v>317</v>
      </c>
      <c r="C789" s="8">
        <v>3.6</v>
      </c>
      <c r="D789" s="8" t="s">
        <v>192</v>
      </c>
      <c r="E789" s="8" t="s">
        <v>896</v>
      </c>
      <c r="F789" s="8">
        <v>0.97599999999999998</v>
      </c>
      <c r="G789" s="8">
        <v>1</v>
      </c>
      <c r="H789" s="8">
        <v>0.74</v>
      </c>
    </row>
    <row r="790" spans="1:8" x14ac:dyDescent="0.2">
      <c r="A790" s="8">
        <v>3532</v>
      </c>
      <c r="B790" s="8" t="s">
        <v>317</v>
      </c>
      <c r="C790" s="8">
        <v>3.6</v>
      </c>
      <c r="D790" s="8" t="s">
        <v>241</v>
      </c>
      <c r="E790" s="8" t="s">
        <v>897</v>
      </c>
      <c r="F790" s="8">
        <v>0.97499999999999998</v>
      </c>
      <c r="G790" s="8">
        <v>1</v>
      </c>
      <c r="H790" s="8">
        <v>0.59</v>
      </c>
    </row>
    <row r="791" spans="1:8" x14ac:dyDescent="0.2">
      <c r="A791" s="8">
        <v>3532</v>
      </c>
      <c r="B791" s="8" t="s">
        <v>317</v>
      </c>
      <c r="C791" s="8">
        <v>3.6</v>
      </c>
      <c r="D791" s="8" t="s">
        <v>198</v>
      </c>
      <c r="E791" s="8" t="s">
        <v>898</v>
      </c>
      <c r="F791" s="8">
        <v>0.97299999999999998</v>
      </c>
      <c r="G791" s="8">
        <v>1</v>
      </c>
      <c r="H791" s="8">
        <v>0.69</v>
      </c>
    </row>
    <row r="792" spans="1:8" x14ac:dyDescent="0.2">
      <c r="A792" s="8">
        <v>3532</v>
      </c>
      <c r="B792" s="8" t="s">
        <v>317</v>
      </c>
      <c r="C792" s="8">
        <v>3.6</v>
      </c>
      <c r="D792" s="8" t="s">
        <v>200</v>
      </c>
      <c r="E792" s="8" t="s">
        <v>899</v>
      </c>
      <c r="F792" s="8">
        <v>0.97799999999999998</v>
      </c>
      <c r="G792" s="8">
        <v>1</v>
      </c>
      <c r="H792" s="8">
        <v>0.66</v>
      </c>
    </row>
    <row r="793" spans="1:8" x14ac:dyDescent="0.2">
      <c r="A793" s="8">
        <v>3532</v>
      </c>
      <c r="B793" s="8" t="s">
        <v>317</v>
      </c>
      <c r="C793" s="8">
        <v>3.6</v>
      </c>
      <c r="D793" s="8" t="s">
        <v>202</v>
      </c>
      <c r="E793" s="8" t="s">
        <v>900</v>
      </c>
      <c r="F793" s="8">
        <v>0.94499999999999995</v>
      </c>
      <c r="G793" s="8">
        <v>0.85399999999999998</v>
      </c>
      <c r="H793" s="8">
        <v>1.05</v>
      </c>
    </row>
    <row r="794" spans="1:8" x14ac:dyDescent="0.2">
      <c r="A794" s="8">
        <v>3532</v>
      </c>
      <c r="B794" s="8" t="s">
        <v>317</v>
      </c>
      <c r="C794" s="8">
        <v>3.6</v>
      </c>
      <c r="D794" s="8" t="s">
        <v>204</v>
      </c>
      <c r="E794" s="8" t="s">
        <v>901</v>
      </c>
      <c r="F794" s="8">
        <v>0.97799999999999998</v>
      </c>
      <c r="G794" s="8">
        <v>1</v>
      </c>
      <c r="H794" s="8">
        <v>0.55000000000000004</v>
      </c>
    </row>
    <row r="795" spans="1:8" x14ac:dyDescent="0.2">
      <c r="A795" s="8">
        <v>3532</v>
      </c>
      <c r="B795" s="8" t="s">
        <v>317</v>
      </c>
      <c r="C795" s="8">
        <v>3.6</v>
      </c>
      <c r="D795" s="8" t="s">
        <v>260</v>
      </c>
      <c r="E795" s="8" t="s">
        <v>902</v>
      </c>
      <c r="F795" s="8">
        <v>0.94699999999999995</v>
      </c>
      <c r="G795" s="8">
        <v>0.98699999999999999</v>
      </c>
      <c r="H795" s="8">
        <v>1.1000000000000001</v>
      </c>
    </row>
    <row r="796" spans="1:8" x14ac:dyDescent="0.2">
      <c r="A796" s="8">
        <v>3532</v>
      </c>
      <c r="B796" s="8" t="s">
        <v>317</v>
      </c>
      <c r="C796" s="8">
        <v>3.6</v>
      </c>
      <c r="D796" s="8" t="s">
        <v>261</v>
      </c>
      <c r="E796" s="8" t="s">
        <v>903</v>
      </c>
      <c r="F796" s="8">
        <v>0.97299999999999998</v>
      </c>
      <c r="G796" s="8">
        <v>1</v>
      </c>
      <c r="H796" s="8">
        <v>0.55000000000000004</v>
      </c>
    </row>
    <row r="797" spans="1:8" x14ac:dyDescent="0.2">
      <c r="A797" s="8">
        <v>3532</v>
      </c>
      <c r="B797" s="8" t="s">
        <v>317</v>
      </c>
      <c r="C797" s="8">
        <v>3.6</v>
      </c>
      <c r="D797" s="8" t="s">
        <v>262</v>
      </c>
      <c r="E797" s="8" t="s">
        <v>904</v>
      </c>
      <c r="F797" s="8">
        <v>0.88100000000000001</v>
      </c>
      <c r="G797" s="8">
        <v>0.97699999999999998</v>
      </c>
      <c r="H797" s="8">
        <v>1.72</v>
      </c>
    </row>
    <row r="798" spans="1:8" x14ac:dyDescent="0.2">
      <c r="A798" s="8">
        <v>3532</v>
      </c>
      <c r="B798" s="8" t="s">
        <v>317</v>
      </c>
      <c r="C798" s="8">
        <v>3.6</v>
      </c>
      <c r="D798" s="8" t="s">
        <v>263</v>
      </c>
      <c r="E798" s="8" t="s">
        <v>905</v>
      </c>
      <c r="F798" s="8">
        <v>0.90400000000000003</v>
      </c>
      <c r="G798" s="8">
        <v>0.93300000000000005</v>
      </c>
      <c r="H798" s="8">
        <v>1.1299999999999999</v>
      </c>
    </row>
    <row r="799" spans="1:8" x14ac:dyDescent="0.2">
      <c r="A799" s="8">
        <v>3532</v>
      </c>
      <c r="B799" s="8" t="s">
        <v>317</v>
      </c>
      <c r="C799" s="8">
        <v>3.6</v>
      </c>
      <c r="D799" s="8" t="s">
        <v>264</v>
      </c>
      <c r="E799" s="8" t="s">
        <v>906</v>
      </c>
      <c r="F799" s="8">
        <v>0.95899999999999996</v>
      </c>
      <c r="G799" s="8">
        <v>0.98699999999999999</v>
      </c>
      <c r="H799" s="8">
        <v>0.73</v>
      </c>
    </row>
    <row r="800" spans="1:8" x14ac:dyDescent="0.2">
      <c r="A800" s="8">
        <v>3532</v>
      </c>
      <c r="B800" s="8" t="s">
        <v>317</v>
      </c>
      <c r="C800" s="8">
        <v>3.6</v>
      </c>
      <c r="D800" s="8" t="s">
        <v>265</v>
      </c>
      <c r="E800" s="8" t="s">
        <v>907</v>
      </c>
      <c r="F800" s="8">
        <v>0.94</v>
      </c>
      <c r="G800" s="8">
        <v>0.93400000000000005</v>
      </c>
      <c r="H800" s="8">
        <v>1.1200000000000001</v>
      </c>
    </row>
    <row r="801" spans="1:8" x14ac:dyDescent="0.2">
      <c r="A801" s="8">
        <v>3532</v>
      </c>
      <c r="B801" s="8" t="s">
        <v>317</v>
      </c>
      <c r="C801" s="8">
        <v>3.6</v>
      </c>
      <c r="D801" s="8" t="s">
        <v>266</v>
      </c>
      <c r="E801" s="8" t="s">
        <v>908</v>
      </c>
      <c r="F801" s="8">
        <v>0.85799999999999998</v>
      </c>
      <c r="G801" s="8">
        <v>1</v>
      </c>
      <c r="H801" s="8">
        <v>1.6</v>
      </c>
    </row>
    <row r="802" spans="1:8" x14ac:dyDescent="0.2">
      <c r="A802" s="8">
        <v>3532</v>
      </c>
      <c r="B802" s="8" t="s">
        <v>317</v>
      </c>
      <c r="C802" s="8">
        <v>3.6</v>
      </c>
      <c r="D802" s="8" t="s">
        <v>267</v>
      </c>
      <c r="E802" s="8" t="s">
        <v>909</v>
      </c>
      <c r="F802" s="8">
        <v>0.91800000000000004</v>
      </c>
      <c r="G802" s="8">
        <v>1</v>
      </c>
      <c r="H802" s="8">
        <v>1.1100000000000001</v>
      </c>
    </row>
    <row r="803" spans="1:8" x14ac:dyDescent="0.2">
      <c r="A803" s="8">
        <v>3532</v>
      </c>
      <c r="B803" s="8" t="s">
        <v>317</v>
      </c>
      <c r="C803" s="8">
        <v>3.6</v>
      </c>
      <c r="D803" s="8" t="s">
        <v>415</v>
      </c>
      <c r="E803" s="8" t="s">
        <v>910</v>
      </c>
      <c r="F803" s="8">
        <v>0.94299999999999995</v>
      </c>
      <c r="G803" s="8">
        <v>0.98799999999999999</v>
      </c>
      <c r="H803" s="8">
        <v>0.88</v>
      </c>
    </row>
    <row r="804" spans="1:8" x14ac:dyDescent="0.2">
      <c r="A804" s="8">
        <v>3532</v>
      </c>
      <c r="B804" s="8" t="s">
        <v>317</v>
      </c>
      <c r="C804" s="8">
        <v>3.6</v>
      </c>
      <c r="D804" s="8" t="s">
        <v>416</v>
      </c>
      <c r="E804" s="8" t="s">
        <v>911</v>
      </c>
      <c r="F804" s="8">
        <v>0.79100000000000004</v>
      </c>
      <c r="G804" s="8">
        <v>1</v>
      </c>
      <c r="H804" s="8">
        <v>1.47</v>
      </c>
    </row>
    <row r="805" spans="1:8" x14ac:dyDescent="0.2">
      <c r="A805" s="8">
        <v>3532</v>
      </c>
      <c r="B805" s="8" t="s">
        <v>317</v>
      </c>
      <c r="C805" s="8">
        <v>3.6</v>
      </c>
      <c r="D805" s="8" t="s">
        <v>410</v>
      </c>
      <c r="E805" s="8" t="s">
        <v>912</v>
      </c>
      <c r="F805" s="8">
        <v>0.92600000000000005</v>
      </c>
      <c r="G805" s="8">
        <v>0.94799999999999995</v>
      </c>
      <c r="H805" s="8">
        <v>1.31</v>
      </c>
    </row>
    <row r="806" spans="1:8" x14ac:dyDescent="0.2">
      <c r="A806" s="8">
        <v>3553</v>
      </c>
      <c r="B806" s="8" t="s">
        <v>347</v>
      </c>
      <c r="C806" s="8">
        <v>4.97</v>
      </c>
      <c r="D806" s="8" t="s">
        <v>152</v>
      </c>
      <c r="E806" s="8" t="s">
        <v>913</v>
      </c>
      <c r="F806" s="8">
        <v>0.96499999999999997</v>
      </c>
      <c r="G806" s="8">
        <v>0.97499999999999998</v>
      </c>
      <c r="H806" s="8">
        <v>1.32</v>
      </c>
    </row>
    <row r="807" spans="1:8" x14ac:dyDescent="0.2">
      <c r="A807" s="8">
        <v>3553</v>
      </c>
      <c r="B807" s="8" t="s">
        <v>347</v>
      </c>
      <c r="C807" s="8">
        <v>4.97</v>
      </c>
      <c r="D807" s="8" t="s">
        <v>167</v>
      </c>
      <c r="E807" s="8" t="s">
        <v>914</v>
      </c>
      <c r="F807" s="8">
        <v>0.94</v>
      </c>
      <c r="G807" s="8">
        <v>0.78700000000000003</v>
      </c>
      <c r="H807" s="8">
        <v>1.29</v>
      </c>
    </row>
    <row r="808" spans="1:8" x14ac:dyDescent="0.2">
      <c r="A808" s="8">
        <v>3553</v>
      </c>
      <c r="B808" s="8" t="s">
        <v>347</v>
      </c>
      <c r="C808" s="8">
        <v>4.97</v>
      </c>
      <c r="D808" s="8" t="s">
        <v>171</v>
      </c>
      <c r="E808" s="8" t="s">
        <v>915</v>
      </c>
      <c r="F808" s="8">
        <v>0.92500000000000004</v>
      </c>
      <c r="G808" s="8">
        <v>0.872</v>
      </c>
      <c r="H808" s="8">
        <v>0.32</v>
      </c>
    </row>
    <row r="809" spans="1:8" x14ac:dyDescent="0.2">
      <c r="A809" s="8">
        <v>3553</v>
      </c>
      <c r="B809" s="8" t="s">
        <v>347</v>
      </c>
      <c r="C809" s="8">
        <v>4.97</v>
      </c>
      <c r="D809" s="8" t="s">
        <v>213</v>
      </c>
      <c r="E809" s="8" t="s">
        <v>916</v>
      </c>
      <c r="F809" s="8">
        <v>0.97899999999999998</v>
      </c>
      <c r="G809" s="8">
        <v>0.82199999999999995</v>
      </c>
      <c r="H809" s="8">
        <v>0.67</v>
      </c>
    </row>
    <row r="810" spans="1:8" x14ac:dyDescent="0.2">
      <c r="A810" s="8">
        <v>3553</v>
      </c>
      <c r="B810" s="8" t="s">
        <v>347</v>
      </c>
      <c r="C810" s="8">
        <v>4.97</v>
      </c>
      <c r="D810" s="8" t="s">
        <v>224</v>
      </c>
      <c r="E810" s="8" t="s">
        <v>917</v>
      </c>
      <c r="F810" s="8">
        <v>0.26800000000000002</v>
      </c>
      <c r="G810" s="8">
        <v>5.8000000000000003E-2</v>
      </c>
      <c r="H810" s="8">
        <v>5.55</v>
      </c>
    </row>
    <row r="811" spans="1:8" x14ac:dyDescent="0.2">
      <c r="A811" s="8">
        <v>3553</v>
      </c>
      <c r="B811" s="8" t="s">
        <v>347</v>
      </c>
      <c r="C811" s="8">
        <v>4.97</v>
      </c>
      <c r="D811" s="8" t="s">
        <v>220</v>
      </c>
      <c r="E811" s="8" t="s">
        <v>918</v>
      </c>
      <c r="F811" s="8">
        <v>0.998</v>
      </c>
      <c r="G811" s="8">
        <v>1</v>
      </c>
      <c r="H811" s="8">
        <v>0.32</v>
      </c>
    </row>
    <row r="812" spans="1:8" x14ac:dyDescent="0.2">
      <c r="A812" s="8">
        <v>3553</v>
      </c>
      <c r="B812" s="8" t="s">
        <v>347</v>
      </c>
      <c r="C812" s="8">
        <v>4.97</v>
      </c>
      <c r="D812" s="8">
        <v>6</v>
      </c>
      <c r="E812" s="8" t="s">
        <v>919</v>
      </c>
      <c r="F812" s="8">
        <v>0.96299999999999997</v>
      </c>
      <c r="G812" s="8">
        <v>1</v>
      </c>
      <c r="H812" s="8">
        <v>1.1399999999999999</v>
      </c>
    </row>
    <row r="813" spans="1:8" x14ac:dyDescent="0.2">
      <c r="A813" s="8">
        <v>3553</v>
      </c>
      <c r="B813" s="8" t="s">
        <v>347</v>
      </c>
      <c r="C813" s="8">
        <v>4.97</v>
      </c>
      <c r="D813" s="8">
        <v>8</v>
      </c>
      <c r="E813" s="8" t="s">
        <v>920</v>
      </c>
      <c r="F813" s="8">
        <v>0.49099999999999999</v>
      </c>
      <c r="G813" s="8">
        <v>0.48199999999999998</v>
      </c>
      <c r="H813" s="8">
        <v>4.18</v>
      </c>
    </row>
    <row r="814" spans="1:8" x14ac:dyDescent="0.2">
      <c r="A814" s="8">
        <v>3553</v>
      </c>
      <c r="B814" s="8" t="s">
        <v>347</v>
      </c>
      <c r="C814" s="8">
        <v>4.97</v>
      </c>
      <c r="D814" s="8" t="s">
        <v>243</v>
      </c>
      <c r="E814" s="8" t="s">
        <v>921</v>
      </c>
      <c r="F814" s="8">
        <v>0.19</v>
      </c>
      <c r="G814" s="8">
        <v>2.3E-2</v>
      </c>
      <c r="H814" s="8">
        <v>4.8</v>
      </c>
    </row>
    <row r="815" spans="1:8" x14ac:dyDescent="0.2">
      <c r="A815" s="8">
        <v>3553</v>
      </c>
      <c r="B815" s="8" t="s">
        <v>347</v>
      </c>
      <c r="C815" s="8">
        <v>4.97</v>
      </c>
      <c r="D815" s="8" t="s">
        <v>244</v>
      </c>
      <c r="E815" s="8" t="s">
        <v>922</v>
      </c>
      <c r="F815" s="8">
        <v>0.26200000000000001</v>
      </c>
      <c r="G815" s="8">
        <v>8.9999999999999993E-3</v>
      </c>
      <c r="H815" s="8">
        <v>5.97</v>
      </c>
    </row>
    <row r="816" spans="1:8" x14ac:dyDescent="0.2">
      <c r="A816" s="8">
        <v>3553</v>
      </c>
      <c r="B816" s="8" t="s">
        <v>347</v>
      </c>
      <c r="C816" s="8">
        <v>4.97</v>
      </c>
      <c r="D816" s="8" t="s">
        <v>245</v>
      </c>
      <c r="E816" s="8" t="s">
        <v>923</v>
      </c>
      <c r="F816" s="8">
        <v>0.19</v>
      </c>
      <c r="G816" s="8">
        <v>1.4E-2</v>
      </c>
      <c r="H816" s="8">
        <v>5.94</v>
      </c>
    </row>
    <row r="817" spans="1:8" x14ac:dyDescent="0.2">
      <c r="A817" s="8">
        <v>3553</v>
      </c>
      <c r="B817" s="8" t="s">
        <v>347</v>
      </c>
      <c r="C817" s="8">
        <v>4.97</v>
      </c>
      <c r="D817" s="8" t="s">
        <v>246</v>
      </c>
      <c r="E817" s="8" t="s">
        <v>924</v>
      </c>
      <c r="F817" s="8">
        <v>0.23599999999999999</v>
      </c>
      <c r="G817" s="8">
        <v>2.5000000000000001E-2</v>
      </c>
      <c r="H817" s="8">
        <v>6.91</v>
      </c>
    </row>
    <row r="818" spans="1:8" x14ac:dyDescent="0.2">
      <c r="A818" s="8">
        <v>3553</v>
      </c>
      <c r="B818" s="8" t="s">
        <v>347</v>
      </c>
      <c r="C818" s="8">
        <v>4.97</v>
      </c>
      <c r="D818" s="8" t="s">
        <v>200</v>
      </c>
      <c r="E818" s="8" t="s">
        <v>925</v>
      </c>
      <c r="F818" s="8">
        <v>0.255</v>
      </c>
      <c r="G818" s="8">
        <v>1.7999999999999999E-2</v>
      </c>
      <c r="H818" s="8">
        <v>4.37</v>
      </c>
    </row>
    <row r="819" spans="1:8" x14ac:dyDescent="0.2">
      <c r="A819" s="8">
        <v>3553</v>
      </c>
      <c r="B819" s="8" t="s">
        <v>347</v>
      </c>
      <c r="C819" s="8">
        <v>4.97</v>
      </c>
      <c r="D819" s="8" t="s">
        <v>265</v>
      </c>
      <c r="E819" s="8" t="s">
        <v>926</v>
      </c>
      <c r="F819" s="8">
        <v>0.28999999999999998</v>
      </c>
      <c r="G819" s="8">
        <v>3.7999999999999999E-2</v>
      </c>
      <c r="H819" s="8">
        <v>6.46</v>
      </c>
    </row>
    <row r="820" spans="1:8" x14ac:dyDescent="0.2">
      <c r="A820" s="8">
        <v>3553</v>
      </c>
      <c r="B820" s="8" t="s">
        <v>347</v>
      </c>
      <c r="C820" s="8">
        <v>4.97</v>
      </c>
      <c r="D820" s="8" t="s">
        <v>267</v>
      </c>
      <c r="E820" s="8" t="s">
        <v>927</v>
      </c>
      <c r="F820" s="8">
        <v>0.29299999999999998</v>
      </c>
      <c r="G820" s="8">
        <v>4.2999999999999997E-2</v>
      </c>
      <c r="H820" s="8">
        <v>5.01</v>
      </c>
    </row>
    <row r="821" spans="1:8" x14ac:dyDescent="0.2">
      <c r="A821" s="8">
        <v>3553</v>
      </c>
      <c r="B821" s="8" t="s">
        <v>347</v>
      </c>
      <c r="C821" s="8">
        <v>4.97</v>
      </c>
      <c r="D821" s="8" t="s">
        <v>154</v>
      </c>
      <c r="E821" s="8" t="s">
        <v>928</v>
      </c>
      <c r="F821" s="8">
        <v>0.99199999999999999</v>
      </c>
      <c r="G821" s="8">
        <v>1</v>
      </c>
      <c r="H821" s="8">
        <v>0.62</v>
      </c>
    </row>
    <row r="822" spans="1:8" x14ac:dyDescent="0.2">
      <c r="A822" s="8">
        <v>3553</v>
      </c>
      <c r="B822" s="8" t="s">
        <v>347</v>
      </c>
      <c r="C822" s="8">
        <v>4.97</v>
      </c>
      <c r="D822" s="8" t="s">
        <v>156</v>
      </c>
      <c r="E822" s="8" t="s">
        <v>929</v>
      </c>
      <c r="F822" s="8">
        <v>0.94099999999999995</v>
      </c>
      <c r="G822" s="8">
        <v>0.63900000000000001</v>
      </c>
      <c r="H822" s="8">
        <v>1.1599999999999999</v>
      </c>
    </row>
    <row r="823" spans="1:8" x14ac:dyDescent="0.2">
      <c r="A823" s="8">
        <v>3553</v>
      </c>
      <c r="B823" s="8" t="s">
        <v>347</v>
      </c>
      <c r="C823" s="8">
        <v>4.97</v>
      </c>
      <c r="D823" s="8" t="s">
        <v>166</v>
      </c>
      <c r="E823" s="8" t="s">
        <v>930</v>
      </c>
      <c r="F823" s="8">
        <v>0.995</v>
      </c>
      <c r="G823" s="8">
        <v>1</v>
      </c>
      <c r="H823" s="8">
        <v>0.5</v>
      </c>
    </row>
    <row r="824" spans="1:8" x14ac:dyDescent="0.2">
      <c r="A824" s="8">
        <v>3553</v>
      </c>
      <c r="B824" s="8" t="s">
        <v>347</v>
      </c>
      <c r="C824" s="8">
        <v>4.97</v>
      </c>
      <c r="D824" s="8" t="s">
        <v>160</v>
      </c>
      <c r="E824" s="8" t="s">
        <v>931</v>
      </c>
      <c r="F824" s="8">
        <v>0.96099999999999997</v>
      </c>
      <c r="G824" s="8">
        <v>0.66200000000000003</v>
      </c>
      <c r="H824" s="8">
        <v>0.5</v>
      </c>
    </row>
    <row r="825" spans="1:8" x14ac:dyDescent="0.2">
      <c r="A825" s="8">
        <v>3553</v>
      </c>
      <c r="B825" s="8" t="s">
        <v>347</v>
      </c>
      <c r="C825" s="8">
        <v>4.97</v>
      </c>
      <c r="D825" s="8" t="s">
        <v>172</v>
      </c>
      <c r="E825" s="8" t="s">
        <v>932</v>
      </c>
      <c r="F825" s="8">
        <v>0.93300000000000005</v>
      </c>
      <c r="G825" s="8">
        <v>0.96099999999999997</v>
      </c>
      <c r="H825" s="8">
        <v>1.1299999999999999</v>
      </c>
    </row>
    <row r="826" spans="1:8" x14ac:dyDescent="0.2">
      <c r="A826" s="8">
        <v>3553</v>
      </c>
      <c r="B826" s="8" t="s">
        <v>347</v>
      </c>
      <c r="C826" s="8">
        <v>4.97</v>
      </c>
      <c r="D826" s="8" t="s">
        <v>187</v>
      </c>
      <c r="E826" s="8" t="s">
        <v>933</v>
      </c>
      <c r="F826" s="8">
        <v>0.99199999999999999</v>
      </c>
      <c r="G826" s="8">
        <v>0.89800000000000002</v>
      </c>
      <c r="H826" s="8">
        <v>0.35</v>
      </c>
    </row>
    <row r="827" spans="1:8" x14ac:dyDescent="0.2">
      <c r="A827" s="8">
        <v>3553</v>
      </c>
      <c r="B827" s="8" t="s">
        <v>347</v>
      </c>
      <c r="C827" s="8">
        <v>4.97</v>
      </c>
      <c r="D827" s="8" t="s">
        <v>206</v>
      </c>
      <c r="E827" s="8" t="s">
        <v>934</v>
      </c>
      <c r="F827" s="8">
        <v>0.91800000000000004</v>
      </c>
      <c r="G827" s="8">
        <v>0.82599999999999996</v>
      </c>
      <c r="H827" s="8">
        <v>0.66</v>
      </c>
    </row>
    <row r="828" spans="1:8" x14ac:dyDescent="0.2">
      <c r="A828" s="8">
        <v>3553</v>
      </c>
      <c r="B828" s="8" t="s">
        <v>347</v>
      </c>
      <c r="C828" s="8">
        <v>4.97</v>
      </c>
      <c r="D828" s="8">
        <v>0</v>
      </c>
      <c r="E828" s="8" t="s">
        <v>935</v>
      </c>
      <c r="F828" s="8">
        <v>0.92400000000000004</v>
      </c>
      <c r="G828" s="8">
        <v>0.89500000000000002</v>
      </c>
      <c r="H828" s="8">
        <v>0.51</v>
      </c>
    </row>
    <row r="829" spans="1:8" x14ac:dyDescent="0.2">
      <c r="A829" s="8">
        <v>3553</v>
      </c>
      <c r="B829" s="8" t="s">
        <v>347</v>
      </c>
      <c r="C829" s="8">
        <v>4.97</v>
      </c>
      <c r="D829" s="8">
        <v>4</v>
      </c>
      <c r="E829" s="8" t="s">
        <v>936</v>
      </c>
      <c r="F829" s="8">
        <v>0.92100000000000004</v>
      </c>
      <c r="G829" s="8">
        <v>0.97099999999999997</v>
      </c>
      <c r="H829" s="8">
        <v>1.78</v>
      </c>
    </row>
    <row r="830" spans="1:8" x14ac:dyDescent="0.2">
      <c r="A830" s="8">
        <v>3553</v>
      </c>
      <c r="B830" s="8" t="s">
        <v>347</v>
      </c>
      <c r="C830" s="8">
        <v>4.97</v>
      </c>
      <c r="D830" s="8">
        <v>5</v>
      </c>
      <c r="E830" s="8" t="s">
        <v>937</v>
      </c>
      <c r="F830" s="8">
        <v>0.99399999999999999</v>
      </c>
      <c r="G830" s="8">
        <v>0.98799999999999999</v>
      </c>
      <c r="H830" s="8">
        <v>0.56000000000000005</v>
      </c>
    </row>
    <row r="831" spans="1:8" x14ac:dyDescent="0.2">
      <c r="A831" s="8">
        <v>3553</v>
      </c>
      <c r="B831" s="8" t="s">
        <v>347</v>
      </c>
      <c r="C831" s="8">
        <v>4.97</v>
      </c>
      <c r="D831" s="8">
        <v>7</v>
      </c>
      <c r="E831" s="8" t="s">
        <v>938</v>
      </c>
      <c r="F831" s="8">
        <v>0.93899999999999995</v>
      </c>
      <c r="G831" s="8">
        <v>0.623</v>
      </c>
      <c r="H831" s="8">
        <v>1.24</v>
      </c>
    </row>
    <row r="832" spans="1:8" x14ac:dyDescent="0.2">
      <c r="A832" s="8">
        <v>3553</v>
      </c>
      <c r="B832" s="8" t="s">
        <v>347</v>
      </c>
      <c r="C832" s="8">
        <v>4.97</v>
      </c>
      <c r="D832" s="8">
        <v>9</v>
      </c>
      <c r="E832" s="8" t="s">
        <v>939</v>
      </c>
      <c r="F832" s="8">
        <v>0.997</v>
      </c>
      <c r="G832" s="8">
        <v>0.995</v>
      </c>
      <c r="H832" s="8">
        <v>0.31</v>
      </c>
    </row>
    <row r="833" spans="1:8" x14ac:dyDescent="0.2">
      <c r="A833" s="8">
        <v>3553</v>
      </c>
      <c r="B833" s="8" t="s">
        <v>347</v>
      </c>
      <c r="C833" s="8">
        <v>4.97</v>
      </c>
      <c r="D833" s="8" t="s">
        <v>194</v>
      </c>
      <c r="E833" s="8" t="s">
        <v>940</v>
      </c>
      <c r="F833" s="8">
        <v>0.997</v>
      </c>
      <c r="G833" s="8">
        <v>1</v>
      </c>
      <c r="H833" s="8">
        <v>0.23</v>
      </c>
    </row>
    <row r="834" spans="1:8" x14ac:dyDescent="0.2">
      <c r="A834" s="8">
        <v>3553</v>
      </c>
      <c r="B834" s="8" t="s">
        <v>347</v>
      </c>
      <c r="C834" s="8">
        <v>4.97</v>
      </c>
      <c r="D834" s="8" t="s">
        <v>162</v>
      </c>
      <c r="E834" s="8" t="s">
        <v>941</v>
      </c>
      <c r="F834" s="8">
        <v>0.997</v>
      </c>
      <c r="G834" s="8">
        <v>1</v>
      </c>
      <c r="H834" s="8">
        <v>0.35</v>
      </c>
    </row>
    <row r="835" spans="1:8" x14ac:dyDescent="0.2">
      <c r="A835" s="8">
        <v>3553</v>
      </c>
      <c r="B835" s="8" t="s">
        <v>347</v>
      </c>
      <c r="C835" s="8">
        <v>4.97</v>
      </c>
      <c r="D835" s="8" t="s">
        <v>158</v>
      </c>
      <c r="E835" s="8" t="s">
        <v>942</v>
      </c>
      <c r="F835" s="8">
        <v>0.95299999999999996</v>
      </c>
      <c r="G835" s="8">
        <v>0.77500000000000002</v>
      </c>
      <c r="H835" s="8">
        <v>1.61</v>
      </c>
    </row>
    <row r="836" spans="1:8" x14ac:dyDescent="0.2">
      <c r="A836" s="8">
        <v>3553</v>
      </c>
      <c r="B836" s="8" t="s">
        <v>347</v>
      </c>
      <c r="C836" s="8">
        <v>4.97</v>
      </c>
      <c r="D836" s="8" t="s">
        <v>168</v>
      </c>
      <c r="E836" s="8" t="s">
        <v>943</v>
      </c>
      <c r="F836" s="8">
        <v>0.98199999999999998</v>
      </c>
      <c r="G836" s="8">
        <v>0.85499999999999998</v>
      </c>
      <c r="H836" s="8">
        <v>0.76</v>
      </c>
    </row>
    <row r="837" spans="1:8" x14ac:dyDescent="0.2">
      <c r="A837" s="8">
        <v>3553</v>
      </c>
      <c r="B837" s="8" t="s">
        <v>347</v>
      </c>
      <c r="C837" s="8">
        <v>4.97</v>
      </c>
      <c r="D837" s="8" t="s">
        <v>169</v>
      </c>
      <c r="E837" s="8" t="s">
        <v>944</v>
      </c>
      <c r="F837" s="8">
        <v>0.28100000000000003</v>
      </c>
      <c r="G837" s="8">
        <v>5.6000000000000001E-2</v>
      </c>
      <c r="H837" s="8">
        <v>4.6100000000000003</v>
      </c>
    </row>
    <row r="838" spans="1:8" x14ac:dyDescent="0.2">
      <c r="A838" s="8">
        <v>3553</v>
      </c>
      <c r="B838" s="8" t="s">
        <v>347</v>
      </c>
      <c r="C838" s="8">
        <v>4.97</v>
      </c>
      <c r="D838" s="8" t="s">
        <v>185</v>
      </c>
      <c r="E838" s="8" t="s">
        <v>945</v>
      </c>
      <c r="F838" s="8">
        <v>0.29499999999999998</v>
      </c>
      <c r="G838" s="8">
        <v>0.04</v>
      </c>
      <c r="H838" s="8">
        <v>5.36</v>
      </c>
    </row>
    <row r="839" spans="1:8" x14ac:dyDescent="0.2">
      <c r="A839" s="8">
        <v>3553</v>
      </c>
      <c r="B839" s="8" t="s">
        <v>347</v>
      </c>
      <c r="C839" s="8">
        <v>4.97</v>
      </c>
      <c r="D839" s="8" t="s">
        <v>226</v>
      </c>
      <c r="E839" s="8" t="s">
        <v>946</v>
      </c>
      <c r="F839" s="8">
        <v>0.26300000000000001</v>
      </c>
      <c r="G839" s="8">
        <v>1.7000000000000001E-2</v>
      </c>
      <c r="H839" s="8">
        <v>5.93</v>
      </c>
    </row>
    <row r="840" spans="1:8" x14ac:dyDescent="0.2">
      <c r="A840" s="8">
        <v>3553</v>
      </c>
      <c r="B840" s="8" t="s">
        <v>347</v>
      </c>
      <c r="C840" s="8">
        <v>4.97</v>
      </c>
      <c r="D840" s="8" t="s">
        <v>215</v>
      </c>
      <c r="E840" s="8" t="s">
        <v>947</v>
      </c>
      <c r="F840" s="8">
        <v>0.20300000000000001</v>
      </c>
      <c r="G840" s="8">
        <v>2.9000000000000001E-2</v>
      </c>
      <c r="H840" s="8">
        <v>5.16</v>
      </c>
    </row>
    <row r="841" spans="1:8" x14ac:dyDescent="0.2">
      <c r="A841" s="8">
        <v>3553</v>
      </c>
      <c r="B841" s="8" t="s">
        <v>347</v>
      </c>
      <c r="C841" s="8">
        <v>4.97</v>
      </c>
      <c r="D841" s="8" t="s">
        <v>209</v>
      </c>
      <c r="E841" s="8" t="s">
        <v>948</v>
      </c>
      <c r="F841" s="8">
        <v>0.33700000000000002</v>
      </c>
      <c r="G841" s="8">
        <v>4.3999999999999997E-2</v>
      </c>
      <c r="H841" s="8">
        <v>4.66</v>
      </c>
    </row>
    <row r="842" spans="1:8" x14ac:dyDescent="0.2">
      <c r="A842" s="8">
        <v>3553</v>
      </c>
      <c r="B842" s="8" t="s">
        <v>347</v>
      </c>
      <c r="C842" s="8">
        <v>4.97</v>
      </c>
      <c r="D842" s="8" t="s">
        <v>211</v>
      </c>
      <c r="E842" s="8" t="s">
        <v>949</v>
      </c>
      <c r="F842" s="8">
        <v>0.253</v>
      </c>
      <c r="G842" s="8">
        <v>2.5999999999999999E-2</v>
      </c>
      <c r="H842" s="8">
        <v>6.19</v>
      </c>
    </row>
    <row r="843" spans="1:8" x14ac:dyDescent="0.2">
      <c r="A843" s="8">
        <v>3553</v>
      </c>
      <c r="B843" s="8" t="s">
        <v>347</v>
      </c>
      <c r="C843" s="8">
        <v>4.97</v>
      </c>
      <c r="D843" s="8" t="s">
        <v>247</v>
      </c>
      <c r="E843" s="8" t="s">
        <v>950</v>
      </c>
      <c r="F843" s="8">
        <v>0.3</v>
      </c>
      <c r="G843" s="8">
        <v>6.2E-2</v>
      </c>
      <c r="H843" s="8">
        <v>4.13</v>
      </c>
    </row>
    <row r="844" spans="1:8" x14ac:dyDescent="0.2">
      <c r="A844" s="8">
        <v>3553</v>
      </c>
      <c r="B844" s="8" t="s">
        <v>347</v>
      </c>
      <c r="C844" s="8">
        <v>4.97</v>
      </c>
      <c r="D844" s="8" t="s">
        <v>222</v>
      </c>
      <c r="E844" s="8" t="s">
        <v>951</v>
      </c>
      <c r="F844" s="8">
        <v>0.97799999999999998</v>
      </c>
      <c r="G844" s="8">
        <v>0.877</v>
      </c>
      <c r="H844" s="8">
        <v>0.96</v>
      </c>
    </row>
    <row r="845" spans="1:8" x14ac:dyDescent="0.2">
      <c r="A845" s="8">
        <v>3553</v>
      </c>
      <c r="B845" s="8" t="s">
        <v>347</v>
      </c>
      <c r="C845" s="8">
        <v>4.97</v>
      </c>
      <c r="D845" s="8" t="s">
        <v>236</v>
      </c>
      <c r="E845" s="8" t="s">
        <v>952</v>
      </c>
      <c r="F845" s="8">
        <v>0.70499999999999996</v>
      </c>
      <c r="G845" s="8">
        <v>0.97699999999999998</v>
      </c>
      <c r="H845" s="8">
        <v>2.85</v>
      </c>
    </row>
    <row r="846" spans="1:8" x14ac:dyDescent="0.2">
      <c r="A846" s="8">
        <v>3553</v>
      </c>
      <c r="B846" s="8" t="s">
        <v>347</v>
      </c>
      <c r="C846" s="8">
        <v>4.97</v>
      </c>
      <c r="D846" s="8" t="s">
        <v>238</v>
      </c>
      <c r="E846" s="8" t="s">
        <v>953</v>
      </c>
      <c r="F846" s="8">
        <v>0.94099999999999995</v>
      </c>
      <c r="G846" s="8">
        <v>0.98299999999999998</v>
      </c>
      <c r="H846" s="8">
        <v>0.7</v>
      </c>
    </row>
    <row r="847" spans="1:8" x14ac:dyDescent="0.2">
      <c r="A847" s="8">
        <v>3553</v>
      </c>
      <c r="B847" s="8" t="s">
        <v>347</v>
      </c>
      <c r="C847" s="8">
        <v>4.97</v>
      </c>
      <c r="D847" s="8" t="s">
        <v>242</v>
      </c>
      <c r="E847" s="8" t="s">
        <v>954</v>
      </c>
      <c r="F847" s="8">
        <v>0.99199999999999999</v>
      </c>
      <c r="G847" s="8">
        <v>1</v>
      </c>
      <c r="H847" s="8">
        <v>0.43</v>
      </c>
    </row>
    <row r="848" spans="1:8" x14ac:dyDescent="0.2">
      <c r="A848" s="8">
        <v>3553</v>
      </c>
      <c r="B848" s="8" t="s">
        <v>347</v>
      </c>
      <c r="C848" s="8">
        <v>4.97</v>
      </c>
      <c r="D848" s="8">
        <v>1</v>
      </c>
      <c r="E848" s="8" t="s">
        <v>955</v>
      </c>
      <c r="F848" s="8">
        <v>0.96199999999999997</v>
      </c>
      <c r="G848" s="8">
        <v>0.60299999999999998</v>
      </c>
      <c r="H848" s="8">
        <v>0.75</v>
      </c>
    </row>
    <row r="849" spans="1:8" x14ac:dyDescent="0.2">
      <c r="A849" s="8">
        <v>3553</v>
      </c>
      <c r="B849" s="8" t="s">
        <v>347</v>
      </c>
      <c r="C849" s="8">
        <v>4.97</v>
      </c>
      <c r="D849" s="8">
        <v>2</v>
      </c>
      <c r="E849" s="8" t="s">
        <v>956</v>
      </c>
      <c r="F849" s="8">
        <v>0.84199999999999997</v>
      </c>
      <c r="G849" s="8">
        <v>0.74299999999999999</v>
      </c>
      <c r="H849" s="8">
        <v>0.68</v>
      </c>
    </row>
    <row r="850" spans="1:8" x14ac:dyDescent="0.2">
      <c r="A850" s="8">
        <v>3553</v>
      </c>
      <c r="B850" s="8" t="s">
        <v>347</v>
      </c>
      <c r="C850" s="8">
        <v>4.97</v>
      </c>
      <c r="D850" s="8">
        <v>3</v>
      </c>
      <c r="E850" s="8" t="s">
        <v>957</v>
      </c>
      <c r="F850" s="8">
        <v>0.95299999999999996</v>
      </c>
      <c r="G850" s="8">
        <v>0.7</v>
      </c>
      <c r="H850" s="8">
        <v>0.88</v>
      </c>
    </row>
    <row r="851" spans="1:8" x14ac:dyDescent="0.2">
      <c r="A851" s="8">
        <v>3553</v>
      </c>
      <c r="B851" s="8" t="s">
        <v>347</v>
      </c>
      <c r="C851" s="8">
        <v>4.97</v>
      </c>
      <c r="D851" s="8" t="s">
        <v>240</v>
      </c>
      <c r="E851" s="8" t="s">
        <v>958</v>
      </c>
      <c r="F851" s="8">
        <v>0.308</v>
      </c>
      <c r="G851" s="8">
        <v>1.2999999999999999E-2</v>
      </c>
      <c r="H851" s="8">
        <v>5.07</v>
      </c>
    </row>
    <row r="852" spans="1:8" x14ac:dyDescent="0.2">
      <c r="A852" s="8">
        <v>3553</v>
      </c>
      <c r="B852" s="8" t="s">
        <v>347</v>
      </c>
      <c r="C852" s="8">
        <v>4.97</v>
      </c>
      <c r="D852" s="8" t="s">
        <v>196</v>
      </c>
      <c r="E852" s="8" t="s">
        <v>959</v>
      </c>
      <c r="F852" s="8">
        <v>0.23100000000000001</v>
      </c>
      <c r="G852" s="8">
        <v>1.0999999999999999E-2</v>
      </c>
      <c r="H852" s="8">
        <v>4.92</v>
      </c>
    </row>
    <row r="853" spans="1:8" x14ac:dyDescent="0.2">
      <c r="A853" s="8">
        <v>3553</v>
      </c>
      <c r="B853" s="8" t="s">
        <v>347</v>
      </c>
      <c r="C853" s="8">
        <v>4.97</v>
      </c>
      <c r="D853" s="8" t="s">
        <v>192</v>
      </c>
      <c r="E853" s="8" t="s">
        <v>960</v>
      </c>
      <c r="F853" s="8">
        <v>0.20599999999999999</v>
      </c>
      <c r="G853" s="8">
        <v>1.4E-2</v>
      </c>
      <c r="H853" s="8">
        <v>6.06</v>
      </c>
    </row>
    <row r="854" spans="1:8" x14ac:dyDescent="0.2">
      <c r="A854" s="8">
        <v>3553</v>
      </c>
      <c r="B854" s="8" t="s">
        <v>347</v>
      </c>
      <c r="C854" s="8">
        <v>4.97</v>
      </c>
      <c r="D854" s="8" t="s">
        <v>241</v>
      </c>
      <c r="E854" s="8" t="s">
        <v>961</v>
      </c>
      <c r="F854" s="8">
        <v>0.36399999999999999</v>
      </c>
      <c r="G854" s="8">
        <v>2.5000000000000001E-2</v>
      </c>
      <c r="H854" s="8">
        <v>2.9</v>
      </c>
    </row>
    <row r="855" spans="1:8" x14ac:dyDescent="0.2">
      <c r="A855" s="8">
        <v>3553</v>
      </c>
      <c r="B855" s="8" t="s">
        <v>347</v>
      </c>
      <c r="C855" s="8">
        <v>4.97</v>
      </c>
      <c r="D855" s="8" t="s">
        <v>198</v>
      </c>
      <c r="E855" s="8" t="s">
        <v>962</v>
      </c>
      <c r="F855" s="8">
        <v>0.22700000000000001</v>
      </c>
      <c r="G855" s="8">
        <v>3.2000000000000001E-2</v>
      </c>
      <c r="H855" s="8">
        <v>5.25</v>
      </c>
    </row>
    <row r="856" spans="1:8" x14ac:dyDescent="0.2">
      <c r="A856" s="8">
        <v>3553</v>
      </c>
      <c r="B856" s="8" t="s">
        <v>347</v>
      </c>
      <c r="C856" s="8">
        <v>4.97</v>
      </c>
      <c r="D856" s="8" t="s">
        <v>202</v>
      </c>
      <c r="E856" s="8" t="s">
        <v>963</v>
      </c>
      <c r="F856" s="8">
        <v>0.26700000000000002</v>
      </c>
      <c r="G856" s="8">
        <v>4.7E-2</v>
      </c>
      <c r="H856" s="8">
        <v>5.16</v>
      </c>
    </row>
    <row r="857" spans="1:8" x14ac:dyDescent="0.2">
      <c r="A857" s="8">
        <v>3553</v>
      </c>
      <c r="B857" s="8" t="s">
        <v>347</v>
      </c>
      <c r="C857" s="8">
        <v>4.97</v>
      </c>
      <c r="D857" s="8" t="s">
        <v>204</v>
      </c>
      <c r="E857" s="8" t="s">
        <v>964</v>
      </c>
      <c r="F857" s="8">
        <v>0.318</v>
      </c>
      <c r="G857" s="8">
        <v>3.2000000000000001E-2</v>
      </c>
      <c r="H857" s="8">
        <v>3.05</v>
      </c>
    </row>
    <row r="858" spans="1:8" x14ac:dyDescent="0.2">
      <c r="A858" s="8">
        <v>3553</v>
      </c>
      <c r="B858" s="8" t="s">
        <v>347</v>
      </c>
      <c r="C858" s="8">
        <v>4.97</v>
      </c>
      <c r="D858" s="8" t="s">
        <v>260</v>
      </c>
      <c r="E858" s="8" t="s">
        <v>965</v>
      </c>
      <c r="F858" s="8">
        <v>0.188</v>
      </c>
      <c r="G858" s="8">
        <v>2.3E-2</v>
      </c>
      <c r="H858" s="8">
        <v>4.99</v>
      </c>
    </row>
    <row r="859" spans="1:8" x14ac:dyDescent="0.2">
      <c r="A859" s="8">
        <v>3553</v>
      </c>
      <c r="B859" s="8" t="s">
        <v>347</v>
      </c>
      <c r="C859" s="8">
        <v>4.97</v>
      </c>
      <c r="D859" s="8" t="s">
        <v>261</v>
      </c>
      <c r="E859" s="8" t="s">
        <v>966</v>
      </c>
      <c r="F859" s="8">
        <v>0.247</v>
      </c>
      <c r="G859" s="8">
        <v>3.9E-2</v>
      </c>
      <c r="H859" s="8">
        <v>4.68</v>
      </c>
    </row>
    <row r="860" spans="1:8" x14ac:dyDescent="0.2">
      <c r="A860" s="8">
        <v>3553</v>
      </c>
      <c r="B860" s="8" t="s">
        <v>347</v>
      </c>
      <c r="C860" s="8">
        <v>4.97</v>
      </c>
      <c r="D860" s="8" t="s">
        <v>262</v>
      </c>
      <c r="E860" s="8" t="s">
        <v>967</v>
      </c>
      <c r="F860" s="8">
        <v>0.13400000000000001</v>
      </c>
      <c r="G860" s="8">
        <v>2.4E-2</v>
      </c>
      <c r="H860" s="8">
        <v>1.89</v>
      </c>
    </row>
    <row r="861" spans="1:8" x14ac:dyDescent="0.2">
      <c r="A861" s="8">
        <v>3553</v>
      </c>
      <c r="B861" s="8" t="s">
        <v>347</v>
      </c>
      <c r="C861" s="8">
        <v>4.97</v>
      </c>
      <c r="D861" s="8" t="s">
        <v>263</v>
      </c>
      <c r="E861" s="8" t="s">
        <v>968</v>
      </c>
      <c r="F861" s="8">
        <v>0.17499999999999999</v>
      </c>
      <c r="G861" s="8">
        <v>1.4999999999999999E-2</v>
      </c>
      <c r="H861" s="8">
        <v>4.97</v>
      </c>
    </row>
    <row r="862" spans="1:8" x14ac:dyDescent="0.2">
      <c r="A862" s="8">
        <v>3553</v>
      </c>
      <c r="B862" s="8" t="s">
        <v>347</v>
      </c>
      <c r="C862" s="8">
        <v>4.97</v>
      </c>
      <c r="D862" s="8" t="s">
        <v>264</v>
      </c>
      <c r="E862" s="8" t="s">
        <v>969</v>
      </c>
      <c r="F862" s="8">
        <v>0.217</v>
      </c>
      <c r="G862" s="8">
        <v>2.5999999999999999E-2</v>
      </c>
      <c r="H862" s="8">
        <v>6.15</v>
      </c>
    </row>
    <row r="863" spans="1:8" x14ac:dyDescent="0.2">
      <c r="A863" s="8">
        <v>3553</v>
      </c>
      <c r="B863" s="8" t="s">
        <v>347</v>
      </c>
      <c r="C863" s="8">
        <v>4.97</v>
      </c>
      <c r="D863" s="8" t="s">
        <v>266</v>
      </c>
      <c r="E863" s="8" t="s">
        <v>970</v>
      </c>
      <c r="F863" s="8">
        <v>0.36199999999999999</v>
      </c>
      <c r="G863" s="8">
        <v>0.04</v>
      </c>
      <c r="H863" s="8">
        <v>4.91</v>
      </c>
    </row>
    <row r="864" spans="1:8" x14ac:dyDescent="0.2">
      <c r="A864" s="8">
        <v>20452</v>
      </c>
      <c r="B864" s="8" t="s">
        <v>313</v>
      </c>
      <c r="C864" s="8">
        <v>3.4</v>
      </c>
      <c r="D864" s="8" t="s">
        <v>162</v>
      </c>
      <c r="E864" s="8" t="s">
        <v>971</v>
      </c>
      <c r="F864" s="8">
        <v>0.64400000000000002</v>
      </c>
      <c r="G864" s="8">
        <v>0.59599999999999997</v>
      </c>
      <c r="H864" s="8">
        <v>5.28</v>
      </c>
    </row>
    <row r="865" spans="1:8" x14ac:dyDescent="0.2">
      <c r="A865" s="8">
        <v>20452</v>
      </c>
      <c r="B865" s="8" t="s">
        <v>313</v>
      </c>
      <c r="C865" s="8">
        <v>3.4</v>
      </c>
      <c r="D865" s="8" t="s">
        <v>156</v>
      </c>
      <c r="E865" s="8" t="s">
        <v>971</v>
      </c>
      <c r="F865" s="8">
        <v>0.64400000000000002</v>
      </c>
      <c r="G865" s="8">
        <v>0.59599999999999997</v>
      </c>
      <c r="H865" s="8">
        <v>5.28</v>
      </c>
    </row>
    <row r="866" spans="1:8" x14ac:dyDescent="0.2">
      <c r="A866" s="8">
        <v>10543</v>
      </c>
      <c r="B866" s="8" t="s">
        <v>300</v>
      </c>
      <c r="C866" s="8">
        <v>3.07</v>
      </c>
      <c r="D866" s="8" t="s">
        <v>152</v>
      </c>
      <c r="E866" s="8" t="s">
        <v>972</v>
      </c>
      <c r="F866" s="8">
        <v>0.54600000000000004</v>
      </c>
      <c r="G866" s="8">
        <v>0.58499999999999996</v>
      </c>
      <c r="H866" s="8">
        <v>2</v>
      </c>
    </row>
    <row r="867" spans="1:8" x14ac:dyDescent="0.2">
      <c r="A867" s="8">
        <v>10543</v>
      </c>
      <c r="B867" s="8" t="s">
        <v>300</v>
      </c>
      <c r="C867" s="8">
        <v>3.07</v>
      </c>
      <c r="D867" s="8" t="s">
        <v>162</v>
      </c>
      <c r="E867" s="8" t="s">
        <v>972</v>
      </c>
      <c r="F867" s="8">
        <v>0.54600000000000004</v>
      </c>
      <c r="G867" s="8">
        <v>0.58499999999999996</v>
      </c>
      <c r="H867" s="8">
        <v>2</v>
      </c>
    </row>
    <row r="868" spans="1:8" x14ac:dyDescent="0.2">
      <c r="A868" s="8">
        <v>10543</v>
      </c>
      <c r="B868" s="8" t="s">
        <v>300</v>
      </c>
      <c r="C868" s="8">
        <v>3.07</v>
      </c>
      <c r="D868" s="8" t="s">
        <v>243</v>
      </c>
      <c r="E868" s="8" t="s">
        <v>726</v>
      </c>
      <c r="F868" s="8">
        <v>0.77400000000000002</v>
      </c>
      <c r="G868" s="8">
        <v>8.1000000000000003E-2</v>
      </c>
      <c r="H868" s="8">
        <v>2.15</v>
      </c>
    </row>
    <row r="869" spans="1:8" x14ac:dyDescent="0.2">
      <c r="A869" s="8">
        <v>10543</v>
      </c>
      <c r="B869" s="8" t="s">
        <v>300</v>
      </c>
      <c r="C869" s="8">
        <v>3.07</v>
      </c>
      <c r="D869" s="8" t="s">
        <v>222</v>
      </c>
      <c r="E869" s="8" t="s">
        <v>728</v>
      </c>
      <c r="F869" s="8">
        <v>0.98299999999999998</v>
      </c>
      <c r="G869" s="8">
        <v>1</v>
      </c>
      <c r="H869" s="8">
        <v>0.8</v>
      </c>
    </row>
    <row r="870" spans="1:8" x14ac:dyDescent="0.2">
      <c r="A870" s="8">
        <v>10543</v>
      </c>
      <c r="B870" s="8" t="s">
        <v>300</v>
      </c>
      <c r="C870" s="8">
        <v>3.07</v>
      </c>
      <c r="D870" s="8" t="s">
        <v>236</v>
      </c>
      <c r="E870" s="8" t="s">
        <v>729</v>
      </c>
      <c r="F870" s="8">
        <v>0.97499999999999998</v>
      </c>
      <c r="G870" s="8">
        <v>1</v>
      </c>
      <c r="H870" s="8">
        <v>0.86</v>
      </c>
    </row>
    <row r="871" spans="1:8" x14ac:dyDescent="0.2">
      <c r="A871" s="8">
        <v>10543</v>
      </c>
      <c r="B871" s="8" t="s">
        <v>300</v>
      </c>
      <c r="C871" s="8">
        <v>3.07</v>
      </c>
      <c r="D871" s="8" t="s">
        <v>206</v>
      </c>
      <c r="E871" s="8" t="s">
        <v>730</v>
      </c>
      <c r="F871" s="8">
        <v>0.97299999999999998</v>
      </c>
      <c r="G871" s="8">
        <v>1</v>
      </c>
      <c r="H871" s="8">
        <v>0.92</v>
      </c>
    </row>
    <row r="872" spans="1:8" x14ac:dyDescent="0.2">
      <c r="A872" s="8">
        <v>10543</v>
      </c>
      <c r="B872" s="8" t="s">
        <v>300</v>
      </c>
      <c r="C872" s="8">
        <v>3.07</v>
      </c>
      <c r="D872" s="8" t="s">
        <v>238</v>
      </c>
      <c r="E872" s="8" t="s">
        <v>731</v>
      </c>
      <c r="F872" s="8">
        <v>0.91100000000000003</v>
      </c>
      <c r="G872" s="8">
        <v>0.96099999999999997</v>
      </c>
      <c r="H872" s="8">
        <v>1.64</v>
      </c>
    </row>
    <row r="873" spans="1:8" x14ac:dyDescent="0.2">
      <c r="A873" s="8">
        <v>10543</v>
      </c>
      <c r="B873" s="8" t="s">
        <v>300</v>
      </c>
      <c r="C873" s="8">
        <v>3.07</v>
      </c>
      <c r="D873" s="8" t="s">
        <v>242</v>
      </c>
      <c r="E873" s="8" t="s">
        <v>732</v>
      </c>
      <c r="F873" s="8">
        <v>0.96499999999999997</v>
      </c>
      <c r="G873" s="8">
        <v>0.99399999999999999</v>
      </c>
      <c r="H873" s="8">
        <v>1.01</v>
      </c>
    </row>
    <row r="874" spans="1:8" x14ac:dyDescent="0.2">
      <c r="A874" s="8">
        <v>10543</v>
      </c>
      <c r="B874" s="8" t="s">
        <v>300</v>
      </c>
      <c r="C874" s="8">
        <v>3.07</v>
      </c>
      <c r="D874" s="8" t="s">
        <v>194</v>
      </c>
      <c r="E874" s="8" t="s">
        <v>733</v>
      </c>
      <c r="F874" s="8">
        <v>0.98099999999999998</v>
      </c>
      <c r="G874" s="8">
        <v>0.95799999999999996</v>
      </c>
      <c r="H874" s="8">
        <v>0.64</v>
      </c>
    </row>
    <row r="875" spans="1:8" x14ac:dyDescent="0.2">
      <c r="A875" s="8">
        <v>10543</v>
      </c>
      <c r="B875" s="8" t="s">
        <v>300</v>
      </c>
      <c r="C875" s="8">
        <v>3.07</v>
      </c>
      <c r="D875" s="8" t="s">
        <v>240</v>
      </c>
      <c r="E875" s="8" t="s">
        <v>734</v>
      </c>
      <c r="F875" s="8">
        <v>0.97299999999999998</v>
      </c>
      <c r="G875" s="8">
        <v>1</v>
      </c>
      <c r="H875" s="8">
        <v>0.69</v>
      </c>
    </row>
    <row r="876" spans="1:8" x14ac:dyDescent="0.2">
      <c r="A876" s="8">
        <v>10543</v>
      </c>
      <c r="B876" s="8" t="s">
        <v>300</v>
      </c>
      <c r="C876" s="8">
        <v>3.07</v>
      </c>
      <c r="D876" s="8" t="s">
        <v>244</v>
      </c>
      <c r="E876" s="8" t="s">
        <v>735</v>
      </c>
      <c r="F876" s="8">
        <v>0.89600000000000002</v>
      </c>
      <c r="G876" s="8">
        <v>1</v>
      </c>
      <c r="H876" s="8">
        <v>1.6</v>
      </c>
    </row>
    <row r="877" spans="1:8" x14ac:dyDescent="0.2">
      <c r="A877" s="8">
        <v>10543</v>
      </c>
      <c r="B877" s="8" t="s">
        <v>300</v>
      </c>
      <c r="C877" s="8">
        <v>3.07</v>
      </c>
      <c r="D877" s="8" t="s">
        <v>245</v>
      </c>
      <c r="E877" s="8" t="s">
        <v>736</v>
      </c>
      <c r="F877" s="8">
        <v>0.97</v>
      </c>
      <c r="G877" s="8">
        <v>1</v>
      </c>
      <c r="H877" s="8">
        <v>0.84</v>
      </c>
    </row>
    <row r="878" spans="1:8" x14ac:dyDescent="0.2">
      <c r="A878" s="8">
        <v>10543</v>
      </c>
      <c r="B878" s="8" t="s">
        <v>300</v>
      </c>
      <c r="C878" s="8">
        <v>3.07</v>
      </c>
      <c r="D878" s="8" t="s">
        <v>246</v>
      </c>
      <c r="E878" s="8" t="s">
        <v>737</v>
      </c>
      <c r="F878" s="8">
        <v>0.98299999999999998</v>
      </c>
      <c r="G878" s="8">
        <v>1</v>
      </c>
      <c r="H878" s="8">
        <v>0.53</v>
      </c>
    </row>
    <row r="879" spans="1:8" x14ac:dyDescent="0.2">
      <c r="A879" s="8">
        <v>10543</v>
      </c>
      <c r="B879" s="8" t="s">
        <v>300</v>
      </c>
      <c r="C879" s="8">
        <v>3.07</v>
      </c>
      <c r="D879" s="8" t="s">
        <v>196</v>
      </c>
      <c r="E879" s="8" t="s">
        <v>738</v>
      </c>
      <c r="F879" s="8">
        <v>0.97599999999999998</v>
      </c>
      <c r="G879" s="8">
        <v>1</v>
      </c>
      <c r="H879" s="8">
        <v>0.66</v>
      </c>
    </row>
    <row r="880" spans="1:8" x14ac:dyDescent="0.2">
      <c r="A880" s="8">
        <v>10543</v>
      </c>
      <c r="B880" s="8" t="s">
        <v>300</v>
      </c>
      <c r="C880" s="8">
        <v>3.07</v>
      </c>
      <c r="D880" s="8" t="s">
        <v>192</v>
      </c>
      <c r="E880" s="8" t="s">
        <v>739</v>
      </c>
      <c r="F880" s="8">
        <v>0.94</v>
      </c>
      <c r="G880" s="8">
        <v>0.91300000000000003</v>
      </c>
      <c r="H880" s="8">
        <v>0.94</v>
      </c>
    </row>
    <row r="881" spans="1:8" x14ac:dyDescent="0.2">
      <c r="A881" s="8">
        <v>10543</v>
      </c>
      <c r="B881" s="8" t="s">
        <v>300</v>
      </c>
      <c r="C881" s="8">
        <v>3.07</v>
      </c>
      <c r="D881" s="8" t="s">
        <v>241</v>
      </c>
      <c r="E881" s="8" t="s">
        <v>740</v>
      </c>
      <c r="F881" s="8">
        <v>0.94899999999999995</v>
      </c>
      <c r="G881" s="8">
        <v>0.88</v>
      </c>
      <c r="H881" s="8">
        <v>0.89</v>
      </c>
    </row>
    <row r="882" spans="1:8" x14ac:dyDescent="0.2">
      <c r="A882" s="8">
        <v>10543</v>
      </c>
      <c r="B882" s="8" t="s">
        <v>300</v>
      </c>
      <c r="C882" s="8">
        <v>3.07</v>
      </c>
      <c r="D882" s="8" t="s">
        <v>198</v>
      </c>
      <c r="E882" s="8" t="s">
        <v>741</v>
      </c>
      <c r="F882" s="8">
        <v>0.95399999999999996</v>
      </c>
      <c r="G882" s="8">
        <v>0.94099999999999995</v>
      </c>
      <c r="H882" s="8">
        <v>0.74</v>
      </c>
    </row>
    <row r="883" spans="1:8" x14ac:dyDescent="0.2">
      <c r="A883" s="8">
        <v>10543</v>
      </c>
      <c r="B883" s="8" t="s">
        <v>300</v>
      </c>
      <c r="C883" s="8">
        <v>3.07</v>
      </c>
      <c r="D883" s="8" t="s">
        <v>200</v>
      </c>
      <c r="E883" s="8" t="s">
        <v>742</v>
      </c>
      <c r="F883" s="8">
        <v>0.98499999999999999</v>
      </c>
      <c r="G883" s="8">
        <v>1</v>
      </c>
      <c r="H883" s="8">
        <v>0.48</v>
      </c>
    </row>
    <row r="884" spans="1:8" x14ac:dyDescent="0.2">
      <c r="A884" s="8">
        <v>10543</v>
      </c>
      <c r="B884" s="8" t="s">
        <v>300</v>
      </c>
      <c r="C884" s="8">
        <v>3.07</v>
      </c>
      <c r="D884" s="8" t="s">
        <v>202</v>
      </c>
      <c r="E884" s="8" t="s">
        <v>743</v>
      </c>
      <c r="F884" s="8">
        <v>0.94799999999999995</v>
      </c>
      <c r="G884" s="8">
        <v>0.98899999999999999</v>
      </c>
      <c r="H884" s="8">
        <v>0.91</v>
      </c>
    </row>
    <row r="885" spans="1:8" x14ac:dyDescent="0.2">
      <c r="A885" s="8">
        <v>10543</v>
      </c>
      <c r="B885" s="8" t="s">
        <v>300</v>
      </c>
      <c r="C885" s="8">
        <v>3.07</v>
      </c>
      <c r="D885" s="8" t="s">
        <v>204</v>
      </c>
      <c r="E885" s="8" t="s">
        <v>744</v>
      </c>
      <c r="F885" s="8">
        <v>0.92500000000000004</v>
      </c>
      <c r="G885" s="8">
        <v>1</v>
      </c>
      <c r="H885" s="8">
        <v>1.22</v>
      </c>
    </row>
    <row r="886" spans="1:8" x14ac:dyDescent="0.2">
      <c r="A886" s="8">
        <v>10543</v>
      </c>
      <c r="B886" s="8" t="s">
        <v>300</v>
      </c>
      <c r="C886" s="8">
        <v>3.07</v>
      </c>
      <c r="D886" s="8" t="s">
        <v>260</v>
      </c>
      <c r="E886" s="8" t="s">
        <v>745</v>
      </c>
      <c r="F886" s="8">
        <v>0.88300000000000001</v>
      </c>
      <c r="G886" s="8">
        <v>0.97599999999999998</v>
      </c>
      <c r="H886" s="8">
        <v>1.53</v>
      </c>
    </row>
    <row r="887" spans="1:8" x14ac:dyDescent="0.2">
      <c r="A887" s="8">
        <v>10543</v>
      </c>
      <c r="B887" s="8" t="s">
        <v>300</v>
      </c>
      <c r="C887" s="8">
        <v>3.07</v>
      </c>
      <c r="D887" s="8" t="s">
        <v>261</v>
      </c>
      <c r="E887" s="8" t="s">
        <v>746</v>
      </c>
      <c r="F887" s="8">
        <v>0.91800000000000004</v>
      </c>
      <c r="G887" s="8">
        <v>1</v>
      </c>
      <c r="H887" s="8">
        <v>0.74</v>
      </c>
    </row>
    <row r="888" spans="1:8" x14ac:dyDescent="0.2">
      <c r="A888" s="8">
        <v>10543</v>
      </c>
      <c r="B888" s="8" t="s">
        <v>300</v>
      </c>
      <c r="C888" s="8">
        <v>3.07</v>
      </c>
      <c r="D888" s="8" t="s">
        <v>262</v>
      </c>
      <c r="E888" s="8" t="s">
        <v>747</v>
      </c>
      <c r="F888" s="8">
        <v>0.92200000000000004</v>
      </c>
      <c r="G888" s="8">
        <v>1</v>
      </c>
      <c r="H888" s="8">
        <v>0.67</v>
      </c>
    </row>
    <row r="889" spans="1:8" x14ac:dyDescent="0.2">
      <c r="A889" s="8">
        <v>10543</v>
      </c>
      <c r="B889" s="8" t="s">
        <v>300</v>
      </c>
      <c r="C889" s="8">
        <v>3.07</v>
      </c>
      <c r="D889" s="8" t="s">
        <v>263</v>
      </c>
      <c r="E889" s="8" t="s">
        <v>748</v>
      </c>
      <c r="F889" s="8">
        <v>0.94799999999999995</v>
      </c>
      <c r="G889" s="8">
        <v>1</v>
      </c>
      <c r="H889" s="8">
        <v>0.49</v>
      </c>
    </row>
    <row r="890" spans="1:8" x14ac:dyDescent="0.2">
      <c r="A890" s="8">
        <v>10543</v>
      </c>
      <c r="B890" s="8" t="s">
        <v>300</v>
      </c>
      <c r="C890" s="8">
        <v>3.07</v>
      </c>
      <c r="D890" s="8" t="s">
        <v>264</v>
      </c>
      <c r="E890" s="8" t="s">
        <v>749</v>
      </c>
      <c r="F890" s="8">
        <v>0.91700000000000004</v>
      </c>
      <c r="G890" s="8">
        <v>1</v>
      </c>
      <c r="H890" s="8">
        <v>0.87</v>
      </c>
    </row>
    <row r="891" spans="1:8" x14ac:dyDescent="0.2">
      <c r="A891" s="8">
        <v>10543</v>
      </c>
      <c r="B891" s="8" t="s">
        <v>300</v>
      </c>
      <c r="C891" s="8">
        <v>3.07</v>
      </c>
      <c r="D891" s="8" t="s">
        <v>265</v>
      </c>
      <c r="E891" s="8" t="s">
        <v>750</v>
      </c>
      <c r="F891" s="8">
        <v>0.91200000000000003</v>
      </c>
      <c r="G891" s="8">
        <v>1</v>
      </c>
      <c r="H891" s="8">
        <v>0.52</v>
      </c>
    </row>
    <row r="892" spans="1:8" x14ac:dyDescent="0.2">
      <c r="A892" s="8">
        <v>10543</v>
      </c>
      <c r="B892" s="8" t="s">
        <v>300</v>
      </c>
      <c r="C892" s="8">
        <v>3.07</v>
      </c>
      <c r="D892" s="8" t="s">
        <v>266</v>
      </c>
      <c r="E892" s="8" t="s">
        <v>751</v>
      </c>
      <c r="F892" s="8">
        <v>0.89100000000000001</v>
      </c>
      <c r="G892" s="8">
        <v>0.94799999999999995</v>
      </c>
      <c r="H892" s="8">
        <v>0.98</v>
      </c>
    </row>
    <row r="893" spans="1:8" x14ac:dyDescent="0.2">
      <c r="A893" s="8">
        <v>10543</v>
      </c>
      <c r="B893" s="8" t="s">
        <v>300</v>
      </c>
      <c r="C893" s="8">
        <v>3.07</v>
      </c>
      <c r="D893" s="8" t="s">
        <v>267</v>
      </c>
      <c r="E893" s="8" t="s">
        <v>752</v>
      </c>
      <c r="F893" s="8">
        <v>0.94399999999999995</v>
      </c>
      <c r="G893" s="8">
        <v>0.84599999999999997</v>
      </c>
      <c r="H893" s="8">
        <v>0.6</v>
      </c>
    </row>
    <row r="894" spans="1:8" x14ac:dyDescent="0.2">
      <c r="A894" s="8">
        <v>10543</v>
      </c>
      <c r="B894" s="8" t="s">
        <v>300</v>
      </c>
      <c r="C894" s="8">
        <v>3.07</v>
      </c>
      <c r="D894" s="8" t="s">
        <v>415</v>
      </c>
      <c r="E894" s="8" t="s">
        <v>753</v>
      </c>
      <c r="F894" s="8">
        <v>0.97099999999999997</v>
      </c>
      <c r="G894" s="8">
        <v>1</v>
      </c>
      <c r="H894" s="8">
        <v>0.45</v>
      </c>
    </row>
    <row r="895" spans="1:8" x14ac:dyDescent="0.2">
      <c r="A895" s="8">
        <v>3552</v>
      </c>
      <c r="B895" s="8" t="s">
        <v>325</v>
      </c>
      <c r="C895" s="8">
        <v>3.75</v>
      </c>
      <c r="D895" s="8" t="s">
        <v>152</v>
      </c>
      <c r="E895" s="8" t="s">
        <v>913</v>
      </c>
      <c r="F895" s="8">
        <v>0.96499999999999997</v>
      </c>
      <c r="G895" s="8">
        <v>0.97499999999999998</v>
      </c>
      <c r="H895" s="8">
        <v>1.32</v>
      </c>
    </row>
    <row r="896" spans="1:8" x14ac:dyDescent="0.2">
      <c r="A896" s="8">
        <v>3552</v>
      </c>
      <c r="B896" s="8" t="s">
        <v>325</v>
      </c>
      <c r="C896" s="8">
        <v>3.75</v>
      </c>
      <c r="D896" s="8" t="s">
        <v>185</v>
      </c>
      <c r="E896" s="8" t="s">
        <v>973</v>
      </c>
      <c r="F896" s="8">
        <v>0.83399999999999996</v>
      </c>
      <c r="G896" s="8">
        <v>0.34499999999999997</v>
      </c>
      <c r="H896" s="8">
        <v>2.2000000000000002</v>
      </c>
    </row>
    <row r="897" spans="1:8" x14ac:dyDescent="0.2">
      <c r="A897" s="8">
        <v>3552</v>
      </c>
      <c r="B897" s="8" t="s">
        <v>325</v>
      </c>
      <c r="C897" s="8">
        <v>3.75</v>
      </c>
      <c r="D897" s="8" t="s">
        <v>226</v>
      </c>
      <c r="E897" s="8" t="s">
        <v>974</v>
      </c>
      <c r="F897" s="8">
        <v>0.88400000000000001</v>
      </c>
      <c r="G897" s="8">
        <v>0.57499999999999996</v>
      </c>
      <c r="H897" s="8">
        <v>1.7</v>
      </c>
    </row>
    <row r="898" spans="1:8" x14ac:dyDescent="0.2">
      <c r="A898" s="8">
        <v>3552</v>
      </c>
      <c r="B898" s="8" t="s">
        <v>325</v>
      </c>
      <c r="C898" s="8">
        <v>3.75</v>
      </c>
      <c r="D898" s="8" t="s">
        <v>209</v>
      </c>
      <c r="E898" s="8" t="s">
        <v>975</v>
      </c>
      <c r="F898" s="8">
        <v>0.59599999999999997</v>
      </c>
      <c r="G898" s="8">
        <v>0.313</v>
      </c>
      <c r="H898" s="8">
        <v>2.3199999999999998</v>
      </c>
    </row>
    <row r="899" spans="1:8" x14ac:dyDescent="0.2">
      <c r="A899" s="8">
        <v>3552</v>
      </c>
      <c r="B899" s="8" t="s">
        <v>325</v>
      </c>
      <c r="C899" s="8">
        <v>3.75</v>
      </c>
      <c r="D899" s="8">
        <v>3</v>
      </c>
      <c r="E899" s="8" t="s">
        <v>976</v>
      </c>
      <c r="F899" s="8">
        <v>0.84</v>
      </c>
      <c r="G899" s="8">
        <v>0.438</v>
      </c>
      <c r="H899" s="8">
        <v>1.42</v>
      </c>
    </row>
    <row r="900" spans="1:8" x14ac:dyDescent="0.2">
      <c r="A900" s="8">
        <v>3552</v>
      </c>
      <c r="B900" s="8" t="s">
        <v>325</v>
      </c>
      <c r="C900" s="8">
        <v>3.75</v>
      </c>
      <c r="D900" s="8" t="s">
        <v>977</v>
      </c>
      <c r="E900" s="8" t="s">
        <v>925</v>
      </c>
      <c r="F900" s="8">
        <v>0.94199999999999995</v>
      </c>
      <c r="G900" s="8">
        <v>1</v>
      </c>
      <c r="H900" s="8">
        <v>1.29</v>
      </c>
    </row>
    <row r="901" spans="1:8" x14ac:dyDescent="0.2">
      <c r="A901" s="8">
        <v>3552</v>
      </c>
      <c r="B901" s="8" t="s">
        <v>325</v>
      </c>
      <c r="C901" s="8">
        <v>3.75</v>
      </c>
      <c r="D901" s="8" t="s">
        <v>978</v>
      </c>
      <c r="E901" s="8" t="s">
        <v>979</v>
      </c>
      <c r="F901" s="8">
        <v>0.96499999999999997</v>
      </c>
      <c r="G901" s="8">
        <v>0.84499999999999997</v>
      </c>
      <c r="H901" s="8">
        <v>0.93</v>
      </c>
    </row>
    <row r="902" spans="1:8" x14ac:dyDescent="0.2">
      <c r="A902" s="8">
        <v>3552</v>
      </c>
      <c r="B902" s="8" t="s">
        <v>325</v>
      </c>
      <c r="C902" s="8">
        <v>3.75</v>
      </c>
      <c r="D902" s="8" t="s">
        <v>169</v>
      </c>
      <c r="E902" s="8" t="s">
        <v>980</v>
      </c>
      <c r="F902" s="8">
        <v>0.89700000000000002</v>
      </c>
      <c r="G902" s="8">
        <v>0.50900000000000001</v>
      </c>
      <c r="H902" s="8">
        <v>0.96</v>
      </c>
    </row>
    <row r="903" spans="1:8" x14ac:dyDescent="0.2">
      <c r="A903" s="8">
        <v>3552</v>
      </c>
      <c r="B903" s="8" t="s">
        <v>325</v>
      </c>
      <c r="C903" s="8">
        <v>3.75</v>
      </c>
      <c r="D903" s="8" t="s">
        <v>171</v>
      </c>
      <c r="E903" s="8" t="s">
        <v>915</v>
      </c>
      <c r="F903" s="8">
        <v>0.92500000000000004</v>
      </c>
      <c r="G903" s="8">
        <v>0.872</v>
      </c>
      <c r="H903" s="8">
        <v>0.32</v>
      </c>
    </row>
    <row r="904" spans="1:8" x14ac:dyDescent="0.2">
      <c r="A904" s="8">
        <v>3552</v>
      </c>
      <c r="B904" s="8" t="s">
        <v>325</v>
      </c>
      <c r="C904" s="8">
        <v>3.75</v>
      </c>
      <c r="D904" s="8" t="s">
        <v>172</v>
      </c>
      <c r="E904" s="8" t="s">
        <v>981</v>
      </c>
      <c r="F904" s="8">
        <v>0.94599999999999995</v>
      </c>
      <c r="G904" s="8">
        <v>0.50600000000000001</v>
      </c>
      <c r="H904" s="8">
        <v>1.07</v>
      </c>
    </row>
    <row r="905" spans="1:8" x14ac:dyDescent="0.2">
      <c r="A905" s="8">
        <v>3552</v>
      </c>
      <c r="B905" s="8" t="s">
        <v>325</v>
      </c>
      <c r="C905" s="8">
        <v>3.75</v>
      </c>
      <c r="D905" s="8" t="s">
        <v>187</v>
      </c>
      <c r="E905" s="8" t="s">
        <v>982</v>
      </c>
      <c r="F905" s="8">
        <v>0.97599999999999998</v>
      </c>
      <c r="G905" s="8">
        <v>0.54200000000000004</v>
      </c>
      <c r="H905" s="8">
        <v>0.52</v>
      </c>
    </row>
    <row r="906" spans="1:8" x14ac:dyDescent="0.2">
      <c r="A906" s="8">
        <v>3552</v>
      </c>
      <c r="B906" s="8" t="s">
        <v>325</v>
      </c>
      <c r="C906" s="8">
        <v>3.75</v>
      </c>
      <c r="D906" s="8" t="s">
        <v>224</v>
      </c>
      <c r="E906" s="8" t="s">
        <v>983</v>
      </c>
      <c r="F906" s="8">
        <v>0.90700000000000003</v>
      </c>
      <c r="G906" s="8">
        <v>0.41399999999999998</v>
      </c>
      <c r="H906" s="8">
        <v>1.39</v>
      </c>
    </row>
    <row r="907" spans="1:8" x14ac:dyDescent="0.2">
      <c r="A907" s="8">
        <v>3552</v>
      </c>
      <c r="B907" s="8" t="s">
        <v>325</v>
      </c>
      <c r="C907" s="8">
        <v>3.75</v>
      </c>
      <c r="D907" s="8" t="s">
        <v>215</v>
      </c>
      <c r="E907" s="8" t="s">
        <v>984</v>
      </c>
      <c r="F907" s="8">
        <v>0.92700000000000005</v>
      </c>
      <c r="G907" s="8">
        <v>0.58499999999999996</v>
      </c>
      <c r="H907" s="8">
        <v>1.92</v>
      </c>
    </row>
    <row r="908" spans="1:8" x14ac:dyDescent="0.2">
      <c r="A908" s="8">
        <v>3552</v>
      </c>
      <c r="B908" s="8" t="s">
        <v>325</v>
      </c>
      <c r="C908" s="8">
        <v>3.75</v>
      </c>
      <c r="D908" s="8" t="s">
        <v>213</v>
      </c>
      <c r="E908" s="8" t="s">
        <v>916</v>
      </c>
      <c r="F908" s="8">
        <v>0.97899999999999998</v>
      </c>
      <c r="G908" s="8">
        <v>0.82199999999999995</v>
      </c>
      <c r="H908" s="8">
        <v>0.67</v>
      </c>
    </row>
    <row r="909" spans="1:8" x14ac:dyDescent="0.2">
      <c r="A909" s="8">
        <v>3552</v>
      </c>
      <c r="B909" s="8" t="s">
        <v>325</v>
      </c>
      <c r="C909" s="8">
        <v>3.75</v>
      </c>
      <c r="D909" s="8" t="s">
        <v>211</v>
      </c>
      <c r="E909" s="8" t="s">
        <v>985</v>
      </c>
      <c r="F909" s="8">
        <v>0.53200000000000003</v>
      </c>
      <c r="G909" s="8">
        <v>0.21299999999999999</v>
      </c>
      <c r="H909" s="8">
        <v>2.83</v>
      </c>
    </row>
    <row r="910" spans="1:8" x14ac:dyDescent="0.2">
      <c r="A910" s="8">
        <v>3552</v>
      </c>
      <c r="B910" s="8" t="s">
        <v>325</v>
      </c>
      <c r="C910" s="8">
        <v>3.75</v>
      </c>
      <c r="D910" s="8" t="s">
        <v>220</v>
      </c>
      <c r="E910" s="8" t="s">
        <v>986</v>
      </c>
      <c r="F910" s="8">
        <v>0.81599999999999995</v>
      </c>
      <c r="G910" s="8">
        <v>0.73199999999999998</v>
      </c>
      <c r="H910" s="8">
        <v>0.57999999999999996</v>
      </c>
    </row>
    <row r="911" spans="1:8" x14ac:dyDescent="0.2">
      <c r="A911" s="8">
        <v>3552</v>
      </c>
      <c r="B911" s="8" t="s">
        <v>325</v>
      </c>
      <c r="C911" s="8">
        <v>3.75</v>
      </c>
      <c r="D911" s="8" t="s">
        <v>247</v>
      </c>
      <c r="E911" s="8" t="s">
        <v>987</v>
      </c>
      <c r="F911" s="8">
        <v>0.51200000000000001</v>
      </c>
      <c r="G911" s="8">
        <v>0.56999999999999995</v>
      </c>
      <c r="H911" s="8">
        <v>3.42</v>
      </c>
    </row>
    <row r="912" spans="1:8" x14ac:dyDescent="0.2">
      <c r="A912" s="8">
        <v>3552</v>
      </c>
      <c r="B912" s="8" t="s">
        <v>325</v>
      </c>
      <c r="C912" s="8">
        <v>3.75</v>
      </c>
      <c r="D912" s="8" t="s">
        <v>222</v>
      </c>
      <c r="E912" s="8" t="s">
        <v>988</v>
      </c>
      <c r="F912" s="8">
        <v>0.51400000000000001</v>
      </c>
      <c r="G912" s="8">
        <v>0.28599999999999998</v>
      </c>
      <c r="H912" s="8">
        <v>1.1599999999999999</v>
      </c>
    </row>
    <row r="913" spans="1:8" x14ac:dyDescent="0.2">
      <c r="A913" s="8">
        <v>3552</v>
      </c>
      <c r="B913" s="8" t="s">
        <v>325</v>
      </c>
      <c r="C913" s="8">
        <v>3.75</v>
      </c>
      <c r="D913" s="8" t="s">
        <v>236</v>
      </c>
      <c r="E913" s="8" t="s">
        <v>989</v>
      </c>
      <c r="F913" s="8">
        <v>0.91500000000000004</v>
      </c>
      <c r="G913" s="8">
        <v>0.54700000000000004</v>
      </c>
      <c r="H913" s="8">
        <v>0.61</v>
      </c>
    </row>
    <row r="914" spans="1:8" x14ac:dyDescent="0.2">
      <c r="A914" s="8">
        <v>3552</v>
      </c>
      <c r="B914" s="8" t="s">
        <v>325</v>
      </c>
      <c r="C914" s="8">
        <v>3.75</v>
      </c>
      <c r="D914" s="8" t="s">
        <v>206</v>
      </c>
      <c r="E914" s="8" t="s">
        <v>990</v>
      </c>
      <c r="F914" s="8">
        <v>0.85299999999999998</v>
      </c>
      <c r="G914" s="8">
        <v>0.60799999999999998</v>
      </c>
      <c r="H914" s="8">
        <v>1.1200000000000001</v>
      </c>
    </row>
    <row r="915" spans="1:8" x14ac:dyDescent="0.2">
      <c r="A915" s="8">
        <v>3552</v>
      </c>
      <c r="B915" s="8" t="s">
        <v>325</v>
      </c>
      <c r="C915" s="8">
        <v>3.75</v>
      </c>
      <c r="D915" s="8" t="s">
        <v>238</v>
      </c>
      <c r="E915" s="8" t="s">
        <v>991</v>
      </c>
      <c r="F915" s="8">
        <v>0.91200000000000003</v>
      </c>
      <c r="G915" s="8">
        <v>0.41899999999999998</v>
      </c>
      <c r="H915" s="8">
        <v>0.8</v>
      </c>
    </row>
    <row r="916" spans="1:8" x14ac:dyDescent="0.2">
      <c r="A916" s="8">
        <v>3552</v>
      </c>
      <c r="B916" s="8" t="s">
        <v>325</v>
      </c>
      <c r="C916" s="8">
        <v>3.75</v>
      </c>
      <c r="D916" s="8">
        <v>0</v>
      </c>
      <c r="E916" s="8" t="s">
        <v>992</v>
      </c>
      <c r="F916" s="8">
        <v>0.93600000000000005</v>
      </c>
      <c r="G916" s="8">
        <v>0.73699999999999999</v>
      </c>
      <c r="H916" s="8">
        <v>0.47</v>
      </c>
    </row>
    <row r="917" spans="1:8" x14ac:dyDescent="0.2">
      <c r="A917" s="8">
        <v>3552</v>
      </c>
      <c r="B917" s="8" t="s">
        <v>325</v>
      </c>
      <c r="C917" s="8">
        <v>3.75</v>
      </c>
      <c r="D917" s="8">
        <v>1</v>
      </c>
      <c r="E917" s="8" t="s">
        <v>993</v>
      </c>
      <c r="F917" s="8">
        <v>0.91700000000000004</v>
      </c>
      <c r="G917" s="8">
        <v>0.45400000000000001</v>
      </c>
      <c r="H917" s="8">
        <v>1.21</v>
      </c>
    </row>
    <row r="918" spans="1:8" x14ac:dyDescent="0.2">
      <c r="A918" s="8">
        <v>3552</v>
      </c>
      <c r="B918" s="8" t="s">
        <v>325</v>
      </c>
      <c r="C918" s="8">
        <v>3.75</v>
      </c>
      <c r="D918" s="8">
        <v>2</v>
      </c>
      <c r="E918" s="8" t="s">
        <v>994</v>
      </c>
      <c r="F918" s="8">
        <v>0.81200000000000006</v>
      </c>
      <c r="G918" s="8">
        <v>0.28299999999999997</v>
      </c>
      <c r="H918" s="8">
        <v>1.46</v>
      </c>
    </row>
    <row r="919" spans="1:8" x14ac:dyDescent="0.2">
      <c r="A919" s="8">
        <v>3552</v>
      </c>
      <c r="B919" s="8" t="s">
        <v>325</v>
      </c>
      <c r="C919" s="8">
        <v>3.75</v>
      </c>
      <c r="D919" s="8" t="s">
        <v>154</v>
      </c>
      <c r="E919" s="8" t="s">
        <v>995</v>
      </c>
      <c r="F919" s="8">
        <v>0.90600000000000003</v>
      </c>
      <c r="G919" s="8">
        <v>0.49399999999999999</v>
      </c>
      <c r="H919" s="8">
        <v>1.45</v>
      </c>
    </row>
    <row r="920" spans="1:8" x14ac:dyDescent="0.2">
      <c r="A920" s="8">
        <v>3552</v>
      </c>
      <c r="B920" s="8" t="s">
        <v>325</v>
      </c>
      <c r="C920" s="8">
        <v>3.75</v>
      </c>
      <c r="D920" s="8">
        <v>4</v>
      </c>
      <c r="E920" s="8" t="s">
        <v>996</v>
      </c>
      <c r="F920" s="8">
        <v>0.84499999999999997</v>
      </c>
      <c r="G920" s="8">
        <v>0.442</v>
      </c>
      <c r="H920" s="8">
        <v>1.78</v>
      </c>
    </row>
    <row r="921" spans="1:8" x14ac:dyDescent="0.2">
      <c r="A921" s="8">
        <v>3552</v>
      </c>
      <c r="B921" s="8" t="s">
        <v>325</v>
      </c>
      <c r="C921" s="8">
        <v>3.75</v>
      </c>
      <c r="D921" s="8">
        <v>5</v>
      </c>
      <c r="E921" s="8" t="s">
        <v>997</v>
      </c>
      <c r="F921" s="8">
        <v>0.86599999999999999</v>
      </c>
      <c r="G921" s="8">
        <v>0.54300000000000004</v>
      </c>
      <c r="H921" s="8">
        <v>1.46</v>
      </c>
    </row>
    <row r="922" spans="1:8" x14ac:dyDescent="0.2">
      <c r="A922" s="8">
        <v>3552</v>
      </c>
      <c r="B922" s="8" t="s">
        <v>325</v>
      </c>
      <c r="C922" s="8">
        <v>3.75</v>
      </c>
      <c r="D922" s="8">
        <v>6</v>
      </c>
      <c r="E922" s="8" t="s">
        <v>919</v>
      </c>
      <c r="F922" s="8">
        <v>0.96299999999999997</v>
      </c>
      <c r="G922" s="8">
        <v>1</v>
      </c>
      <c r="H922" s="8">
        <v>1.1399999999999999</v>
      </c>
    </row>
    <row r="923" spans="1:8" x14ac:dyDescent="0.2">
      <c r="A923" s="8">
        <v>3552</v>
      </c>
      <c r="B923" s="8" t="s">
        <v>325</v>
      </c>
      <c r="C923" s="8">
        <v>3.75</v>
      </c>
      <c r="D923" s="8">
        <v>7</v>
      </c>
      <c r="E923" s="8" t="s">
        <v>998</v>
      </c>
      <c r="F923" s="8">
        <v>0.74</v>
      </c>
      <c r="G923" s="8">
        <v>0.33100000000000002</v>
      </c>
      <c r="H923" s="8">
        <v>2.44</v>
      </c>
    </row>
    <row r="924" spans="1:8" x14ac:dyDescent="0.2">
      <c r="A924" s="8">
        <v>3552</v>
      </c>
      <c r="B924" s="8" t="s">
        <v>325</v>
      </c>
      <c r="C924" s="8">
        <v>3.75</v>
      </c>
      <c r="D924" s="8">
        <v>8</v>
      </c>
      <c r="E924" s="8" t="s">
        <v>920</v>
      </c>
      <c r="F924" s="8">
        <v>0.49099999999999999</v>
      </c>
      <c r="G924" s="8">
        <v>0.47199999999999998</v>
      </c>
      <c r="H924" s="8">
        <v>4.2</v>
      </c>
    </row>
    <row r="925" spans="1:8" x14ac:dyDescent="0.2">
      <c r="A925" s="8">
        <v>3552</v>
      </c>
      <c r="B925" s="8" t="s">
        <v>325</v>
      </c>
      <c r="C925" s="8">
        <v>3.75</v>
      </c>
      <c r="D925" s="8">
        <v>9</v>
      </c>
      <c r="E925" s="8" t="s">
        <v>999</v>
      </c>
      <c r="F925" s="8">
        <v>0.84099999999999997</v>
      </c>
      <c r="G925" s="8">
        <v>0.38200000000000001</v>
      </c>
      <c r="H925" s="8">
        <v>1.25</v>
      </c>
    </row>
    <row r="926" spans="1:8" x14ac:dyDescent="0.2">
      <c r="A926" s="8">
        <v>3552</v>
      </c>
      <c r="B926" s="8" t="s">
        <v>325</v>
      </c>
      <c r="C926" s="8">
        <v>3.75</v>
      </c>
      <c r="D926" s="8" t="s">
        <v>242</v>
      </c>
      <c r="E926" s="8" t="s">
        <v>1000</v>
      </c>
      <c r="F926" s="8">
        <v>0.73799999999999999</v>
      </c>
      <c r="G926" s="8">
        <v>0.311</v>
      </c>
      <c r="H926" s="8">
        <v>2.37</v>
      </c>
    </row>
    <row r="927" spans="1:8" x14ac:dyDescent="0.2">
      <c r="A927" s="8">
        <v>3552</v>
      </c>
      <c r="B927" s="8" t="s">
        <v>325</v>
      </c>
      <c r="C927" s="8">
        <v>3.75</v>
      </c>
      <c r="D927" s="8" t="s">
        <v>243</v>
      </c>
      <c r="E927" s="8" t="s">
        <v>921</v>
      </c>
      <c r="F927" s="8">
        <v>0.92100000000000004</v>
      </c>
      <c r="G927" s="8">
        <v>0.62</v>
      </c>
      <c r="H927" s="8">
        <v>1.22</v>
      </c>
    </row>
    <row r="928" spans="1:8" x14ac:dyDescent="0.2">
      <c r="A928" s="8">
        <v>3552</v>
      </c>
      <c r="B928" s="8" t="s">
        <v>325</v>
      </c>
      <c r="C928" s="8">
        <v>3.75</v>
      </c>
      <c r="D928" s="8" t="s">
        <v>194</v>
      </c>
      <c r="E928" s="8" t="s">
        <v>1001</v>
      </c>
      <c r="F928" s="8">
        <v>0.79</v>
      </c>
      <c r="G928" s="8">
        <v>0.44600000000000001</v>
      </c>
      <c r="H928" s="8">
        <v>1.08</v>
      </c>
    </row>
    <row r="929" spans="1:8" x14ac:dyDescent="0.2">
      <c r="A929" s="8">
        <v>3552</v>
      </c>
      <c r="B929" s="8" t="s">
        <v>325</v>
      </c>
      <c r="C929" s="8">
        <v>3.75</v>
      </c>
      <c r="D929" s="8" t="s">
        <v>156</v>
      </c>
      <c r="E929" s="8" t="s">
        <v>1002</v>
      </c>
      <c r="F929" s="8">
        <v>0.86199999999999999</v>
      </c>
      <c r="G929" s="8">
        <v>0.46800000000000003</v>
      </c>
      <c r="H929" s="8">
        <v>1.1399999999999999</v>
      </c>
    </row>
    <row r="930" spans="1:8" x14ac:dyDescent="0.2">
      <c r="A930" s="8">
        <v>3552</v>
      </c>
      <c r="B930" s="8" t="s">
        <v>325</v>
      </c>
      <c r="C930" s="8">
        <v>3.75</v>
      </c>
      <c r="D930" s="8" t="s">
        <v>240</v>
      </c>
      <c r="E930" s="8" t="s">
        <v>1003</v>
      </c>
      <c r="F930" s="8">
        <v>0.92600000000000005</v>
      </c>
      <c r="G930" s="8">
        <v>0.56799999999999995</v>
      </c>
      <c r="H930" s="8">
        <v>1.1100000000000001</v>
      </c>
    </row>
    <row r="931" spans="1:8" x14ac:dyDescent="0.2">
      <c r="A931" s="8">
        <v>3552</v>
      </c>
      <c r="B931" s="8" t="s">
        <v>325</v>
      </c>
      <c r="C931" s="8">
        <v>3.75</v>
      </c>
      <c r="D931" s="8" t="s">
        <v>463</v>
      </c>
      <c r="E931" s="8" t="s">
        <v>922</v>
      </c>
      <c r="F931" s="8">
        <v>0.91100000000000003</v>
      </c>
      <c r="G931" s="8">
        <v>0.96</v>
      </c>
      <c r="H931" s="8">
        <v>1.74</v>
      </c>
    </row>
    <row r="932" spans="1:8" x14ac:dyDescent="0.2">
      <c r="A932" s="8">
        <v>3552</v>
      </c>
      <c r="B932" s="8" t="s">
        <v>325</v>
      </c>
      <c r="C932" s="8">
        <v>3.75</v>
      </c>
      <c r="D932" s="8" t="s">
        <v>595</v>
      </c>
      <c r="E932" s="8" t="s">
        <v>1004</v>
      </c>
      <c r="F932" s="8">
        <v>0.98799999999999999</v>
      </c>
      <c r="G932" s="8">
        <v>0.56399999999999995</v>
      </c>
      <c r="H932" s="8">
        <v>0.54</v>
      </c>
    </row>
    <row r="933" spans="1:8" x14ac:dyDescent="0.2">
      <c r="A933" s="8">
        <v>3552</v>
      </c>
      <c r="B933" s="8" t="s">
        <v>325</v>
      </c>
      <c r="C933" s="8">
        <v>3.75</v>
      </c>
      <c r="D933" s="8" t="s">
        <v>1005</v>
      </c>
      <c r="E933" s="8" t="s">
        <v>923</v>
      </c>
      <c r="F933" s="8">
        <v>0.76300000000000001</v>
      </c>
      <c r="G933" s="8">
        <v>0.73099999999999998</v>
      </c>
      <c r="H933" s="8">
        <v>2.79</v>
      </c>
    </row>
    <row r="934" spans="1:8" x14ac:dyDescent="0.2">
      <c r="A934" s="8">
        <v>3552</v>
      </c>
      <c r="B934" s="8" t="s">
        <v>325</v>
      </c>
      <c r="C934" s="8">
        <v>3.75</v>
      </c>
      <c r="D934" s="8" t="s">
        <v>1006</v>
      </c>
      <c r="E934" s="8" t="s">
        <v>924</v>
      </c>
      <c r="F934" s="8">
        <v>0.97599999999999998</v>
      </c>
      <c r="G934" s="8">
        <v>0.99299999999999999</v>
      </c>
      <c r="H934" s="8">
        <v>1.18</v>
      </c>
    </row>
    <row r="935" spans="1:8" x14ac:dyDescent="0.2">
      <c r="A935" s="8">
        <v>3552</v>
      </c>
      <c r="B935" s="8" t="s">
        <v>325</v>
      </c>
      <c r="C935" s="8">
        <v>3.75</v>
      </c>
      <c r="D935" s="8" t="s">
        <v>1007</v>
      </c>
      <c r="E935" s="8" t="s">
        <v>1008</v>
      </c>
      <c r="F935" s="8">
        <v>0.83399999999999996</v>
      </c>
      <c r="G935" s="8">
        <v>0.497</v>
      </c>
      <c r="H935" s="8">
        <v>2.78</v>
      </c>
    </row>
    <row r="936" spans="1:8" x14ac:dyDescent="0.2">
      <c r="A936" s="8">
        <v>3552</v>
      </c>
      <c r="B936" s="8" t="s">
        <v>325</v>
      </c>
      <c r="C936" s="8">
        <v>3.75</v>
      </c>
      <c r="D936" s="8" t="s">
        <v>1009</v>
      </c>
      <c r="E936" s="8" t="s">
        <v>1010</v>
      </c>
      <c r="F936" s="8">
        <v>0.97199999999999998</v>
      </c>
      <c r="G936" s="8">
        <v>0.68799999999999994</v>
      </c>
      <c r="H936" s="8">
        <v>0.88</v>
      </c>
    </row>
    <row r="937" spans="1:8" x14ac:dyDescent="0.2">
      <c r="A937" s="8">
        <v>3552</v>
      </c>
      <c r="B937" s="8" t="s">
        <v>325</v>
      </c>
      <c r="C937" s="8">
        <v>3.75</v>
      </c>
      <c r="D937" s="8" t="s">
        <v>1011</v>
      </c>
      <c r="E937" s="8" t="s">
        <v>1012</v>
      </c>
      <c r="F937" s="8">
        <v>0.82099999999999995</v>
      </c>
      <c r="G937" s="8">
        <v>0.36599999999999999</v>
      </c>
      <c r="H937" s="8">
        <v>2.27</v>
      </c>
    </row>
    <row r="938" spans="1:8" x14ac:dyDescent="0.2">
      <c r="A938" s="8">
        <v>3552</v>
      </c>
      <c r="B938" s="8" t="s">
        <v>325</v>
      </c>
      <c r="C938" s="8">
        <v>3.75</v>
      </c>
      <c r="D938" s="8" t="s">
        <v>1013</v>
      </c>
      <c r="E938" s="8" t="s">
        <v>1014</v>
      </c>
      <c r="F938" s="8">
        <v>0.95899999999999996</v>
      </c>
      <c r="G938" s="8">
        <v>0.46100000000000002</v>
      </c>
      <c r="H938" s="8">
        <v>0.95</v>
      </c>
    </row>
    <row r="939" spans="1:8" x14ac:dyDescent="0.2">
      <c r="A939" s="8">
        <v>3552</v>
      </c>
      <c r="B939" s="8" t="s">
        <v>325</v>
      </c>
      <c r="C939" s="8">
        <v>3.75</v>
      </c>
      <c r="D939" s="8" t="s">
        <v>1015</v>
      </c>
      <c r="E939" s="8" t="s">
        <v>1016</v>
      </c>
      <c r="F939" s="8">
        <v>0.84499999999999997</v>
      </c>
      <c r="G939" s="8">
        <v>0.50900000000000001</v>
      </c>
      <c r="H939" s="8">
        <v>2.4500000000000002</v>
      </c>
    </row>
    <row r="940" spans="1:8" x14ac:dyDescent="0.2">
      <c r="A940" s="8">
        <v>3552</v>
      </c>
      <c r="B940" s="8" t="s">
        <v>325</v>
      </c>
      <c r="C940" s="8">
        <v>3.75</v>
      </c>
      <c r="D940" s="8" t="s">
        <v>166</v>
      </c>
      <c r="E940" s="8" t="s">
        <v>1017</v>
      </c>
      <c r="F940" s="8">
        <v>0.92200000000000004</v>
      </c>
      <c r="G940" s="8">
        <v>0.66700000000000004</v>
      </c>
      <c r="H940" s="8">
        <v>0.46</v>
      </c>
    </row>
    <row r="941" spans="1:8" x14ac:dyDescent="0.2">
      <c r="A941" s="8">
        <v>3552</v>
      </c>
      <c r="B941" s="8" t="s">
        <v>325</v>
      </c>
      <c r="C941" s="8">
        <v>3.75</v>
      </c>
      <c r="D941" s="8" t="s">
        <v>1018</v>
      </c>
      <c r="E941" s="8" t="s">
        <v>1019</v>
      </c>
      <c r="F941" s="8">
        <v>0.89400000000000002</v>
      </c>
      <c r="G941" s="8">
        <v>0.65</v>
      </c>
      <c r="H941" s="8">
        <v>1.25</v>
      </c>
    </row>
    <row r="942" spans="1:8" x14ac:dyDescent="0.2">
      <c r="A942" s="8">
        <v>3552</v>
      </c>
      <c r="B942" s="8" t="s">
        <v>325</v>
      </c>
      <c r="C942" s="8">
        <v>3.75</v>
      </c>
      <c r="D942" s="8" t="s">
        <v>1020</v>
      </c>
      <c r="E942" s="8" t="s">
        <v>1021</v>
      </c>
      <c r="F942" s="8">
        <v>0.92400000000000004</v>
      </c>
      <c r="G942" s="8">
        <v>0.51400000000000001</v>
      </c>
      <c r="H942" s="8">
        <v>0.68</v>
      </c>
    </row>
    <row r="943" spans="1:8" x14ac:dyDescent="0.2">
      <c r="A943" s="8">
        <v>3552</v>
      </c>
      <c r="B943" s="8" t="s">
        <v>325</v>
      </c>
      <c r="C943" s="8">
        <v>3.75</v>
      </c>
      <c r="D943" s="8" t="s">
        <v>1022</v>
      </c>
      <c r="E943" s="8" t="s">
        <v>1023</v>
      </c>
      <c r="F943" s="8">
        <v>0.94899999999999995</v>
      </c>
      <c r="G943" s="8">
        <v>0.70899999999999996</v>
      </c>
      <c r="H943" s="8">
        <v>0.98</v>
      </c>
    </row>
    <row r="944" spans="1:8" x14ac:dyDescent="0.2">
      <c r="A944" s="8">
        <v>3552</v>
      </c>
      <c r="B944" s="8" t="s">
        <v>325</v>
      </c>
      <c r="C944" s="8">
        <v>3.75</v>
      </c>
      <c r="D944" s="8" t="s">
        <v>1024</v>
      </c>
      <c r="E944" s="8" t="s">
        <v>1025</v>
      </c>
      <c r="F944" s="8">
        <v>0.96299999999999997</v>
      </c>
      <c r="G944" s="8">
        <v>0.75900000000000001</v>
      </c>
      <c r="H944" s="8">
        <v>0.73</v>
      </c>
    </row>
    <row r="945" spans="1:8" x14ac:dyDescent="0.2">
      <c r="A945" s="8">
        <v>3552</v>
      </c>
      <c r="B945" s="8" t="s">
        <v>325</v>
      </c>
      <c r="C945" s="8">
        <v>3.75</v>
      </c>
      <c r="D945" s="8" t="s">
        <v>1026</v>
      </c>
      <c r="E945" s="8" t="s">
        <v>1027</v>
      </c>
      <c r="F945" s="8">
        <v>0.95199999999999996</v>
      </c>
      <c r="G945" s="8">
        <v>0.41199999999999998</v>
      </c>
      <c r="H945" s="8">
        <v>1.04</v>
      </c>
    </row>
    <row r="946" spans="1:8" x14ac:dyDescent="0.2">
      <c r="A946" s="8">
        <v>3552</v>
      </c>
      <c r="B946" s="8" t="s">
        <v>325</v>
      </c>
      <c r="C946" s="8">
        <v>3.75</v>
      </c>
      <c r="D946" s="8" t="s">
        <v>1028</v>
      </c>
      <c r="E946" s="8" t="s">
        <v>1029</v>
      </c>
      <c r="F946" s="8">
        <v>0.52</v>
      </c>
      <c r="G946" s="8">
        <v>0.56399999999999995</v>
      </c>
      <c r="H946" s="8">
        <v>2.71</v>
      </c>
    </row>
    <row r="947" spans="1:8" x14ac:dyDescent="0.2">
      <c r="A947" s="8">
        <v>3552</v>
      </c>
      <c r="B947" s="8" t="s">
        <v>325</v>
      </c>
      <c r="C947" s="8">
        <v>3.75</v>
      </c>
      <c r="D947" s="8" t="s">
        <v>1030</v>
      </c>
      <c r="E947" s="8" t="s">
        <v>1031</v>
      </c>
      <c r="F947" s="8">
        <v>0.58699999999999997</v>
      </c>
      <c r="G947" s="8">
        <v>0.34</v>
      </c>
      <c r="H947" s="8">
        <v>1.85</v>
      </c>
    </row>
    <row r="948" spans="1:8" x14ac:dyDescent="0.2">
      <c r="A948" s="8">
        <v>3552</v>
      </c>
      <c r="B948" s="8" t="s">
        <v>325</v>
      </c>
      <c r="C948" s="8">
        <v>3.75</v>
      </c>
      <c r="D948" s="8" t="s">
        <v>1032</v>
      </c>
      <c r="E948" s="8" t="s">
        <v>1033</v>
      </c>
      <c r="F948" s="8">
        <v>0.88100000000000001</v>
      </c>
      <c r="G948" s="8">
        <v>0.71199999999999997</v>
      </c>
      <c r="H948" s="8">
        <v>0.74</v>
      </c>
    </row>
    <row r="949" spans="1:8" x14ac:dyDescent="0.2">
      <c r="A949" s="8">
        <v>3552</v>
      </c>
      <c r="B949" s="8" t="s">
        <v>325</v>
      </c>
      <c r="C949" s="8">
        <v>3.75</v>
      </c>
      <c r="D949" s="8" t="s">
        <v>158</v>
      </c>
      <c r="E949" s="8" t="s">
        <v>1034</v>
      </c>
      <c r="F949" s="8">
        <v>0.90500000000000003</v>
      </c>
      <c r="G949" s="8">
        <v>0.53</v>
      </c>
      <c r="H949" s="8">
        <v>1.24</v>
      </c>
    </row>
    <row r="950" spans="1:8" x14ac:dyDescent="0.2">
      <c r="A950" s="8">
        <v>3552</v>
      </c>
      <c r="B950" s="8" t="s">
        <v>325</v>
      </c>
      <c r="C950" s="8">
        <v>3.75</v>
      </c>
      <c r="D950" s="8" t="s">
        <v>1035</v>
      </c>
      <c r="E950" s="8" t="s">
        <v>1036</v>
      </c>
      <c r="F950" s="8">
        <v>0.71199999999999997</v>
      </c>
      <c r="G950" s="8">
        <v>0.19600000000000001</v>
      </c>
      <c r="H950" s="8">
        <v>2.3199999999999998</v>
      </c>
    </row>
    <row r="951" spans="1:8" x14ac:dyDescent="0.2">
      <c r="A951" s="8">
        <v>3552</v>
      </c>
      <c r="B951" s="8" t="s">
        <v>325</v>
      </c>
      <c r="C951" s="8">
        <v>3.75</v>
      </c>
      <c r="D951" s="8" t="s">
        <v>1037</v>
      </c>
      <c r="E951" s="8" t="s">
        <v>1038</v>
      </c>
      <c r="F951" s="8">
        <v>0.90800000000000003</v>
      </c>
      <c r="G951" s="8">
        <v>0.46800000000000003</v>
      </c>
      <c r="H951" s="8">
        <v>1.79</v>
      </c>
    </row>
    <row r="952" spans="1:8" x14ac:dyDescent="0.2">
      <c r="A952" s="8">
        <v>3552</v>
      </c>
      <c r="B952" s="8" t="s">
        <v>325</v>
      </c>
      <c r="C952" s="8">
        <v>3.75</v>
      </c>
      <c r="D952" s="8" t="s">
        <v>1039</v>
      </c>
      <c r="E952" s="8" t="s">
        <v>1040</v>
      </c>
      <c r="F952" s="8">
        <v>0.89400000000000002</v>
      </c>
      <c r="G952" s="8">
        <v>0.28699999999999998</v>
      </c>
      <c r="H952" s="8">
        <v>1.95</v>
      </c>
    </row>
    <row r="953" spans="1:8" x14ac:dyDescent="0.2">
      <c r="A953" s="8">
        <v>3552</v>
      </c>
      <c r="B953" s="8" t="s">
        <v>325</v>
      </c>
      <c r="C953" s="8">
        <v>3.75</v>
      </c>
      <c r="D953" s="8" t="s">
        <v>1041</v>
      </c>
      <c r="E953" s="8" t="s">
        <v>1042</v>
      </c>
      <c r="F953" s="8">
        <v>0.84799999999999998</v>
      </c>
      <c r="G953" s="8">
        <v>0.438</v>
      </c>
      <c r="H953" s="8">
        <v>1.35</v>
      </c>
    </row>
    <row r="954" spans="1:8" x14ac:dyDescent="0.2">
      <c r="A954" s="8">
        <v>3552</v>
      </c>
      <c r="B954" s="8" t="s">
        <v>325</v>
      </c>
      <c r="C954" s="8">
        <v>3.75</v>
      </c>
      <c r="D954" s="8" t="s">
        <v>1043</v>
      </c>
      <c r="E954" s="8" t="s">
        <v>1044</v>
      </c>
      <c r="F954" s="8">
        <v>0.85599999999999998</v>
      </c>
      <c r="G954" s="8">
        <v>0.60199999999999998</v>
      </c>
      <c r="H954" s="8">
        <v>1.28</v>
      </c>
    </row>
    <row r="955" spans="1:8" x14ac:dyDescent="0.2">
      <c r="A955" s="8">
        <v>3552</v>
      </c>
      <c r="B955" s="8" t="s">
        <v>325</v>
      </c>
      <c r="C955" s="8">
        <v>3.75</v>
      </c>
      <c r="D955" s="8" t="s">
        <v>1045</v>
      </c>
      <c r="E955" s="8" t="s">
        <v>1046</v>
      </c>
      <c r="F955" s="8">
        <v>0.83399999999999996</v>
      </c>
      <c r="G955" s="8">
        <v>0.55100000000000005</v>
      </c>
      <c r="H955" s="8">
        <v>1.62</v>
      </c>
    </row>
    <row r="956" spans="1:8" x14ac:dyDescent="0.2">
      <c r="A956" s="8">
        <v>3552</v>
      </c>
      <c r="B956" s="8" t="s">
        <v>325</v>
      </c>
      <c r="C956" s="8">
        <v>3.75</v>
      </c>
      <c r="D956" s="8">
        <v>22</v>
      </c>
      <c r="E956" s="8" t="s">
        <v>1047</v>
      </c>
      <c r="F956" s="8">
        <v>0.73599999999999999</v>
      </c>
      <c r="G956" s="8">
        <v>0.28299999999999997</v>
      </c>
      <c r="H956" s="8">
        <v>2.29</v>
      </c>
    </row>
    <row r="957" spans="1:8" x14ac:dyDescent="0.2">
      <c r="A957" s="8">
        <v>3552</v>
      </c>
      <c r="B957" s="8" t="s">
        <v>325</v>
      </c>
      <c r="C957" s="8">
        <v>3.75</v>
      </c>
      <c r="D957" s="8">
        <v>33</v>
      </c>
      <c r="E957" s="8" t="s">
        <v>1048</v>
      </c>
      <c r="F957" s="8">
        <v>0.96</v>
      </c>
      <c r="G957" s="8">
        <v>0.627</v>
      </c>
      <c r="H957" s="8">
        <v>0.95</v>
      </c>
    </row>
    <row r="958" spans="1:8" x14ac:dyDescent="0.2">
      <c r="A958" s="8">
        <v>3552</v>
      </c>
      <c r="B958" s="8" t="s">
        <v>325</v>
      </c>
      <c r="C958" s="8">
        <v>3.75</v>
      </c>
      <c r="D958" s="8">
        <v>44</v>
      </c>
      <c r="E958" s="8" t="s">
        <v>926</v>
      </c>
      <c r="F958" s="8">
        <v>0.92600000000000005</v>
      </c>
      <c r="G958" s="8">
        <v>0.93700000000000006</v>
      </c>
      <c r="H958" s="8">
        <v>1.97</v>
      </c>
    </row>
    <row r="959" spans="1:8" x14ac:dyDescent="0.2">
      <c r="A959" s="8">
        <v>3552</v>
      </c>
      <c r="B959" s="8" t="s">
        <v>325</v>
      </c>
      <c r="C959" s="8">
        <v>3.75</v>
      </c>
      <c r="D959" s="8">
        <v>55</v>
      </c>
      <c r="E959" s="8" t="s">
        <v>953</v>
      </c>
      <c r="F959" s="8">
        <v>0.94099999999999995</v>
      </c>
      <c r="G959" s="8">
        <v>0.98299999999999998</v>
      </c>
      <c r="H959" s="8">
        <v>0.7</v>
      </c>
    </row>
    <row r="960" spans="1:8" x14ac:dyDescent="0.2">
      <c r="A960" s="8">
        <v>3552</v>
      </c>
      <c r="B960" s="8" t="s">
        <v>325</v>
      </c>
      <c r="C960" s="8">
        <v>3.75</v>
      </c>
      <c r="D960" s="8">
        <v>66</v>
      </c>
      <c r="E960" s="8" t="s">
        <v>1049</v>
      </c>
      <c r="F960" s="8">
        <v>0.879</v>
      </c>
      <c r="G960" s="8">
        <v>0.51500000000000001</v>
      </c>
      <c r="H960" s="8">
        <v>1.27</v>
      </c>
    </row>
    <row r="961" spans="1:8" x14ac:dyDescent="0.2">
      <c r="A961" s="8">
        <v>3552</v>
      </c>
      <c r="B961" s="8" t="s">
        <v>325</v>
      </c>
      <c r="C961" s="8">
        <v>3.75</v>
      </c>
      <c r="D961" s="8">
        <v>88</v>
      </c>
      <c r="E961" s="8" t="s">
        <v>927</v>
      </c>
      <c r="F961" s="8">
        <v>0.88400000000000001</v>
      </c>
      <c r="G961" s="8">
        <v>0.75700000000000001</v>
      </c>
      <c r="H961" s="8">
        <v>0.64</v>
      </c>
    </row>
    <row r="962" spans="1:8" x14ac:dyDescent="0.2">
      <c r="A962" s="8">
        <v>3552</v>
      </c>
      <c r="B962" s="8" t="s">
        <v>325</v>
      </c>
      <c r="C962" s="8">
        <v>3.75</v>
      </c>
      <c r="D962" s="8" t="s">
        <v>167</v>
      </c>
      <c r="E962" s="8" t="s">
        <v>914</v>
      </c>
      <c r="F962" s="8">
        <v>0.94</v>
      </c>
      <c r="G962" s="8">
        <v>0.78700000000000003</v>
      </c>
      <c r="H962" s="8">
        <v>1.29</v>
      </c>
    </row>
    <row r="963" spans="1:8" x14ac:dyDescent="0.2">
      <c r="A963" s="8">
        <v>3552</v>
      </c>
      <c r="B963" s="8" t="s">
        <v>325</v>
      </c>
      <c r="C963" s="8">
        <v>3.75</v>
      </c>
      <c r="D963" s="8" t="s">
        <v>168</v>
      </c>
      <c r="E963" s="8" t="s">
        <v>1050</v>
      </c>
      <c r="F963" s="8">
        <v>0.98599999999999999</v>
      </c>
      <c r="G963" s="8">
        <v>1</v>
      </c>
      <c r="H963" s="8">
        <v>0.51</v>
      </c>
    </row>
    <row r="964" spans="1:8" x14ac:dyDescent="0.2">
      <c r="A964" s="8">
        <v>3552</v>
      </c>
      <c r="B964" s="8" t="s">
        <v>325</v>
      </c>
      <c r="C964" s="8">
        <v>3.75</v>
      </c>
      <c r="D964" s="8" t="s">
        <v>160</v>
      </c>
      <c r="E964" s="8" t="s">
        <v>1051</v>
      </c>
      <c r="F964" s="8">
        <v>0.59299999999999997</v>
      </c>
      <c r="G964" s="8">
        <v>0.216</v>
      </c>
      <c r="H964" s="8">
        <v>2.4900000000000002</v>
      </c>
    </row>
    <row r="965" spans="1:8" x14ac:dyDescent="0.2">
      <c r="A965" s="8">
        <v>3552</v>
      </c>
      <c r="B965" s="8" t="s">
        <v>325</v>
      </c>
      <c r="C965" s="8">
        <v>3.75</v>
      </c>
      <c r="D965" s="8" t="s">
        <v>1052</v>
      </c>
      <c r="E965" s="8" t="s">
        <v>1053</v>
      </c>
      <c r="F965" s="8">
        <v>0.38</v>
      </c>
      <c r="G965" s="8">
        <v>0.112</v>
      </c>
      <c r="H965" s="8">
        <v>3.58</v>
      </c>
    </row>
    <row r="966" spans="1:8" x14ac:dyDescent="0.2">
      <c r="A966" s="8">
        <v>3552</v>
      </c>
      <c r="B966" s="8" t="s">
        <v>325</v>
      </c>
      <c r="C966" s="8">
        <v>3.75</v>
      </c>
      <c r="D966" s="8">
        <v>11</v>
      </c>
      <c r="E966" s="8" t="s">
        <v>967</v>
      </c>
      <c r="F966" s="8">
        <v>0.84</v>
      </c>
      <c r="G966" s="8">
        <v>1</v>
      </c>
      <c r="H966" s="8">
        <v>0.93</v>
      </c>
    </row>
    <row r="967" spans="1:8" x14ac:dyDescent="0.2">
      <c r="A967" s="8">
        <v>3552</v>
      </c>
      <c r="B967" s="8" t="s">
        <v>325</v>
      </c>
      <c r="C967" s="8">
        <v>3.75</v>
      </c>
      <c r="D967" s="8">
        <v>77</v>
      </c>
      <c r="E967" s="8" t="s">
        <v>1054</v>
      </c>
      <c r="F967" s="8">
        <v>0.318</v>
      </c>
      <c r="G967" s="8">
        <v>2.4E-2</v>
      </c>
      <c r="H967" s="8">
        <v>4.38</v>
      </c>
    </row>
    <row r="968" spans="1:8" x14ac:dyDescent="0.2">
      <c r="A968" s="8">
        <v>11862</v>
      </c>
      <c r="B968" s="8" t="s">
        <v>298</v>
      </c>
      <c r="C968" s="8">
        <v>2.99</v>
      </c>
      <c r="D968" s="8" t="s">
        <v>154</v>
      </c>
      <c r="E968" s="8" t="s">
        <v>728</v>
      </c>
      <c r="F968" s="8">
        <v>0.99199999999999999</v>
      </c>
      <c r="G968" s="8">
        <v>1</v>
      </c>
      <c r="H968" s="8">
        <v>0.56999999999999995</v>
      </c>
    </row>
    <row r="969" spans="1:8" x14ac:dyDescent="0.2">
      <c r="A969" s="8">
        <v>11862</v>
      </c>
      <c r="B969" s="8" t="s">
        <v>298</v>
      </c>
      <c r="C969" s="8">
        <v>2.99</v>
      </c>
      <c r="D969" s="8" t="s">
        <v>156</v>
      </c>
      <c r="E969" s="8" t="s">
        <v>729</v>
      </c>
      <c r="F969" s="8">
        <v>0.98499999999999999</v>
      </c>
      <c r="G969" s="8">
        <v>0.99</v>
      </c>
      <c r="H969" s="8">
        <v>0.69</v>
      </c>
    </row>
    <row r="970" spans="1:8" x14ac:dyDescent="0.2">
      <c r="A970" s="8">
        <v>11862</v>
      </c>
      <c r="B970" s="8" t="s">
        <v>298</v>
      </c>
      <c r="C970" s="8">
        <v>2.99</v>
      </c>
      <c r="D970" s="8" t="s">
        <v>166</v>
      </c>
      <c r="E970" s="8" t="s">
        <v>730</v>
      </c>
      <c r="F970" s="8">
        <v>0.96499999999999997</v>
      </c>
      <c r="G970" s="8">
        <v>1</v>
      </c>
      <c r="H970" s="8">
        <v>1.07</v>
      </c>
    </row>
    <row r="971" spans="1:8" x14ac:dyDescent="0.2">
      <c r="A971" s="8">
        <v>11862</v>
      </c>
      <c r="B971" s="8" t="s">
        <v>298</v>
      </c>
      <c r="C971" s="8">
        <v>2.99</v>
      </c>
      <c r="D971" s="8" t="s">
        <v>158</v>
      </c>
      <c r="E971" s="8" t="s">
        <v>731</v>
      </c>
      <c r="F971" s="8">
        <v>0.91</v>
      </c>
      <c r="G971" s="8">
        <v>0.96699999999999997</v>
      </c>
      <c r="H971" s="8">
        <v>1.63</v>
      </c>
    </row>
    <row r="972" spans="1:8" x14ac:dyDescent="0.2">
      <c r="A972" s="8">
        <v>11862</v>
      </c>
      <c r="B972" s="8" t="s">
        <v>298</v>
      </c>
      <c r="C972" s="8">
        <v>2.99</v>
      </c>
      <c r="D972" s="8" t="s">
        <v>160</v>
      </c>
      <c r="E972" s="8" t="s">
        <v>732</v>
      </c>
      <c r="F972" s="8">
        <v>0.96099999999999997</v>
      </c>
      <c r="G972" s="8">
        <v>0.99399999999999999</v>
      </c>
      <c r="H972" s="8">
        <v>1.06</v>
      </c>
    </row>
    <row r="973" spans="1:8" x14ac:dyDescent="0.2">
      <c r="A973" s="8">
        <v>11862</v>
      </c>
      <c r="B973" s="8" t="s">
        <v>298</v>
      </c>
      <c r="C973" s="8">
        <v>2.99</v>
      </c>
      <c r="D973" s="8" t="s">
        <v>168</v>
      </c>
      <c r="E973" s="8" t="s">
        <v>885</v>
      </c>
      <c r="F973" s="8">
        <v>0.90600000000000003</v>
      </c>
      <c r="G973" s="8">
        <v>1</v>
      </c>
      <c r="H973" s="8">
        <v>1.46</v>
      </c>
    </row>
    <row r="974" spans="1:8" x14ac:dyDescent="0.2">
      <c r="A974" s="8">
        <v>11862</v>
      </c>
      <c r="B974" s="8" t="s">
        <v>298</v>
      </c>
      <c r="C974" s="8">
        <v>2.99</v>
      </c>
      <c r="D974" s="8" t="s">
        <v>169</v>
      </c>
      <c r="E974" s="8" t="s">
        <v>733</v>
      </c>
      <c r="F974" s="8">
        <v>0.98199999999999998</v>
      </c>
      <c r="G974" s="8">
        <v>0.95799999999999996</v>
      </c>
      <c r="H974" s="8">
        <v>0.62</v>
      </c>
    </row>
    <row r="975" spans="1:8" x14ac:dyDescent="0.2">
      <c r="A975" s="8">
        <v>11862</v>
      </c>
      <c r="B975" s="8" t="s">
        <v>298</v>
      </c>
      <c r="C975" s="8">
        <v>2.99</v>
      </c>
      <c r="D975" s="8" t="s">
        <v>171</v>
      </c>
      <c r="E975" s="8" t="s">
        <v>734</v>
      </c>
      <c r="F975" s="8">
        <v>0.97499999999999998</v>
      </c>
      <c r="G975" s="8">
        <v>1</v>
      </c>
      <c r="H975" s="8">
        <v>0.68</v>
      </c>
    </row>
    <row r="976" spans="1:8" x14ac:dyDescent="0.2">
      <c r="A976" s="8">
        <v>11862</v>
      </c>
      <c r="B976" s="8" t="s">
        <v>298</v>
      </c>
      <c r="C976" s="8">
        <v>2.99</v>
      </c>
      <c r="D976" s="8" t="s">
        <v>172</v>
      </c>
      <c r="E976" s="8" t="s">
        <v>735</v>
      </c>
      <c r="F976" s="8">
        <v>0.93200000000000005</v>
      </c>
      <c r="G976" s="8">
        <v>1</v>
      </c>
      <c r="H976" s="8">
        <v>1.3</v>
      </c>
    </row>
    <row r="977" spans="1:8" x14ac:dyDescent="0.2">
      <c r="A977" s="8">
        <v>11862</v>
      </c>
      <c r="B977" s="8" t="s">
        <v>298</v>
      </c>
      <c r="C977" s="8">
        <v>2.99</v>
      </c>
      <c r="D977" s="8" t="s">
        <v>185</v>
      </c>
      <c r="E977" s="8" t="s">
        <v>736</v>
      </c>
      <c r="F977" s="8">
        <v>0.97199999999999998</v>
      </c>
      <c r="G977" s="8">
        <v>1</v>
      </c>
      <c r="H977" s="8">
        <v>0.84</v>
      </c>
    </row>
    <row r="978" spans="1:8" x14ac:dyDescent="0.2">
      <c r="A978" s="8">
        <v>11862</v>
      </c>
      <c r="B978" s="8" t="s">
        <v>298</v>
      </c>
      <c r="C978" s="8">
        <v>2.99</v>
      </c>
      <c r="D978" s="8" t="s">
        <v>187</v>
      </c>
      <c r="E978" s="8" t="s">
        <v>737</v>
      </c>
      <c r="F978" s="8">
        <v>0.98799999999999999</v>
      </c>
      <c r="G978" s="8">
        <v>1</v>
      </c>
      <c r="H978" s="8">
        <v>0.45</v>
      </c>
    </row>
    <row r="979" spans="1:8" x14ac:dyDescent="0.2">
      <c r="A979" s="8">
        <v>11862</v>
      </c>
      <c r="B979" s="8" t="s">
        <v>298</v>
      </c>
      <c r="C979" s="8">
        <v>2.99</v>
      </c>
      <c r="D979" s="8" t="s">
        <v>224</v>
      </c>
      <c r="E979" s="8" t="s">
        <v>738</v>
      </c>
      <c r="F979" s="8">
        <v>0.92700000000000005</v>
      </c>
      <c r="G979" s="8">
        <v>1</v>
      </c>
      <c r="H979" s="8">
        <v>1.32</v>
      </c>
    </row>
    <row r="980" spans="1:8" x14ac:dyDescent="0.2">
      <c r="A980" s="8">
        <v>11862</v>
      </c>
      <c r="B980" s="8" t="s">
        <v>298</v>
      </c>
      <c r="C980" s="8">
        <v>2.99</v>
      </c>
      <c r="D980" s="8" t="s">
        <v>215</v>
      </c>
      <c r="E980" s="8" t="s">
        <v>740</v>
      </c>
      <c r="F980" s="8">
        <v>0.96499999999999997</v>
      </c>
      <c r="G980" s="8">
        <v>0.88</v>
      </c>
      <c r="H980" s="8">
        <v>0.68</v>
      </c>
    </row>
    <row r="981" spans="1:8" x14ac:dyDescent="0.2">
      <c r="A981" s="8">
        <v>11862</v>
      </c>
      <c r="B981" s="8" t="s">
        <v>298</v>
      </c>
      <c r="C981" s="8">
        <v>2.99</v>
      </c>
      <c r="D981" s="8" t="s">
        <v>213</v>
      </c>
      <c r="E981" s="8" t="s">
        <v>1055</v>
      </c>
      <c r="F981" s="8">
        <v>0.86699999999999999</v>
      </c>
      <c r="G981" s="8">
        <v>0.89500000000000002</v>
      </c>
      <c r="H981" s="8">
        <v>3.46</v>
      </c>
    </row>
    <row r="982" spans="1:8" x14ac:dyDescent="0.2">
      <c r="A982" s="8">
        <v>11862</v>
      </c>
      <c r="B982" s="8" t="s">
        <v>298</v>
      </c>
      <c r="C982" s="8">
        <v>2.99</v>
      </c>
      <c r="D982" s="8" t="s">
        <v>209</v>
      </c>
      <c r="E982" s="8" t="s">
        <v>742</v>
      </c>
      <c r="F982" s="8">
        <v>0.97899999999999998</v>
      </c>
      <c r="G982" s="8">
        <v>1</v>
      </c>
      <c r="H982" s="8">
        <v>0.56999999999999995</v>
      </c>
    </row>
    <row r="983" spans="1:8" x14ac:dyDescent="0.2">
      <c r="A983" s="8">
        <v>11862</v>
      </c>
      <c r="B983" s="8" t="s">
        <v>298</v>
      </c>
      <c r="C983" s="8">
        <v>2.99</v>
      </c>
      <c r="D983" s="8" t="s">
        <v>220</v>
      </c>
      <c r="E983" s="8" t="s">
        <v>744</v>
      </c>
      <c r="F983" s="8">
        <v>0.92300000000000004</v>
      </c>
      <c r="G983" s="8">
        <v>1</v>
      </c>
      <c r="H983" s="8">
        <v>1.31</v>
      </c>
    </row>
    <row r="984" spans="1:8" x14ac:dyDescent="0.2">
      <c r="A984" s="8">
        <v>11862</v>
      </c>
      <c r="B984" s="8" t="s">
        <v>298</v>
      </c>
      <c r="C984" s="8">
        <v>2.99</v>
      </c>
      <c r="D984" s="8" t="s">
        <v>247</v>
      </c>
      <c r="E984" s="8" t="s">
        <v>745</v>
      </c>
      <c r="F984" s="8">
        <v>0.90100000000000002</v>
      </c>
      <c r="G984" s="8">
        <v>0.97599999999999998</v>
      </c>
      <c r="H984" s="8">
        <v>1.51</v>
      </c>
    </row>
    <row r="985" spans="1:8" x14ac:dyDescent="0.2">
      <c r="A985" s="8">
        <v>11862</v>
      </c>
      <c r="B985" s="8" t="s">
        <v>298</v>
      </c>
      <c r="C985" s="8">
        <v>2.99</v>
      </c>
      <c r="D985" s="8" t="s">
        <v>236</v>
      </c>
      <c r="E985" s="8" t="s">
        <v>751</v>
      </c>
      <c r="F985" s="8">
        <v>0.82599999999999996</v>
      </c>
      <c r="G985" s="8">
        <v>0.96599999999999997</v>
      </c>
      <c r="H985" s="8">
        <v>1.39</v>
      </c>
    </row>
    <row r="986" spans="1:8" x14ac:dyDescent="0.2">
      <c r="A986" s="8">
        <v>11862</v>
      </c>
      <c r="B986" s="8" t="s">
        <v>298</v>
      </c>
      <c r="C986" s="8">
        <v>2.99</v>
      </c>
      <c r="D986" s="8" t="s">
        <v>206</v>
      </c>
      <c r="E986" s="8" t="s">
        <v>886</v>
      </c>
      <c r="F986" s="8">
        <v>0.92900000000000005</v>
      </c>
      <c r="G986" s="8">
        <v>1</v>
      </c>
      <c r="H986" s="8">
        <v>1.02</v>
      </c>
    </row>
    <row r="987" spans="1:8" x14ac:dyDescent="0.2">
      <c r="A987" s="8">
        <v>11862</v>
      </c>
      <c r="B987" s="8" t="s">
        <v>298</v>
      </c>
      <c r="C987" s="8">
        <v>2.99</v>
      </c>
      <c r="D987" s="8" t="s">
        <v>238</v>
      </c>
      <c r="E987" s="8" t="s">
        <v>753</v>
      </c>
      <c r="F987" s="8">
        <v>0.96499999999999997</v>
      </c>
      <c r="G987" s="8">
        <v>1</v>
      </c>
      <c r="H987" s="8">
        <v>0.49</v>
      </c>
    </row>
    <row r="988" spans="1:8" x14ac:dyDescent="0.2">
      <c r="A988" s="8">
        <v>11862</v>
      </c>
      <c r="B988" s="8" t="s">
        <v>298</v>
      </c>
      <c r="C988" s="8">
        <v>2.99</v>
      </c>
      <c r="D988" s="8" t="s">
        <v>242</v>
      </c>
      <c r="E988" s="8" t="s">
        <v>739</v>
      </c>
      <c r="F988" s="8">
        <v>0.95599999999999996</v>
      </c>
      <c r="G988" s="8">
        <v>0.94699999999999995</v>
      </c>
      <c r="H988" s="8">
        <v>0.67</v>
      </c>
    </row>
    <row r="989" spans="1:8" x14ac:dyDescent="0.2">
      <c r="A989" s="8">
        <v>11862</v>
      </c>
      <c r="B989" s="8" t="s">
        <v>298</v>
      </c>
      <c r="C989" s="8">
        <v>2.99</v>
      </c>
      <c r="D989" s="8" t="s">
        <v>243</v>
      </c>
      <c r="E989" s="8" t="s">
        <v>746</v>
      </c>
      <c r="F989" s="8">
        <v>0.85699999999999998</v>
      </c>
      <c r="G989" s="8">
        <v>1</v>
      </c>
      <c r="H989" s="8">
        <v>1.1299999999999999</v>
      </c>
    </row>
    <row r="990" spans="1:8" x14ac:dyDescent="0.2">
      <c r="A990" s="8">
        <v>11862</v>
      </c>
      <c r="B990" s="8" t="s">
        <v>298</v>
      </c>
      <c r="C990" s="8">
        <v>2.99</v>
      </c>
      <c r="D990" s="8" t="s">
        <v>194</v>
      </c>
      <c r="E990" s="8" t="s">
        <v>747</v>
      </c>
      <c r="F990" s="8">
        <v>0.95199999999999996</v>
      </c>
      <c r="G990" s="8">
        <v>1</v>
      </c>
      <c r="H990" s="8">
        <v>0.53</v>
      </c>
    </row>
    <row r="991" spans="1:8" x14ac:dyDescent="0.2">
      <c r="A991" s="8">
        <v>11862</v>
      </c>
      <c r="B991" s="8" t="s">
        <v>298</v>
      </c>
      <c r="C991" s="8">
        <v>2.99</v>
      </c>
      <c r="D991" s="8" t="s">
        <v>240</v>
      </c>
      <c r="E991" s="8" t="s">
        <v>748</v>
      </c>
      <c r="F991" s="8">
        <v>0.95399999999999996</v>
      </c>
      <c r="G991" s="8">
        <v>1</v>
      </c>
      <c r="H991" s="8">
        <v>0.48</v>
      </c>
    </row>
    <row r="992" spans="1:8" x14ac:dyDescent="0.2">
      <c r="A992" s="8">
        <v>11862</v>
      </c>
      <c r="B992" s="8" t="s">
        <v>298</v>
      </c>
      <c r="C992" s="8">
        <v>2.99</v>
      </c>
      <c r="D992" s="8" t="s">
        <v>244</v>
      </c>
      <c r="E992" s="8" t="s">
        <v>749</v>
      </c>
      <c r="F992" s="8">
        <v>0.91900000000000004</v>
      </c>
      <c r="G992" s="8">
        <v>1</v>
      </c>
      <c r="H992" s="8">
        <v>0.88</v>
      </c>
    </row>
    <row r="993" spans="1:8" x14ac:dyDescent="0.2">
      <c r="A993" s="8">
        <v>11862</v>
      </c>
      <c r="B993" s="8" t="s">
        <v>298</v>
      </c>
      <c r="C993" s="8">
        <v>2.99</v>
      </c>
      <c r="D993" s="8" t="s">
        <v>245</v>
      </c>
      <c r="E993" s="8" t="s">
        <v>750</v>
      </c>
      <c r="F993" s="8">
        <v>0.92200000000000004</v>
      </c>
      <c r="G993" s="8">
        <v>1</v>
      </c>
      <c r="H993" s="8">
        <v>0.59</v>
      </c>
    </row>
    <row r="994" spans="1:8" x14ac:dyDescent="0.2">
      <c r="A994" s="8">
        <v>11862</v>
      </c>
      <c r="B994" s="8" t="s">
        <v>298</v>
      </c>
      <c r="C994" s="8">
        <v>2.99</v>
      </c>
      <c r="D994" s="8" t="s">
        <v>246</v>
      </c>
      <c r="E994" s="8" t="s">
        <v>741</v>
      </c>
      <c r="F994" s="8">
        <v>0.92100000000000004</v>
      </c>
      <c r="G994" s="8">
        <v>0.93100000000000005</v>
      </c>
      <c r="H994" s="8">
        <v>1.0900000000000001</v>
      </c>
    </row>
    <row r="995" spans="1:8" x14ac:dyDescent="0.2">
      <c r="A995" s="8">
        <v>11862</v>
      </c>
      <c r="B995" s="8" t="s">
        <v>298</v>
      </c>
      <c r="C995" s="8">
        <v>2.99</v>
      </c>
      <c r="D995" s="8" t="s">
        <v>196</v>
      </c>
      <c r="E995" s="8" t="s">
        <v>743</v>
      </c>
      <c r="F995" s="8">
        <v>0.94399999999999995</v>
      </c>
      <c r="G995" s="8">
        <v>0.98899999999999999</v>
      </c>
      <c r="H995" s="8">
        <v>1.02</v>
      </c>
    </row>
    <row r="996" spans="1:8" x14ac:dyDescent="0.2">
      <c r="A996" s="8">
        <v>11862</v>
      </c>
      <c r="B996" s="8" t="s">
        <v>298</v>
      </c>
      <c r="C996" s="8">
        <v>2.99</v>
      </c>
      <c r="D996" s="8" t="s">
        <v>192</v>
      </c>
      <c r="E996" s="8" t="s">
        <v>752</v>
      </c>
      <c r="F996" s="8">
        <v>0.89300000000000002</v>
      </c>
      <c r="G996" s="8">
        <v>0.78500000000000003</v>
      </c>
      <c r="H996" s="8">
        <v>1.05</v>
      </c>
    </row>
    <row r="997" spans="1:8" x14ac:dyDescent="0.2">
      <c r="A997" s="8">
        <v>11889</v>
      </c>
      <c r="B997" s="8" t="s">
        <v>296</v>
      </c>
      <c r="C997" s="8">
        <v>2.9</v>
      </c>
      <c r="D997" s="8">
        <v>0</v>
      </c>
      <c r="E997" s="8" t="s">
        <v>1055</v>
      </c>
      <c r="F997" s="8">
        <v>0.69799999999999995</v>
      </c>
      <c r="G997" s="8">
        <v>0.67900000000000005</v>
      </c>
      <c r="H997" s="8">
        <v>5.59</v>
      </c>
    </row>
    <row r="998" spans="1:8" x14ac:dyDescent="0.2">
      <c r="A998" s="8">
        <v>11889</v>
      </c>
      <c r="B998" s="8" t="s">
        <v>296</v>
      </c>
      <c r="C998" s="8">
        <v>2.9</v>
      </c>
      <c r="D998" s="8">
        <v>1</v>
      </c>
      <c r="E998" s="8" t="s">
        <v>886</v>
      </c>
      <c r="F998" s="8">
        <v>0.93200000000000005</v>
      </c>
      <c r="G998" s="8">
        <v>0.98799999999999999</v>
      </c>
      <c r="H998" s="8">
        <v>0.92</v>
      </c>
    </row>
    <row r="999" spans="1:8" x14ac:dyDescent="0.2">
      <c r="A999" s="8">
        <v>11889</v>
      </c>
      <c r="B999" s="8" t="s">
        <v>296</v>
      </c>
      <c r="C999" s="8">
        <v>2.9</v>
      </c>
      <c r="D999" s="8" t="s">
        <v>166</v>
      </c>
      <c r="E999" s="8" t="s">
        <v>728</v>
      </c>
      <c r="F999" s="8">
        <v>0.99199999999999999</v>
      </c>
      <c r="G999" s="8">
        <v>1</v>
      </c>
      <c r="H999" s="8">
        <v>0.54</v>
      </c>
    </row>
    <row r="1000" spans="1:8" x14ac:dyDescent="0.2">
      <c r="A1000" s="8">
        <v>11889</v>
      </c>
      <c r="B1000" s="8" t="s">
        <v>296</v>
      </c>
      <c r="C1000" s="8">
        <v>2.9</v>
      </c>
      <c r="D1000" s="8" t="s">
        <v>158</v>
      </c>
      <c r="E1000" s="8" t="s">
        <v>729</v>
      </c>
      <c r="F1000" s="8">
        <v>0.98599999999999999</v>
      </c>
      <c r="G1000" s="8">
        <v>1</v>
      </c>
      <c r="H1000" s="8">
        <v>0.63</v>
      </c>
    </row>
    <row r="1001" spans="1:8" x14ac:dyDescent="0.2">
      <c r="A1001" s="8">
        <v>11889</v>
      </c>
      <c r="B1001" s="8" t="s">
        <v>296</v>
      </c>
      <c r="C1001" s="8">
        <v>2.9</v>
      </c>
      <c r="D1001" s="8" t="s">
        <v>160</v>
      </c>
      <c r="E1001" s="8" t="s">
        <v>730</v>
      </c>
      <c r="F1001" s="8">
        <v>0.97599999999999998</v>
      </c>
      <c r="G1001" s="8">
        <v>1</v>
      </c>
      <c r="H1001" s="8">
        <v>0.84</v>
      </c>
    </row>
    <row r="1002" spans="1:8" x14ac:dyDescent="0.2">
      <c r="A1002" s="8">
        <v>11889</v>
      </c>
      <c r="B1002" s="8" t="s">
        <v>296</v>
      </c>
      <c r="C1002" s="8">
        <v>2.9</v>
      </c>
      <c r="D1002" s="8" t="s">
        <v>167</v>
      </c>
      <c r="E1002" s="8" t="s">
        <v>731</v>
      </c>
      <c r="F1002" s="8">
        <v>0.97</v>
      </c>
      <c r="G1002" s="8">
        <v>1</v>
      </c>
      <c r="H1002" s="8">
        <v>0.86</v>
      </c>
    </row>
    <row r="1003" spans="1:8" x14ac:dyDescent="0.2">
      <c r="A1003" s="8">
        <v>11889</v>
      </c>
      <c r="B1003" s="8" t="s">
        <v>296</v>
      </c>
      <c r="C1003" s="8">
        <v>2.9</v>
      </c>
      <c r="D1003" s="8" t="s">
        <v>168</v>
      </c>
      <c r="E1003" s="8" t="s">
        <v>732</v>
      </c>
      <c r="F1003" s="8">
        <v>0.97699999999999998</v>
      </c>
      <c r="G1003" s="8">
        <v>0.99399999999999999</v>
      </c>
      <c r="H1003" s="8">
        <v>0.85</v>
      </c>
    </row>
    <row r="1004" spans="1:8" x14ac:dyDescent="0.2">
      <c r="A1004" s="8">
        <v>11889</v>
      </c>
      <c r="B1004" s="8" t="s">
        <v>296</v>
      </c>
      <c r="C1004" s="8">
        <v>2.9</v>
      </c>
      <c r="D1004" s="8" t="s">
        <v>171</v>
      </c>
      <c r="E1004" s="8" t="s">
        <v>885</v>
      </c>
      <c r="F1004" s="8">
        <v>0.92400000000000004</v>
      </c>
      <c r="G1004" s="8">
        <v>1</v>
      </c>
      <c r="H1004" s="8">
        <v>1.31</v>
      </c>
    </row>
    <row r="1005" spans="1:8" x14ac:dyDescent="0.2">
      <c r="A1005" s="8">
        <v>11889</v>
      </c>
      <c r="B1005" s="8" t="s">
        <v>296</v>
      </c>
      <c r="C1005" s="8">
        <v>2.9</v>
      </c>
      <c r="D1005" s="8" t="s">
        <v>172</v>
      </c>
      <c r="E1005" s="8" t="s">
        <v>726</v>
      </c>
      <c r="F1005" s="8">
        <v>0.95899999999999996</v>
      </c>
      <c r="G1005" s="8">
        <v>1</v>
      </c>
      <c r="H1005" s="8">
        <v>0.83</v>
      </c>
    </row>
    <row r="1006" spans="1:8" x14ac:dyDescent="0.2">
      <c r="A1006" s="8">
        <v>11889</v>
      </c>
      <c r="B1006" s="8" t="s">
        <v>296</v>
      </c>
      <c r="C1006" s="8">
        <v>2.9</v>
      </c>
      <c r="D1006" s="8" t="s">
        <v>187</v>
      </c>
      <c r="E1006" s="8" t="s">
        <v>733</v>
      </c>
      <c r="F1006" s="8">
        <v>0.98</v>
      </c>
      <c r="G1006" s="8">
        <v>0.95799999999999996</v>
      </c>
      <c r="H1006" s="8">
        <v>0.64</v>
      </c>
    </row>
    <row r="1007" spans="1:8" x14ac:dyDescent="0.2">
      <c r="A1007" s="8">
        <v>11889</v>
      </c>
      <c r="B1007" s="8" t="s">
        <v>296</v>
      </c>
      <c r="C1007" s="8">
        <v>2.9</v>
      </c>
      <c r="D1007" s="8" t="s">
        <v>224</v>
      </c>
      <c r="E1007" s="8" t="s">
        <v>734</v>
      </c>
      <c r="F1007" s="8">
        <v>0.97699999999999998</v>
      </c>
      <c r="G1007" s="8">
        <v>1</v>
      </c>
      <c r="H1007" s="8">
        <v>0.65</v>
      </c>
    </row>
    <row r="1008" spans="1:8" x14ac:dyDescent="0.2">
      <c r="A1008" s="8">
        <v>11889</v>
      </c>
      <c r="B1008" s="8" t="s">
        <v>296</v>
      </c>
      <c r="C1008" s="8">
        <v>2.9</v>
      </c>
      <c r="D1008" s="8" t="s">
        <v>226</v>
      </c>
      <c r="E1008" s="8" t="s">
        <v>735</v>
      </c>
      <c r="F1008" s="8">
        <v>0.93700000000000006</v>
      </c>
      <c r="G1008" s="8">
        <v>1</v>
      </c>
      <c r="H1008" s="8">
        <v>1.21</v>
      </c>
    </row>
    <row r="1009" spans="1:8" x14ac:dyDescent="0.2">
      <c r="A1009" s="8">
        <v>11889</v>
      </c>
      <c r="B1009" s="8" t="s">
        <v>296</v>
      </c>
      <c r="C1009" s="8">
        <v>2.9</v>
      </c>
      <c r="D1009" s="8" t="s">
        <v>215</v>
      </c>
      <c r="E1009" s="8" t="s">
        <v>736</v>
      </c>
      <c r="F1009" s="8">
        <v>0.98299999999999998</v>
      </c>
      <c r="G1009" s="8">
        <v>1</v>
      </c>
      <c r="H1009" s="8">
        <v>0.57999999999999996</v>
      </c>
    </row>
    <row r="1010" spans="1:8" x14ac:dyDescent="0.2">
      <c r="A1010" s="8">
        <v>11889</v>
      </c>
      <c r="B1010" s="8" t="s">
        <v>296</v>
      </c>
      <c r="C1010" s="8">
        <v>2.9</v>
      </c>
      <c r="D1010" s="8" t="s">
        <v>213</v>
      </c>
      <c r="E1010" s="8" t="s">
        <v>737</v>
      </c>
      <c r="F1010" s="8">
        <v>0.98699999999999999</v>
      </c>
      <c r="G1010" s="8">
        <v>1</v>
      </c>
      <c r="H1010" s="8">
        <v>0.47</v>
      </c>
    </row>
    <row r="1011" spans="1:8" x14ac:dyDescent="0.2">
      <c r="A1011" s="8">
        <v>11889</v>
      </c>
      <c r="B1011" s="8" t="s">
        <v>296</v>
      </c>
      <c r="C1011" s="8">
        <v>2.9</v>
      </c>
      <c r="D1011" s="8" t="s">
        <v>209</v>
      </c>
      <c r="E1011" s="8" t="s">
        <v>738</v>
      </c>
      <c r="F1011" s="8">
        <v>0.97599999999999998</v>
      </c>
      <c r="G1011" s="8">
        <v>1</v>
      </c>
      <c r="H1011" s="8">
        <v>0.64</v>
      </c>
    </row>
    <row r="1012" spans="1:8" x14ac:dyDescent="0.2">
      <c r="A1012" s="8">
        <v>11889</v>
      </c>
      <c r="B1012" s="8" t="s">
        <v>296</v>
      </c>
      <c r="C1012" s="8">
        <v>2.9</v>
      </c>
      <c r="D1012" s="8" t="s">
        <v>211</v>
      </c>
      <c r="E1012" s="8" t="s">
        <v>739</v>
      </c>
      <c r="F1012" s="8">
        <v>0.96899999999999997</v>
      </c>
      <c r="G1012" s="8">
        <v>1</v>
      </c>
      <c r="H1012" s="8">
        <v>0.83</v>
      </c>
    </row>
    <row r="1013" spans="1:8" x14ac:dyDescent="0.2">
      <c r="A1013" s="8">
        <v>11889</v>
      </c>
      <c r="B1013" s="8" t="s">
        <v>296</v>
      </c>
      <c r="C1013" s="8">
        <v>2.9</v>
      </c>
      <c r="D1013" s="8" t="s">
        <v>220</v>
      </c>
      <c r="E1013" s="8" t="s">
        <v>740</v>
      </c>
      <c r="F1013" s="8">
        <v>0.98099999999999998</v>
      </c>
      <c r="G1013" s="8">
        <v>1</v>
      </c>
      <c r="H1013" s="8">
        <v>0.56999999999999995</v>
      </c>
    </row>
    <row r="1014" spans="1:8" x14ac:dyDescent="0.2">
      <c r="A1014" s="8">
        <v>11889</v>
      </c>
      <c r="B1014" s="8" t="s">
        <v>296</v>
      </c>
      <c r="C1014" s="8">
        <v>2.9</v>
      </c>
      <c r="D1014" s="8" t="s">
        <v>247</v>
      </c>
      <c r="E1014" s="8" t="s">
        <v>741</v>
      </c>
      <c r="F1014" s="8">
        <v>0.96199999999999997</v>
      </c>
      <c r="G1014" s="8">
        <v>1</v>
      </c>
      <c r="H1014" s="8">
        <v>0.76</v>
      </c>
    </row>
    <row r="1015" spans="1:8" x14ac:dyDescent="0.2">
      <c r="A1015" s="8">
        <v>11889</v>
      </c>
      <c r="B1015" s="8" t="s">
        <v>296</v>
      </c>
      <c r="C1015" s="8">
        <v>2.9</v>
      </c>
      <c r="D1015" s="8" t="s">
        <v>222</v>
      </c>
      <c r="E1015" s="8" t="s">
        <v>742</v>
      </c>
      <c r="F1015" s="8">
        <v>0.98499999999999999</v>
      </c>
      <c r="G1015" s="8">
        <v>1</v>
      </c>
      <c r="H1015" s="8">
        <v>0.48</v>
      </c>
    </row>
    <row r="1016" spans="1:8" x14ac:dyDescent="0.2">
      <c r="A1016" s="8">
        <v>11889</v>
      </c>
      <c r="B1016" s="8" t="s">
        <v>296</v>
      </c>
      <c r="C1016" s="8">
        <v>2.9</v>
      </c>
      <c r="D1016" s="8" t="s">
        <v>236</v>
      </c>
      <c r="E1016" s="8" t="s">
        <v>743</v>
      </c>
      <c r="F1016" s="8">
        <v>0.96499999999999997</v>
      </c>
      <c r="G1016" s="8">
        <v>1</v>
      </c>
      <c r="H1016" s="8">
        <v>0.67</v>
      </c>
    </row>
    <row r="1017" spans="1:8" x14ac:dyDescent="0.2">
      <c r="A1017" s="8">
        <v>11889</v>
      </c>
      <c r="B1017" s="8" t="s">
        <v>296</v>
      </c>
      <c r="C1017" s="8">
        <v>2.9</v>
      </c>
      <c r="D1017" s="8" t="s">
        <v>206</v>
      </c>
      <c r="E1017" s="8" t="s">
        <v>744</v>
      </c>
      <c r="F1017" s="8">
        <v>0.94299999999999995</v>
      </c>
      <c r="G1017" s="8">
        <v>1</v>
      </c>
      <c r="H1017" s="8">
        <v>0.95</v>
      </c>
    </row>
    <row r="1018" spans="1:8" x14ac:dyDescent="0.2">
      <c r="A1018" s="8">
        <v>11889</v>
      </c>
      <c r="B1018" s="8" t="s">
        <v>296</v>
      </c>
      <c r="C1018" s="8">
        <v>2.9</v>
      </c>
      <c r="D1018" s="8" t="s">
        <v>242</v>
      </c>
      <c r="E1018" s="8" t="s">
        <v>745</v>
      </c>
      <c r="F1018" s="8">
        <v>0.90400000000000003</v>
      </c>
      <c r="G1018" s="8">
        <v>0.97599999999999998</v>
      </c>
      <c r="H1018" s="8">
        <v>1.47</v>
      </c>
    </row>
    <row r="1019" spans="1:8" x14ac:dyDescent="0.2">
      <c r="A1019" s="8">
        <v>11889</v>
      </c>
      <c r="B1019" s="8" t="s">
        <v>296</v>
      </c>
      <c r="C1019" s="8">
        <v>2.9</v>
      </c>
      <c r="D1019" s="8" t="s">
        <v>243</v>
      </c>
      <c r="E1019" s="8" t="s">
        <v>751</v>
      </c>
      <c r="F1019" s="8">
        <v>0.86899999999999999</v>
      </c>
      <c r="G1019" s="8">
        <v>0.94799999999999995</v>
      </c>
      <c r="H1019" s="8">
        <v>1.1299999999999999</v>
      </c>
    </row>
    <row r="1020" spans="1:8" x14ac:dyDescent="0.2">
      <c r="A1020" s="8">
        <v>11889</v>
      </c>
      <c r="B1020" s="8" t="s">
        <v>296</v>
      </c>
      <c r="C1020" s="8">
        <v>2.9</v>
      </c>
      <c r="D1020" s="8" t="s">
        <v>194</v>
      </c>
      <c r="E1020" s="8" t="s">
        <v>752</v>
      </c>
      <c r="F1020" s="8">
        <v>0.95199999999999996</v>
      </c>
      <c r="G1020" s="8">
        <v>0.84599999999999997</v>
      </c>
      <c r="H1020" s="8">
        <v>0.53</v>
      </c>
    </row>
    <row r="1021" spans="1:8" x14ac:dyDescent="0.2">
      <c r="A1021" s="8">
        <v>11889</v>
      </c>
      <c r="B1021" s="8" t="s">
        <v>296</v>
      </c>
      <c r="C1021" s="8">
        <v>2.9</v>
      </c>
      <c r="D1021" s="8" t="s">
        <v>240</v>
      </c>
      <c r="E1021" s="8" t="s">
        <v>753</v>
      </c>
      <c r="F1021" s="8">
        <v>0.96099999999999997</v>
      </c>
      <c r="G1021" s="8">
        <v>1</v>
      </c>
      <c r="H1021" s="8">
        <v>0.52</v>
      </c>
    </row>
    <row r="1022" spans="1:8" x14ac:dyDescent="0.2">
      <c r="A1022" s="8">
        <v>11889</v>
      </c>
      <c r="B1022" s="8" t="s">
        <v>296</v>
      </c>
      <c r="C1022" s="8">
        <v>2.9</v>
      </c>
      <c r="D1022" s="8" t="s">
        <v>245</v>
      </c>
      <c r="E1022" s="8" t="s">
        <v>746</v>
      </c>
      <c r="F1022" s="8">
        <v>0.86399999999999999</v>
      </c>
      <c r="G1022" s="8">
        <v>1</v>
      </c>
      <c r="H1022" s="8">
        <v>0.96</v>
      </c>
    </row>
    <row r="1023" spans="1:8" x14ac:dyDescent="0.2">
      <c r="A1023" s="8">
        <v>11889</v>
      </c>
      <c r="B1023" s="8" t="s">
        <v>296</v>
      </c>
      <c r="C1023" s="8">
        <v>2.9</v>
      </c>
      <c r="D1023" s="8" t="s">
        <v>246</v>
      </c>
      <c r="E1023" s="8" t="s">
        <v>747</v>
      </c>
      <c r="F1023" s="8">
        <v>0.91800000000000004</v>
      </c>
      <c r="G1023" s="8">
        <v>1</v>
      </c>
      <c r="H1023" s="8">
        <v>0.68</v>
      </c>
    </row>
    <row r="1024" spans="1:8" x14ac:dyDescent="0.2">
      <c r="A1024" s="8">
        <v>11889</v>
      </c>
      <c r="B1024" s="8" t="s">
        <v>296</v>
      </c>
      <c r="C1024" s="8">
        <v>2.9</v>
      </c>
      <c r="D1024" s="8" t="s">
        <v>196</v>
      </c>
      <c r="E1024" s="8" t="s">
        <v>748</v>
      </c>
      <c r="F1024" s="8">
        <v>0.93700000000000006</v>
      </c>
      <c r="G1024" s="8">
        <v>1</v>
      </c>
      <c r="H1024" s="8">
        <v>0.57999999999999996</v>
      </c>
    </row>
    <row r="1025" spans="1:8" x14ac:dyDescent="0.2">
      <c r="A1025" s="8">
        <v>11889</v>
      </c>
      <c r="B1025" s="8" t="s">
        <v>296</v>
      </c>
      <c r="C1025" s="8">
        <v>2.9</v>
      </c>
      <c r="D1025" s="8" t="s">
        <v>192</v>
      </c>
      <c r="E1025" s="8" t="s">
        <v>749</v>
      </c>
      <c r="F1025" s="8">
        <v>0.90300000000000002</v>
      </c>
      <c r="G1025" s="8">
        <v>1</v>
      </c>
      <c r="H1025" s="8">
        <v>0.93</v>
      </c>
    </row>
    <row r="1026" spans="1:8" x14ac:dyDescent="0.2">
      <c r="A1026" s="8">
        <v>11889</v>
      </c>
      <c r="B1026" s="8" t="s">
        <v>296</v>
      </c>
      <c r="C1026" s="8">
        <v>2.9</v>
      </c>
      <c r="D1026" s="8" t="s">
        <v>241</v>
      </c>
      <c r="E1026" s="8" t="s">
        <v>750</v>
      </c>
      <c r="F1026" s="8">
        <v>0.92100000000000004</v>
      </c>
      <c r="G1026" s="8">
        <v>1</v>
      </c>
      <c r="H1026" s="8">
        <v>0.52</v>
      </c>
    </row>
    <row r="1027" spans="1:8" x14ac:dyDescent="0.2">
      <c r="A1027" s="8">
        <v>20030</v>
      </c>
      <c r="B1027" s="8" t="s">
        <v>318</v>
      </c>
      <c r="C1027" s="8">
        <v>3.6</v>
      </c>
      <c r="D1027" s="8" t="s">
        <v>162</v>
      </c>
      <c r="E1027" s="8" t="s">
        <v>1056</v>
      </c>
      <c r="F1027" s="8">
        <v>0.82799999999999996</v>
      </c>
      <c r="G1027" s="8">
        <v>0.84499999999999997</v>
      </c>
      <c r="H1027" s="8">
        <v>3.62</v>
      </c>
    </row>
    <row r="1028" spans="1:8" x14ac:dyDescent="0.2">
      <c r="A1028" s="8">
        <v>20030</v>
      </c>
      <c r="B1028" s="8" t="s">
        <v>318</v>
      </c>
      <c r="C1028" s="8">
        <v>3.6</v>
      </c>
      <c r="D1028" s="8" t="s">
        <v>154</v>
      </c>
      <c r="E1028" s="8" t="s">
        <v>1056</v>
      </c>
      <c r="F1028" s="8">
        <v>0.82799999999999996</v>
      </c>
      <c r="G1028" s="8">
        <v>0.84499999999999997</v>
      </c>
      <c r="H1028" s="8">
        <v>3.62</v>
      </c>
    </row>
    <row r="1029" spans="1:8" x14ac:dyDescent="0.2">
      <c r="A1029" s="8">
        <v>20030</v>
      </c>
      <c r="B1029" s="8" t="s">
        <v>318</v>
      </c>
      <c r="C1029" s="8">
        <v>3.6</v>
      </c>
      <c r="D1029" s="8" t="s">
        <v>152</v>
      </c>
      <c r="E1029" s="8" t="s">
        <v>788</v>
      </c>
      <c r="F1029" s="8">
        <v>0.98199999999999998</v>
      </c>
      <c r="G1029" s="8">
        <v>1</v>
      </c>
      <c r="H1029" s="8">
        <v>0.93</v>
      </c>
    </row>
    <row r="1030" spans="1:8" x14ac:dyDescent="0.2">
      <c r="A1030" s="8">
        <v>20030</v>
      </c>
      <c r="B1030" s="8" t="s">
        <v>318</v>
      </c>
      <c r="C1030" s="8">
        <v>3.6</v>
      </c>
      <c r="D1030" s="8" t="s">
        <v>156</v>
      </c>
      <c r="E1030" s="8" t="s">
        <v>788</v>
      </c>
      <c r="F1030" s="8">
        <v>0.98199999999999998</v>
      </c>
      <c r="G1030" s="8">
        <v>1</v>
      </c>
      <c r="H1030" s="8">
        <v>0.93</v>
      </c>
    </row>
    <row r="1031" spans="1:8" x14ac:dyDescent="0.2">
      <c r="A1031" s="8">
        <v>20030</v>
      </c>
      <c r="B1031" s="8" t="s">
        <v>318</v>
      </c>
      <c r="C1031" s="8">
        <v>3.6</v>
      </c>
      <c r="D1031" s="8" t="s">
        <v>167</v>
      </c>
      <c r="E1031" s="8" t="s">
        <v>884</v>
      </c>
      <c r="F1031" s="8">
        <v>0.71899999999999997</v>
      </c>
      <c r="G1031" s="8">
        <v>0.96399999999999997</v>
      </c>
      <c r="H1031" s="8">
        <v>2.02</v>
      </c>
    </row>
    <row r="1032" spans="1:8" x14ac:dyDescent="0.2">
      <c r="A1032" s="8">
        <v>20030</v>
      </c>
      <c r="B1032" s="8" t="s">
        <v>318</v>
      </c>
      <c r="C1032" s="8">
        <v>3.6</v>
      </c>
      <c r="D1032" s="8" t="s">
        <v>187</v>
      </c>
      <c r="E1032" s="8" t="s">
        <v>884</v>
      </c>
      <c r="F1032" s="8">
        <v>0.71899999999999997</v>
      </c>
      <c r="G1032" s="8">
        <v>0.96399999999999997</v>
      </c>
      <c r="H1032" s="8">
        <v>2.02</v>
      </c>
    </row>
    <row r="1033" spans="1:8" x14ac:dyDescent="0.2">
      <c r="A1033" s="8">
        <v>30215</v>
      </c>
      <c r="B1033" s="8" t="s">
        <v>305</v>
      </c>
      <c r="C1033" s="8">
        <v>3.14</v>
      </c>
      <c r="D1033" s="8" t="s">
        <v>154</v>
      </c>
      <c r="E1033" s="8" t="s">
        <v>393</v>
      </c>
      <c r="F1033" s="8">
        <v>0.99099999999999999</v>
      </c>
      <c r="G1033" s="8">
        <v>1</v>
      </c>
      <c r="H1033" s="8">
        <v>0.57999999999999996</v>
      </c>
    </row>
    <row r="1034" spans="1:8" x14ac:dyDescent="0.2">
      <c r="A1034" s="8">
        <v>30215</v>
      </c>
      <c r="B1034" s="8" t="s">
        <v>305</v>
      </c>
      <c r="C1034" s="8">
        <v>3.14</v>
      </c>
      <c r="D1034" s="8" t="s">
        <v>156</v>
      </c>
      <c r="E1034" s="8" t="s">
        <v>386</v>
      </c>
      <c r="F1034" s="8">
        <v>0.99299999999999999</v>
      </c>
      <c r="G1034" s="8">
        <v>1</v>
      </c>
      <c r="H1034" s="8">
        <v>0.46</v>
      </c>
    </row>
    <row r="1035" spans="1:8" x14ac:dyDescent="0.2">
      <c r="A1035" s="8">
        <v>30215</v>
      </c>
      <c r="B1035" s="8" t="s">
        <v>305</v>
      </c>
      <c r="C1035" s="8">
        <v>3.14</v>
      </c>
      <c r="D1035" s="8" t="s">
        <v>166</v>
      </c>
      <c r="E1035" s="8" t="s">
        <v>387</v>
      </c>
      <c r="F1035" s="8">
        <v>0.95299999999999996</v>
      </c>
      <c r="G1035" s="8">
        <v>1</v>
      </c>
      <c r="H1035" s="8">
        <v>1.21</v>
      </c>
    </row>
    <row r="1036" spans="1:8" x14ac:dyDescent="0.2">
      <c r="A1036" s="8">
        <v>30215</v>
      </c>
      <c r="B1036" s="8" t="s">
        <v>305</v>
      </c>
      <c r="C1036" s="8">
        <v>3.14</v>
      </c>
      <c r="D1036" s="8" t="s">
        <v>160</v>
      </c>
      <c r="E1036" s="8" t="s">
        <v>394</v>
      </c>
      <c r="F1036" s="8">
        <v>0.98</v>
      </c>
      <c r="G1036" s="8">
        <v>1</v>
      </c>
      <c r="H1036" s="8">
        <v>0.92</v>
      </c>
    </row>
    <row r="1037" spans="1:8" x14ac:dyDescent="0.2">
      <c r="A1037" s="8">
        <v>30215</v>
      </c>
      <c r="B1037" s="8" t="s">
        <v>305</v>
      </c>
      <c r="C1037" s="8">
        <v>3.14</v>
      </c>
      <c r="D1037" s="8" t="s">
        <v>169</v>
      </c>
      <c r="E1037" s="8" t="s">
        <v>414</v>
      </c>
      <c r="F1037" s="8">
        <v>0.59199999999999997</v>
      </c>
      <c r="G1037" s="8">
        <v>0.95699999999999996</v>
      </c>
      <c r="H1037" s="8">
        <v>2.66</v>
      </c>
    </row>
    <row r="1038" spans="1:8" x14ac:dyDescent="0.2">
      <c r="A1038" s="8">
        <v>30215</v>
      </c>
      <c r="B1038" s="8" t="s">
        <v>305</v>
      </c>
      <c r="C1038" s="8">
        <v>3.14</v>
      </c>
      <c r="D1038" s="8" t="s">
        <v>171</v>
      </c>
      <c r="E1038" s="8" t="s">
        <v>388</v>
      </c>
      <c r="F1038" s="8">
        <v>0.97899999999999998</v>
      </c>
      <c r="G1038" s="8">
        <v>1</v>
      </c>
      <c r="H1038" s="8">
        <v>0.67</v>
      </c>
    </row>
    <row r="1039" spans="1:8" x14ac:dyDescent="0.2">
      <c r="A1039" s="8">
        <v>30215</v>
      </c>
      <c r="B1039" s="8" t="s">
        <v>305</v>
      </c>
      <c r="C1039" s="8">
        <v>3.14</v>
      </c>
      <c r="D1039" s="8" t="s">
        <v>172</v>
      </c>
      <c r="E1039" s="8" t="s">
        <v>395</v>
      </c>
      <c r="F1039" s="8">
        <v>0.98399999999999999</v>
      </c>
      <c r="G1039" s="8">
        <v>1</v>
      </c>
      <c r="H1039" s="8">
        <v>0.52</v>
      </c>
    </row>
    <row r="1040" spans="1:8" x14ac:dyDescent="0.2">
      <c r="A1040" s="8">
        <v>30215</v>
      </c>
      <c r="B1040" s="8" t="s">
        <v>305</v>
      </c>
      <c r="C1040" s="8">
        <v>3.14</v>
      </c>
      <c r="D1040" s="8" t="s">
        <v>185</v>
      </c>
      <c r="E1040" s="8" t="s">
        <v>396</v>
      </c>
      <c r="F1040" s="8">
        <v>0.90400000000000003</v>
      </c>
      <c r="G1040" s="8">
        <v>1</v>
      </c>
      <c r="H1040" s="8">
        <v>1.63</v>
      </c>
    </row>
    <row r="1041" spans="1:8" x14ac:dyDescent="0.2">
      <c r="A1041" s="8">
        <v>30215</v>
      </c>
      <c r="B1041" s="8" t="s">
        <v>305</v>
      </c>
      <c r="C1041" s="8">
        <v>3.14</v>
      </c>
      <c r="D1041" s="8" t="s">
        <v>224</v>
      </c>
      <c r="E1041" s="8" t="s">
        <v>397</v>
      </c>
      <c r="F1041" s="8">
        <v>0.93100000000000005</v>
      </c>
      <c r="G1041" s="8">
        <v>1</v>
      </c>
      <c r="H1041" s="8">
        <v>1.82</v>
      </c>
    </row>
    <row r="1042" spans="1:8" x14ac:dyDescent="0.2">
      <c r="A1042" s="8">
        <v>30215</v>
      </c>
      <c r="B1042" s="8" t="s">
        <v>305</v>
      </c>
      <c r="C1042" s="8">
        <v>3.14</v>
      </c>
      <c r="D1042" s="8" t="s">
        <v>226</v>
      </c>
      <c r="E1042" s="8" t="s">
        <v>404</v>
      </c>
      <c r="F1042" s="8">
        <v>0.98699999999999999</v>
      </c>
      <c r="G1042" s="8">
        <v>1</v>
      </c>
      <c r="H1042" s="8">
        <v>0.47</v>
      </c>
    </row>
    <row r="1043" spans="1:8" x14ac:dyDescent="0.2">
      <c r="A1043" s="8">
        <v>30215</v>
      </c>
      <c r="B1043" s="8" t="s">
        <v>305</v>
      </c>
      <c r="C1043" s="8">
        <v>3.14</v>
      </c>
      <c r="D1043" s="8" t="s">
        <v>215</v>
      </c>
      <c r="E1043" s="8" t="s">
        <v>398</v>
      </c>
      <c r="F1043" s="8">
        <v>0.96699999999999997</v>
      </c>
      <c r="G1043" s="8">
        <v>1</v>
      </c>
      <c r="H1043" s="8">
        <v>0.94</v>
      </c>
    </row>
    <row r="1044" spans="1:8" x14ac:dyDescent="0.2">
      <c r="A1044" s="8">
        <v>30215</v>
      </c>
      <c r="B1044" s="8" t="s">
        <v>305</v>
      </c>
      <c r="C1044" s="8">
        <v>3.14</v>
      </c>
      <c r="D1044" s="8" t="s">
        <v>211</v>
      </c>
      <c r="E1044" s="8" t="s">
        <v>390</v>
      </c>
      <c r="F1044" s="8">
        <v>0.98099999999999998</v>
      </c>
      <c r="G1044" s="8">
        <v>1</v>
      </c>
      <c r="H1044" s="8">
        <v>0.54</v>
      </c>
    </row>
    <row r="1045" spans="1:8" x14ac:dyDescent="0.2">
      <c r="A1045" s="8">
        <v>30215</v>
      </c>
      <c r="B1045" s="8" t="s">
        <v>305</v>
      </c>
      <c r="C1045" s="8">
        <v>3.14</v>
      </c>
      <c r="D1045" s="8" t="s">
        <v>222</v>
      </c>
      <c r="E1045" s="8" t="s">
        <v>385</v>
      </c>
      <c r="F1045" s="8">
        <v>0.98299999999999998</v>
      </c>
      <c r="G1045" s="8">
        <v>1</v>
      </c>
      <c r="H1045" s="8">
        <v>0.47</v>
      </c>
    </row>
    <row r="1046" spans="1:8" x14ac:dyDescent="0.2">
      <c r="A1046" s="8">
        <v>30215</v>
      </c>
      <c r="B1046" s="8" t="s">
        <v>305</v>
      </c>
      <c r="C1046" s="8">
        <v>3.14</v>
      </c>
      <c r="D1046" s="8" t="s">
        <v>238</v>
      </c>
      <c r="E1046" s="8" t="s">
        <v>391</v>
      </c>
      <c r="F1046" s="8">
        <v>0.95199999999999996</v>
      </c>
      <c r="G1046" s="8">
        <v>1</v>
      </c>
      <c r="H1046" s="8">
        <v>0.94</v>
      </c>
    </row>
    <row r="1047" spans="1:8" x14ac:dyDescent="0.2">
      <c r="A1047" s="8">
        <v>30215</v>
      </c>
      <c r="B1047" s="8" t="s">
        <v>305</v>
      </c>
      <c r="C1047" s="8">
        <v>3.14</v>
      </c>
      <c r="D1047" s="8" t="s">
        <v>194</v>
      </c>
      <c r="E1047" s="8" t="s">
        <v>659</v>
      </c>
      <c r="F1047" s="8">
        <v>0.91</v>
      </c>
      <c r="G1047" s="8">
        <v>1</v>
      </c>
      <c r="H1047" s="8">
        <v>0.85</v>
      </c>
    </row>
    <row r="1048" spans="1:8" x14ac:dyDescent="0.2">
      <c r="A1048" s="8">
        <v>30215</v>
      </c>
      <c r="B1048" s="8" t="s">
        <v>305</v>
      </c>
      <c r="C1048" s="8">
        <v>3.14</v>
      </c>
      <c r="D1048" s="8" t="s">
        <v>240</v>
      </c>
      <c r="E1048" s="8" t="s">
        <v>392</v>
      </c>
      <c r="F1048" s="8">
        <v>0.91300000000000003</v>
      </c>
      <c r="G1048" s="8">
        <v>1</v>
      </c>
      <c r="H1048" s="8">
        <v>0.8</v>
      </c>
    </row>
    <row r="1049" spans="1:8" x14ac:dyDescent="0.2">
      <c r="A1049" s="8">
        <v>30215</v>
      </c>
      <c r="B1049" s="8" t="s">
        <v>305</v>
      </c>
      <c r="C1049" s="8">
        <v>3.14</v>
      </c>
      <c r="D1049" s="8" t="s">
        <v>245</v>
      </c>
      <c r="E1049" s="8" t="s">
        <v>412</v>
      </c>
      <c r="F1049" s="8">
        <v>0.94299999999999995</v>
      </c>
      <c r="G1049" s="8">
        <v>1</v>
      </c>
      <c r="H1049" s="8">
        <v>0.43</v>
      </c>
    </row>
    <row r="1050" spans="1:8" x14ac:dyDescent="0.2">
      <c r="A1050" s="8">
        <v>30215</v>
      </c>
      <c r="B1050" s="8" t="s">
        <v>305</v>
      </c>
      <c r="C1050" s="8">
        <v>3.14</v>
      </c>
      <c r="D1050" s="8" t="s">
        <v>187</v>
      </c>
      <c r="E1050" s="8" t="s">
        <v>660</v>
      </c>
      <c r="F1050" s="8">
        <v>0.98399999999999999</v>
      </c>
      <c r="G1050" s="8">
        <v>0.99299999999999999</v>
      </c>
      <c r="H1050" s="8">
        <v>0.42</v>
      </c>
    </row>
    <row r="1051" spans="1:8" x14ac:dyDescent="0.2">
      <c r="A1051" s="8">
        <v>30215</v>
      </c>
      <c r="B1051" s="8" t="s">
        <v>305</v>
      </c>
      <c r="C1051" s="8">
        <v>3.14</v>
      </c>
      <c r="D1051" s="8" t="s">
        <v>213</v>
      </c>
      <c r="E1051" s="8" t="s">
        <v>399</v>
      </c>
      <c r="F1051" s="8">
        <v>0.97199999999999998</v>
      </c>
      <c r="G1051" s="8">
        <v>1</v>
      </c>
      <c r="H1051" s="8">
        <v>0.72</v>
      </c>
    </row>
    <row r="1052" spans="1:8" x14ac:dyDescent="0.2">
      <c r="A1052" s="8">
        <v>30215</v>
      </c>
      <c r="B1052" s="8" t="s">
        <v>305</v>
      </c>
      <c r="C1052" s="8">
        <v>3.14</v>
      </c>
      <c r="D1052" s="8" t="s">
        <v>209</v>
      </c>
      <c r="E1052" s="8" t="s">
        <v>389</v>
      </c>
      <c r="F1052" s="8">
        <v>0.97899999999999998</v>
      </c>
      <c r="G1052" s="8">
        <v>1</v>
      </c>
      <c r="H1052" s="8">
        <v>0.56000000000000005</v>
      </c>
    </row>
    <row r="1053" spans="1:8" x14ac:dyDescent="0.2">
      <c r="A1053" s="8">
        <v>30215</v>
      </c>
      <c r="B1053" s="8" t="s">
        <v>305</v>
      </c>
      <c r="C1053" s="8">
        <v>3.14</v>
      </c>
      <c r="D1053" s="8" t="s">
        <v>220</v>
      </c>
      <c r="E1053" s="8" t="s">
        <v>400</v>
      </c>
      <c r="F1053" s="8">
        <v>0.96199999999999997</v>
      </c>
      <c r="G1053" s="8">
        <v>1</v>
      </c>
      <c r="H1053" s="8">
        <v>0.86</v>
      </c>
    </row>
    <row r="1054" spans="1:8" x14ac:dyDescent="0.2">
      <c r="A1054" s="8">
        <v>30215</v>
      </c>
      <c r="B1054" s="8" t="s">
        <v>305</v>
      </c>
      <c r="C1054" s="8">
        <v>3.14</v>
      </c>
      <c r="D1054" s="8" t="s">
        <v>247</v>
      </c>
      <c r="E1054" s="8" t="s">
        <v>401</v>
      </c>
      <c r="F1054" s="8">
        <v>0.95099999999999996</v>
      </c>
      <c r="G1054" s="8">
        <v>1</v>
      </c>
      <c r="H1054" s="8">
        <v>0.94</v>
      </c>
    </row>
    <row r="1055" spans="1:8" x14ac:dyDescent="0.2">
      <c r="A1055" s="8">
        <v>30215</v>
      </c>
      <c r="B1055" s="8" t="s">
        <v>305</v>
      </c>
      <c r="C1055" s="8">
        <v>3.14</v>
      </c>
      <c r="D1055" s="8" t="s">
        <v>236</v>
      </c>
      <c r="E1055" s="8" t="s">
        <v>408</v>
      </c>
      <c r="F1055" s="8">
        <v>0.95499999999999996</v>
      </c>
      <c r="G1055" s="8">
        <v>0.98699999999999999</v>
      </c>
      <c r="H1055" s="8">
        <v>0.86</v>
      </c>
    </row>
    <row r="1056" spans="1:8" x14ac:dyDescent="0.2">
      <c r="A1056" s="8">
        <v>30215</v>
      </c>
      <c r="B1056" s="8" t="s">
        <v>305</v>
      </c>
      <c r="C1056" s="8">
        <v>3.14</v>
      </c>
      <c r="D1056" s="8" t="s">
        <v>206</v>
      </c>
      <c r="E1056" s="8" t="s">
        <v>402</v>
      </c>
      <c r="F1056" s="8">
        <v>0.96</v>
      </c>
      <c r="G1056" s="8">
        <v>1</v>
      </c>
      <c r="H1056" s="8">
        <v>0.65</v>
      </c>
    </row>
    <row r="1057" spans="1:8" x14ac:dyDescent="0.2">
      <c r="A1057" s="8">
        <v>30215</v>
      </c>
      <c r="B1057" s="8" t="s">
        <v>305</v>
      </c>
      <c r="C1057" s="8">
        <v>3.14</v>
      </c>
      <c r="D1057" s="8" t="s">
        <v>242</v>
      </c>
      <c r="E1057" s="8" t="s">
        <v>406</v>
      </c>
      <c r="F1057" s="8">
        <v>0.93500000000000005</v>
      </c>
      <c r="G1057" s="8">
        <v>0.95</v>
      </c>
      <c r="H1057" s="8">
        <v>0.83</v>
      </c>
    </row>
    <row r="1058" spans="1:8" x14ac:dyDescent="0.2">
      <c r="A1058" s="8">
        <v>30215</v>
      </c>
      <c r="B1058" s="8" t="s">
        <v>305</v>
      </c>
      <c r="C1058" s="8">
        <v>3.14</v>
      </c>
      <c r="D1058" s="8" t="s">
        <v>243</v>
      </c>
      <c r="E1058" s="8" t="s">
        <v>403</v>
      </c>
      <c r="F1058" s="8">
        <v>0.81699999999999995</v>
      </c>
      <c r="G1058" s="8">
        <v>1</v>
      </c>
      <c r="H1058" s="8">
        <v>1.33</v>
      </c>
    </row>
    <row r="1059" spans="1:8" x14ac:dyDescent="0.2">
      <c r="A1059" s="8">
        <v>30215</v>
      </c>
      <c r="B1059" s="8" t="s">
        <v>305</v>
      </c>
      <c r="C1059" s="8">
        <v>3.14</v>
      </c>
      <c r="D1059" s="8" t="s">
        <v>158</v>
      </c>
      <c r="E1059" s="8" t="s">
        <v>405</v>
      </c>
      <c r="F1059" s="8">
        <v>0.97299999999999998</v>
      </c>
      <c r="G1059" s="8">
        <v>1</v>
      </c>
      <c r="H1059" s="8">
        <v>0.85</v>
      </c>
    </row>
    <row r="1060" spans="1:8" x14ac:dyDescent="0.2">
      <c r="A1060" s="8">
        <v>30215</v>
      </c>
      <c r="B1060" s="8" t="s">
        <v>305</v>
      </c>
      <c r="C1060" s="8">
        <v>3.14</v>
      </c>
      <c r="D1060" s="8" t="s">
        <v>167</v>
      </c>
      <c r="E1060" s="8" t="s">
        <v>409</v>
      </c>
      <c r="F1060" s="8">
        <v>0.87</v>
      </c>
      <c r="G1060" s="8">
        <v>1</v>
      </c>
      <c r="H1060" s="8">
        <v>1.95</v>
      </c>
    </row>
    <row r="1061" spans="1:8" x14ac:dyDescent="0.2">
      <c r="A1061" s="8">
        <v>30215</v>
      </c>
      <c r="B1061" s="8" t="s">
        <v>305</v>
      </c>
      <c r="C1061" s="8">
        <v>3.14</v>
      </c>
      <c r="D1061" s="8" t="s">
        <v>168</v>
      </c>
      <c r="E1061" s="8" t="s">
        <v>813</v>
      </c>
      <c r="F1061" s="8">
        <v>0.91300000000000003</v>
      </c>
      <c r="G1061" s="8">
        <v>0.97</v>
      </c>
      <c r="H1061" s="8">
        <v>1.48</v>
      </c>
    </row>
    <row r="1062" spans="1:8" x14ac:dyDescent="0.2">
      <c r="A1062" s="8">
        <v>30215</v>
      </c>
      <c r="B1062" s="8" t="s">
        <v>305</v>
      </c>
      <c r="C1062" s="8">
        <v>3.14</v>
      </c>
      <c r="D1062" s="8" t="s">
        <v>244</v>
      </c>
      <c r="E1062" s="8" t="s">
        <v>663</v>
      </c>
      <c r="F1062" s="8">
        <v>0.95499999999999996</v>
      </c>
      <c r="G1062" s="8">
        <v>1</v>
      </c>
      <c r="H1062" s="8">
        <v>0.61</v>
      </c>
    </row>
    <row r="1063" spans="1:8" x14ac:dyDescent="0.2">
      <c r="A1063" s="8">
        <v>11864</v>
      </c>
      <c r="B1063" s="8" t="s">
        <v>304</v>
      </c>
      <c r="C1063" s="8">
        <v>3.1</v>
      </c>
      <c r="D1063" s="8" t="s">
        <v>213</v>
      </c>
      <c r="E1063" s="8" t="s">
        <v>1055</v>
      </c>
      <c r="F1063" s="8">
        <v>0.65100000000000002</v>
      </c>
      <c r="G1063" s="8">
        <v>0.66700000000000004</v>
      </c>
      <c r="H1063" s="8">
        <v>2.63</v>
      </c>
    </row>
    <row r="1064" spans="1:8" x14ac:dyDescent="0.2">
      <c r="A1064" s="8">
        <v>11864</v>
      </c>
      <c r="B1064" s="8" t="s">
        <v>304</v>
      </c>
      <c r="C1064" s="8">
        <v>3.1</v>
      </c>
      <c r="D1064" s="8" t="s">
        <v>154</v>
      </c>
      <c r="E1064" s="8" t="s">
        <v>728</v>
      </c>
      <c r="F1064" s="8">
        <v>0.99199999999999999</v>
      </c>
      <c r="G1064" s="8">
        <v>1</v>
      </c>
      <c r="H1064" s="8">
        <v>0.56999999999999995</v>
      </c>
    </row>
    <row r="1065" spans="1:8" x14ac:dyDescent="0.2">
      <c r="A1065" s="8">
        <v>11864</v>
      </c>
      <c r="B1065" s="8" t="s">
        <v>304</v>
      </c>
      <c r="C1065" s="8">
        <v>3.1</v>
      </c>
      <c r="D1065" s="8" t="s">
        <v>156</v>
      </c>
      <c r="E1065" s="8" t="s">
        <v>729</v>
      </c>
      <c r="F1065" s="8">
        <v>0.98499999999999999</v>
      </c>
      <c r="G1065" s="8">
        <v>0.99</v>
      </c>
      <c r="H1065" s="8">
        <v>0.69</v>
      </c>
    </row>
    <row r="1066" spans="1:8" x14ac:dyDescent="0.2">
      <c r="A1066" s="8">
        <v>11864</v>
      </c>
      <c r="B1066" s="8" t="s">
        <v>304</v>
      </c>
      <c r="C1066" s="8">
        <v>3.1</v>
      </c>
      <c r="D1066" s="8" t="s">
        <v>166</v>
      </c>
      <c r="E1066" s="8" t="s">
        <v>730</v>
      </c>
      <c r="F1066" s="8">
        <v>0.96499999999999997</v>
      </c>
      <c r="G1066" s="8">
        <v>1</v>
      </c>
      <c r="H1066" s="8">
        <v>1.07</v>
      </c>
    </row>
    <row r="1067" spans="1:8" x14ac:dyDescent="0.2">
      <c r="A1067" s="8">
        <v>11864</v>
      </c>
      <c r="B1067" s="8" t="s">
        <v>304</v>
      </c>
      <c r="C1067" s="8">
        <v>3.1</v>
      </c>
      <c r="D1067" s="8" t="s">
        <v>158</v>
      </c>
      <c r="E1067" s="8" t="s">
        <v>731</v>
      </c>
      <c r="F1067" s="8">
        <v>0.91</v>
      </c>
      <c r="G1067" s="8">
        <v>0.96699999999999997</v>
      </c>
      <c r="H1067" s="8">
        <v>1.63</v>
      </c>
    </row>
    <row r="1068" spans="1:8" x14ac:dyDescent="0.2">
      <c r="A1068" s="8">
        <v>11864</v>
      </c>
      <c r="B1068" s="8" t="s">
        <v>304</v>
      </c>
      <c r="C1068" s="8">
        <v>3.1</v>
      </c>
      <c r="D1068" s="8" t="s">
        <v>160</v>
      </c>
      <c r="E1068" s="8" t="s">
        <v>732</v>
      </c>
      <c r="F1068" s="8">
        <v>0.96099999999999997</v>
      </c>
      <c r="G1068" s="8">
        <v>0.99399999999999999</v>
      </c>
      <c r="H1068" s="8">
        <v>1.06</v>
      </c>
    </row>
    <row r="1069" spans="1:8" x14ac:dyDescent="0.2">
      <c r="A1069" s="8">
        <v>11864</v>
      </c>
      <c r="B1069" s="8" t="s">
        <v>304</v>
      </c>
      <c r="C1069" s="8">
        <v>3.1</v>
      </c>
      <c r="D1069" s="8" t="s">
        <v>168</v>
      </c>
      <c r="E1069" s="8" t="s">
        <v>885</v>
      </c>
      <c r="F1069" s="8">
        <v>0.90600000000000003</v>
      </c>
      <c r="G1069" s="8">
        <v>1</v>
      </c>
      <c r="H1069" s="8">
        <v>1.46</v>
      </c>
    </row>
    <row r="1070" spans="1:8" x14ac:dyDescent="0.2">
      <c r="A1070" s="8">
        <v>11864</v>
      </c>
      <c r="B1070" s="8" t="s">
        <v>304</v>
      </c>
      <c r="C1070" s="8">
        <v>3.1</v>
      </c>
      <c r="D1070" s="8" t="s">
        <v>169</v>
      </c>
      <c r="E1070" s="8" t="s">
        <v>733</v>
      </c>
      <c r="F1070" s="8">
        <v>0.98199999999999998</v>
      </c>
      <c r="G1070" s="8">
        <v>0.95799999999999996</v>
      </c>
      <c r="H1070" s="8">
        <v>0.62</v>
      </c>
    </row>
    <row r="1071" spans="1:8" x14ac:dyDescent="0.2">
      <c r="A1071" s="8">
        <v>11864</v>
      </c>
      <c r="B1071" s="8" t="s">
        <v>304</v>
      </c>
      <c r="C1071" s="8">
        <v>3.1</v>
      </c>
      <c r="D1071" s="8" t="s">
        <v>171</v>
      </c>
      <c r="E1071" s="8" t="s">
        <v>734</v>
      </c>
      <c r="F1071" s="8">
        <v>0.97499999999999998</v>
      </c>
      <c r="G1071" s="8">
        <v>1</v>
      </c>
      <c r="H1071" s="8">
        <v>0.68</v>
      </c>
    </row>
    <row r="1072" spans="1:8" x14ac:dyDescent="0.2">
      <c r="A1072" s="8">
        <v>11864</v>
      </c>
      <c r="B1072" s="8" t="s">
        <v>304</v>
      </c>
      <c r="C1072" s="8">
        <v>3.1</v>
      </c>
      <c r="D1072" s="8" t="s">
        <v>172</v>
      </c>
      <c r="E1072" s="8" t="s">
        <v>735</v>
      </c>
      <c r="F1072" s="8">
        <v>0.93200000000000005</v>
      </c>
      <c r="G1072" s="8">
        <v>1</v>
      </c>
      <c r="H1072" s="8">
        <v>1.3</v>
      </c>
    </row>
    <row r="1073" spans="1:8" x14ac:dyDescent="0.2">
      <c r="A1073" s="8">
        <v>11864</v>
      </c>
      <c r="B1073" s="8" t="s">
        <v>304</v>
      </c>
      <c r="C1073" s="8">
        <v>3.1</v>
      </c>
      <c r="D1073" s="8" t="s">
        <v>185</v>
      </c>
      <c r="E1073" s="8" t="s">
        <v>736</v>
      </c>
      <c r="F1073" s="8">
        <v>0.97199999999999998</v>
      </c>
      <c r="G1073" s="8">
        <v>1</v>
      </c>
      <c r="H1073" s="8">
        <v>0.84</v>
      </c>
    </row>
    <row r="1074" spans="1:8" x14ac:dyDescent="0.2">
      <c r="A1074" s="8">
        <v>11864</v>
      </c>
      <c r="B1074" s="8" t="s">
        <v>304</v>
      </c>
      <c r="C1074" s="8">
        <v>3.1</v>
      </c>
      <c r="D1074" s="8" t="s">
        <v>187</v>
      </c>
      <c r="E1074" s="8" t="s">
        <v>737</v>
      </c>
      <c r="F1074" s="8">
        <v>0.98799999999999999</v>
      </c>
      <c r="G1074" s="8">
        <v>1</v>
      </c>
      <c r="H1074" s="8">
        <v>0.45</v>
      </c>
    </row>
    <row r="1075" spans="1:8" x14ac:dyDescent="0.2">
      <c r="A1075" s="8">
        <v>11864</v>
      </c>
      <c r="B1075" s="8" t="s">
        <v>304</v>
      </c>
      <c r="C1075" s="8">
        <v>3.1</v>
      </c>
      <c r="D1075" s="8" t="s">
        <v>224</v>
      </c>
      <c r="E1075" s="8" t="s">
        <v>738</v>
      </c>
      <c r="F1075" s="8">
        <v>0.92700000000000005</v>
      </c>
      <c r="G1075" s="8">
        <v>1</v>
      </c>
      <c r="H1075" s="8">
        <v>1.32</v>
      </c>
    </row>
    <row r="1076" spans="1:8" x14ac:dyDescent="0.2">
      <c r="A1076" s="8">
        <v>11864</v>
      </c>
      <c r="B1076" s="8" t="s">
        <v>304</v>
      </c>
      <c r="C1076" s="8">
        <v>3.1</v>
      </c>
      <c r="D1076" s="8" t="s">
        <v>215</v>
      </c>
      <c r="E1076" s="8" t="s">
        <v>740</v>
      </c>
      <c r="F1076" s="8">
        <v>0.96499999999999997</v>
      </c>
      <c r="G1076" s="8">
        <v>0.88</v>
      </c>
      <c r="H1076" s="8">
        <v>0.68</v>
      </c>
    </row>
    <row r="1077" spans="1:8" x14ac:dyDescent="0.2">
      <c r="A1077" s="8">
        <v>11864</v>
      </c>
      <c r="B1077" s="8" t="s">
        <v>304</v>
      </c>
      <c r="C1077" s="8">
        <v>3.1</v>
      </c>
      <c r="D1077" s="8" t="s">
        <v>209</v>
      </c>
      <c r="E1077" s="8" t="s">
        <v>742</v>
      </c>
      <c r="F1077" s="8">
        <v>0.97899999999999998</v>
      </c>
      <c r="G1077" s="8">
        <v>1</v>
      </c>
      <c r="H1077" s="8">
        <v>0.56999999999999995</v>
      </c>
    </row>
    <row r="1078" spans="1:8" x14ac:dyDescent="0.2">
      <c r="A1078" s="8">
        <v>11864</v>
      </c>
      <c r="B1078" s="8" t="s">
        <v>304</v>
      </c>
      <c r="C1078" s="8">
        <v>3.1</v>
      </c>
      <c r="D1078" s="8" t="s">
        <v>220</v>
      </c>
      <c r="E1078" s="8" t="s">
        <v>744</v>
      </c>
      <c r="F1078" s="8">
        <v>0.92300000000000004</v>
      </c>
      <c r="G1078" s="8">
        <v>1</v>
      </c>
      <c r="H1078" s="8">
        <v>1.31</v>
      </c>
    </row>
    <row r="1079" spans="1:8" x14ac:dyDescent="0.2">
      <c r="A1079" s="8">
        <v>11864</v>
      </c>
      <c r="B1079" s="8" t="s">
        <v>304</v>
      </c>
      <c r="C1079" s="8">
        <v>3.1</v>
      </c>
      <c r="D1079" s="8" t="s">
        <v>247</v>
      </c>
      <c r="E1079" s="8" t="s">
        <v>745</v>
      </c>
      <c r="F1079" s="8">
        <v>0.90400000000000003</v>
      </c>
      <c r="G1079" s="8">
        <v>0.97599999999999998</v>
      </c>
      <c r="H1079" s="8">
        <v>1.51</v>
      </c>
    </row>
    <row r="1080" spans="1:8" x14ac:dyDescent="0.2">
      <c r="A1080" s="8">
        <v>11864</v>
      </c>
      <c r="B1080" s="8" t="s">
        <v>304</v>
      </c>
      <c r="C1080" s="8">
        <v>3.1</v>
      </c>
      <c r="D1080" s="8" t="s">
        <v>236</v>
      </c>
      <c r="E1080" s="8" t="s">
        <v>751</v>
      </c>
      <c r="F1080" s="8">
        <v>0.82599999999999996</v>
      </c>
      <c r="G1080" s="8">
        <v>0.96599999999999997</v>
      </c>
      <c r="H1080" s="8">
        <v>1.39</v>
      </c>
    </row>
    <row r="1081" spans="1:8" x14ac:dyDescent="0.2">
      <c r="A1081" s="8">
        <v>11864</v>
      </c>
      <c r="B1081" s="8" t="s">
        <v>304</v>
      </c>
      <c r="C1081" s="8">
        <v>3.1</v>
      </c>
      <c r="D1081" s="8" t="s">
        <v>238</v>
      </c>
      <c r="E1081" s="8" t="s">
        <v>753</v>
      </c>
      <c r="F1081" s="8">
        <v>0.96499999999999997</v>
      </c>
      <c r="G1081" s="8">
        <v>1</v>
      </c>
      <c r="H1081" s="8">
        <v>0.49</v>
      </c>
    </row>
    <row r="1082" spans="1:8" x14ac:dyDescent="0.2">
      <c r="A1082" s="8">
        <v>11864</v>
      </c>
      <c r="B1082" s="8" t="s">
        <v>304</v>
      </c>
      <c r="C1082" s="8">
        <v>3.1</v>
      </c>
      <c r="D1082" s="8" t="s">
        <v>242</v>
      </c>
      <c r="E1082" s="8" t="s">
        <v>739</v>
      </c>
      <c r="F1082" s="8">
        <v>0.95599999999999996</v>
      </c>
      <c r="G1082" s="8">
        <v>0.94699999999999995</v>
      </c>
      <c r="H1082" s="8">
        <v>0.67</v>
      </c>
    </row>
    <row r="1083" spans="1:8" x14ac:dyDescent="0.2">
      <c r="A1083" s="8">
        <v>11864</v>
      </c>
      <c r="B1083" s="8" t="s">
        <v>304</v>
      </c>
      <c r="C1083" s="8">
        <v>3.1</v>
      </c>
      <c r="D1083" s="8" t="s">
        <v>243</v>
      </c>
      <c r="E1083" s="8" t="s">
        <v>746</v>
      </c>
      <c r="F1083" s="8">
        <v>0.85699999999999998</v>
      </c>
      <c r="G1083" s="8">
        <v>1</v>
      </c>
      <c r="H1083" s="8">
        <v>1.1299999999999999</v>
      </c>
    </row>
    <row r="1084" spans="1:8" x14ac:dyDescent="0.2">
      <c r="A1084" s="8">
        <v>11864</v>
      </c>
      <c r="B1084" s="8" t="s">
        <v>304</v>
      </c>
      <c r="C1084" s="8">
        <v>3.1</v>
      </c>
      <c r="D1084" s="8" t="s">
        <v>194</v>
      </c>
      <c r="E1084" s="8" t="s">
        <v>747</v>
      </c>
      <c r="F1084" s="8">
        <v>0.95199999999999996</v>
      </c>
      <c r="G1084" s="8">
        <v>1</v>
      </c>
      <c r="H1084" s="8">
        <v>0.53</v>
      </c>
    </row>
    <row r="1085" spans="1:8" x14ac:dyDescent="0.2">
      <c r="A1085" s="8">
        <v>11864</v>
      </c>
      <c r="B1085" s="8" t="s">
        <v>304</v>
      </c>
      <c r="C1085" s="8">
        <v>3.1</v>
      </c>
      <c r="D1085" s="8" t="s">
        <v>240</v>
      </c>
      <c r="E1085" s="8" t="s">
        <v>748</v>
      </c>
      <c r="F1085" s="8">
        <v>0.95399999999999996</v>
      </c>
      <c r="G1085" s="8">
        <v>1</v>
      </c>
      <c r="H1085" s="8">
        <v>0.48</v>
      </c>
    </row>
    <row r="1086" spans="1:8" x14ac:dyDescent="0.2">
      <c r="A1086" s="8">
        <v>11864</v>
      </c>
      <c r="B1086" s="8" t="s">
        <v>304</v>
      </c>
      <c r="C1086" s="8">
        <v>3.1</v>
      </c>
      <c r="D1086" s="8" t="s">
        <v>244</v>
      </c>
      <c r="E1086" s="8" t="s">
        <v>749</v>
      </c>
      <c r="F1086" s="8">
        <v>0.91900000000000004</v>
      </c>
      <c r="G1086" s="8">
        <v>1</v>
      </c>
      <c r="H1086" s="8">
        <v>0.88</v>
      </c>
    </row>
    <row r="1087" spans="1:8" x14ac:dyDescent="0.2">
      <c r="A1087" s="8">
        <v>11864</v>
      </c>
      <c r="B1087" s="8" t="s">
        <v>304</v>
      </c>
      <c r="C1087" s="8">
        <v>3.1</v>
      </c>
      <c r="D1087" s="8" t="s">
        <v>245</v>
      </c>
      <c r="E1087" s="8" t="s">
        <v>750</v>
      </c>
      <c r="F1087" s="8">
        <v>0.92200000000000004</v>
      </c>
      <c r="G1087" s="8">
        <v>1</v>
      </c>
      <c r="H1087" s="8">
        <v>0.59</v>
      </c>
    </row>
    <row r="1088" spans="1:8" x14ac:dyDescent="0.2">
      <c r="A1088" s="8">
        <v>11864</v>
      </c>
      <c r="B1088" s="8" t="s">
        <v>304</v>
      </c>
      <c r="C1088" s="8">
        <v>3.1</v>
      </c>
      <c r="D1088" s="8" t="s">
        <v>246</v>
      </c>
      <c r="E1088" s="8" t="s">
        <v>741</v>
      </c>
      <c r="F1088" s="8">
        <v>0.92100000000000004</v>
      </c>
      <c r="G1088" s="8">
        <v>0.93100000000000005</v>
      </c>
      <c r="H1088" s="8">
        <v>1.0900000000000001</v>
      </c>
    </row>
    <row r="1089" spans="1:8" x14ac:dyDescent="0.2">
      <c r="A1089" s="8">
        <v>11864</v>
      </c>
      <c r="B1089" s="8" t="s">
        <v>304</v>
      </c>
      <c r="C1089" s="8">
        <v>3.1</v>
      </c>
      <c r="D1089" s="8" t="s">
        <v>196</v>
      </c>
      <c r="E1089" s="8" t="s">
        <v>743</v>
      </c>
      <c r="F1089" s="8">
        <v>0.94399999999999995</v>
      </c>
      <c r="G1089" s="8">
        <v>0.98899999999999999</v>
      </c>
      <c r="H1089" s="8">
        <v>1.02</v>
      </c>
    </row>
    <row r="1090" spans="1:8" x14ac:dyDescent="0.2">
      <c r="A1090" s="8">
        <v>11864</v>
      </c>
      <c r="B1090" s="8" t="s">
        <v>304</v>
      </c>
      <c r="C1090" s="8">
        <v>3.1</v>
      </c>
      <c r="D1090" s="8" t="s">
        <v>192</v>
      </c>
      <c r="E1090" s="8" t="s">
        <v>752</v>
      </c>
      <c r="F1090" s="8">
        <v>0.89300000000000002</v>
      </c>
      <c r="G1090" s="8">
        <v>0.78500000000000003</v>
      </c>
      <c r="H1090" s="8">
        <v>1.05</v>
      </c>
    </row>
    <row r="1091" spans="1:8" x14ac:dyDescent="0.2">
      <c r="A1091" s="8">
        <v>4383</v>
      </c>
      <c r="B1091" s="8" t="s">
        <v>327</v>
      </c>
      <c r="C1091" s="8">
        <v>3.8</v>
      </c>
      <c r="D1091" s="8" t="s">
        <v>185</v>
      </c>
      <c r="E1091" s="8" t="s">
        <v>660</v>
      </c>
      <c r="F1091" s="8">
        <v>0.97799999999999998</v>
      </c>
      <c r="G1091" s="8">
        <v>1</v>
      </c>
      <c r="H1091" s="8">
        <v>0.67</v>
      </c>
    </row>
    <row r="1092" spans="1:8" x14ac:dyDescent="0.2">
      <c r="A1092" s="8">
        <v>4383</v>
      </c>
      <c r="B1092" s="8" t="s">
        <v>327</v>
      </c>
      <c r="C1092" s="8">
        <v>3.8</v>
      </c>
      <c r="D1092" s="8" t="s">
        <v>213</v>
      </c>
      <c r="E1092" s="8" t="s">
        <v>389</v>
      </c>
      <c r="F1092" s="8">
        <v>0.94499999999999995</v>
      </c>
      <c r="G1092" s="8">
        <v>0.94199999999999995</v>
      </c>
      <c r="H1092" s="8">
        <v>0.84</v>
      </c>
    </row>
    <row r="1093" spans="1:8" x14ac:dyDescent="0.2">
      <c r="A1093" s="8">
        <v>4383</v>
      </c>
      <c r="B1093" s="8" t="s">
        <v>327</v>
      </c>
      <c r="C1093" s="8">
        <v>3.8</v>
      </c>
      <c r="D1093" s="8" t="s">
        <v>209</v>
      </c>
      <c r="E1093" s="8" t="s">
        <v>390</v>
      </c>
      <c r="F1093" s="8">
        <v>0.97399999999999998</v>
      </c>
      <c r="G1093" s="8">
        <v>1</v>
      </c>
      <c r="H1093" s="8">
        <v>0.65</v>
      </c>
    </row>
    <row r="1094" spans="1:8" x14ac:dyDescent="0.2">
      <c r="A1094" s="8">
        <v>4383</v>
      </c>
      <c r="B1094" s="8" t="s">
        <v>327</v>
      </c>
      <c r="C1094" s="8">
        <v>3.8</v>
      </c>
      <c r="D1094" s="8" t="s">
        <v>247</v>
      </c>
      <c r="E1094" s="8" t="s">
        <v>385</v>
      </c>
      <c r="F1094" s="8">
        <v>0.97599999999999998</v>
      </c>
      <c r="G1094" s="8">
        <v>1</v>
      </c>
      <c r="H1094" s="8">
        <v>0.56000000000000005</v>
      </c>
    </row>
    <row r="1095" spans="1:8" x14ac:dyDescent="0.2">
      <c r="A1095" s="8">
        <v>4383</v>
      </c>
      <c r="B1095" s="8" t="s">
        <v>327</v>
      </c>
      <c r="C1095" s="8">
        <v>3.8</v>
      </c>
      <c r="D1095" s="8" t="s">
        <v>206</v>
      </c>
      <c r="E1095" s="8" t="s">
        <v>391</v>
      </c>
      <c r="F1095" s="8">
        <v>0.89200000000000002</v>
      </c>
      <c r="G1095" s="8">
        <v>0.68300000000000005</v>
      </c>
      <c r="H1095" s="8">
        <v>1.1000000000000001</v>
      </c>
    </row>
    <row r="1096" spans="1:8" x14ac:dyDescent="0.2">
      <c r="A1096" s="8">
        <v>4383</v>
      </c>
      <c r="B1096" s="8" t="s">
        <v>327</v>
      </c>
      <c r="C1096" s="8">
        <v>3.8</v>
      </c>
      <c r="D1096" s="8">
        <v>2</v>
      </c>
      <c r="E1096" s="8" t="s">
        <v>392</v>
      </c>
      <c r="F1096" s="8">
        <v>0.89100000000000001</v>
      </c>
      <c r="G1096" s="8">
        <v>1</v>
      </c>
      <c r="H1096" s="8">
        <v>0.96</v>
      </c>
    </row>
    <row r="1097" spans="1:8" x14ac:dyDescent="0.2">
      <c r="A1097" s="8">
        <v>4383</v>
      </c>
      <c r="B1097" s="8" t="s">
        <v>327</v>
      </c>
      <c r="C1097" s="8">
        <v>3.8</v>
      </c>
      <c r="D1097" s="8" t="s">
        <v>156</v>
      </c>
      <c r="E1097" s="8" t="s">
        <v>386</v>
      </c>
      <c r="F1097" s="8">
        <v>0.98699999999999999</v>
      </c>
      <c r="G1097" s="8">
        <v>1</v>
      </c>
      <c r="H1097" s="8">
        <v>0.61</v>
      </c>
    </row>
    <row r="1098" spans="1:8" x14ac:dyDescent="0.2">
      <c r="A1098" s="8">
        <v>4383</v>
      </c>
      <c r="B1098" s="8" t="s">
        <v>327</v>
      </c>
      <c r="C1098" s="8">
        <v>3.8</v>
      </c>
      <c r="D1098" s="8" t="s">
        <v>166</v>
      </c>
      <c r="E1098" s="8" t="s">
        <v>387</v>
      </c>
      <c r="F1098" s="8">
        <v>0.95</v>
      </c>
      <c r="G1098" s="8">
        <v>1</v>
      </c>
      <c r="H1098" s="8">
        <v>1.26</v>
      </c>
    </row>
    <row r="1099" spans="1:8" x14ac:dyDescent="0.2">
      <c r="A1099" s="8">
        <v>4383</v>
      </c>
      <c r="B1099" s="8" t="s">
        <v>327</v>
      </c>
      <c r="C1099" s="8">
        <v>3.8</v>
      </c>
      <c r="D1099" s="8" t="s">
        <v>169</v>
      </c>
      <c r="E1099" s="8" t="s">
        <v>388</v>
      </c>
      <c r="F1099" s="8">
        <v>0.97299999999999998</v>
      </c>
      <c r="G1099" s="8">
        <v>1</v>
      </c>
      <c r="H1099" s="8">
        <v>0.77</v>
      </c>
    </row>
    <row r="1100" spans="1:8" x14ac:dyDescent="0.2">
      <c r="A1100" s="8">
        <v>4383</v>
      </c>
      <c r="B1100" s="8" t="s">
        <v>327</v>
      </c>
      <c r="C1100" s="8">
        <v>3.8</v>
      </c>
      <c r="D1100" s="8" t="s">
        <v>171</v>
      </c>
      <c r="E1100" s="8" t="s">
        <v>395</v>
      </c>
      <c r="F1100" s="8">
        <v>0.96099999999999997</v>
      </c>
      <c r="G1100" s="8">
        <v>1</v>
      </c>
      <c r="H1100" s="8">
        <v>0.87</v>
      </c>
    </row>
    <row r="1101" spans="1:8" x14ac:dyDescent="0.2">
      <c r="A1101" s="8">
        <v>4383</v>
      </c>
      <c r="B1101" s="8" t="s">
        <v>327</v>
      </c>
      <c r="C1101" s="8">
        <v>3.8</v>
      </c>
      <c r="D1101" s="8" t="s">
        <v>172</v>
      </c>
      <c r="E1101" s="8" t="s">
        <v>396</v>
      </c>
      <c r="F1101" s="8">
        <v>0.88900000000000001</v>
      </c>
      <c r="G1101" s="8">
        <v>0.98599999999999999</v>
      </c>
      <c r="H1101" s="8">
        <v>1.77</v>
      </c>
    </row>
    <row r="1102" spans="1:8" x14ac:dyDescent="0.2">
      <c r="A1102" s="8">
        <v>4383</v>
      </c>
      <c r="B1102" s="8" t="s">
        <v>327</v>
      </c>
      <c r="C1102" s="8">
        <v>3.8</v>
      </c>
      <c r="D1102" s="8" t="s">
        <v>187</v>
      </c>
      <c r="E1102" s="8" t="s">
        <v>397</v>
      </c>
      <c r="F1102" s="8">
        <v>0.94599999999999995</v>
      </c>
      <c r="G1102" s="8">
        <v>0.99199999999999999</v>
      </c>
      <c r="H1102" s="8">
        <v>1.43</v>
      </c>
    </row>
    <row r="1103" spans="1:8" x14ac:dyDescent="0.2">
      <c r="A1103" s="8">
        <v>4383</v>
      </c>
      <c r="B1103" s="8" t="s">
        <v>327</v>
      </c>
      <c r="C1103" s="8">
        <v>3.8</v>
      </c>
      <c r="D1103" s="8" t="s">
        <v>224</v>
      </c>
      <c r="E1103" s="8" t="s">
        <v>404</v>
      </c>
      <c r="F1103" s="8">
        <v>0.97499999999999998</v>
      </c>
      <c r="G1103" s="8">
        <v>1</v>
      </c>
      <c r="H1103" s="8">
        <v>0.65</v>
      </c>
    </row>
    <row r="1104" spans="1:8" x14ac:dyDescent="0.2">
      <c r="A1104" s="8">
        <v>4383</v>
      </c>
      <c r="B1104" s="8" t="s">
        <v>327</v>
      </c>
      <c r="C1104" s="8">
        <v>3.8</v>
      </c>
      <c r="D1104" s="8" t="s">
        <v>226</v>
      </c>
      <c r="E1104" s="8" t="s">
        <v>398</v>
      </c>
      <c r="F1104" s="8">
        <v>0.96299999999999997</v>
      </c>
      <c r="G1104" s="8">
        <v>1</v>
      </c>
      <c r="H1104" s="8">
        <v>1.02</v>
      </c>
    </row>
    <row r="1105" spans="1:8" x14ac:dyDescent="0.2">
      <c r="A1105" s="8">
        <v>4383</v>
      </c>
      <c r="B1105" s="8" t="s">
        <v>327</v>
      </c>
      <c r="C1105" s="8">
        <v>3.8</v>
      </c>
      <c r="D1105" s="8" t="s">
        <v>215</v>
      </c>
      <c r="E1105" s="8" t="s">
        <v>399</v>
      </c>
      <c r="F1105" s="8">
        <v>0.96799999999999997</v>
      </c>
      <c r="G1105" s="8">
        <v>1</v>
      </c>
      <c r="H1105" s="8">
        <v>0.76</v>
      </c>
    </row>
    <row r="1106" spans="1:8" x14ac:dyDescent="0.2">
      <c r="A1106" s="8">
        <v>4383</v>
      </c>
      <c r="B1106" s="8" t="s">
        <v>327</v>
      </c>
      <c r="C1106" s="8">
        <v>3.8</v>
      </c>
      <c r="D1106" s="8" t="s">
        <v>211</v>
      </c>
      <c r="E1106" s="8" t="s">
        <v>400</v>
      </c>
      <c r="F1106" s="8">
        <v>0.92400000000000004</v>
      </c>
      <c r="G1106" s="8">
        <v>1</v>
      </c>
      <c r="H1106" s="8">
        <v>1.23</v>
      </c>
    </row>
    <row r="1107" spans="1:8" x14ac:dyDescent="0.2">
      <c r="A1107" s="8">
        <v>4383</v>
      </c>
      <c r="B1107" s="8" t="s">
        <v>327</v>
      </c>
      <c r="C1107" s="8">
        <v>3.8</v>
      </c>
      <c r="D1107" s="8" t="s">
        <v>220</v>
      </c>
      <c r="E1107" s="8" t="s">
        <v>401</v>
      </c>
      <c r="F1107" s="8">
        <v>0.91900000000000004</v>
      </c>
      <c r="G1107" s="8">
        <v>1</v>
      </c>
      <c r="H1107" s="8">
        <v>1.29</v>
      </c>
    </row>
    <row r="1108" spans="1:8" x14ac:dyDescent="0.2">
      <c r="A1108" s="8">
        <v>4383</v>
      </c>
      <c r="B1108" s="8" t="s">
        <v>327</v>
      </c>
      <c r="C1108" s="8">
        <v>3.8</v>
      </c>
      <c r="D1108" s="8" t="s">
        <v>222</v>
      </c>
      <c r="E1108" s="8" t="s">
        <v>408</v>
      </c>
      <c r="F1108" s="8">
        <v>0.95499999999999996</v>
      </c>
      <c r="G1108" s="8">
        <v>1</v>
      </c>
      <c r="H1108" s="8">
        <v>0.84</v>
      </c>
    </row>
    <row r="1109" spans="1:8" x14ac:dyDescent="0.2">
      <c r="A1109" s="8">
        <v>4383</v>
      </c>
      <c r="B1109" s="8" t="s">
        <v>327</v>
      </c>
      <c r="C1109" s="8">
        <v>3.8</v>
      </c>
      <c r="D1109" s="8" t="s">
        <v>236</v>
      </c>
      <c r="E1109" s="8" t="s">
        <v>402</v>
      </c>
      <c r="F1109" s="8">
        <v>0.95</v>
      </c>
      <c r="G1109" s="8">
        <v>1</v>
      </c>
      <c r="H1109" s="8">
        <v>0.73</v>
      </c>
    </row>
    <row r="1110" spans="1:8" x14ac:dyDescent="0.2">
      <c r="A1110" s="8">
        <v>4383</v>
      </c>
      <c r="B1110" s="8" t="s">
        <v>327</v>
      </c>
      <c r="C1110" s="8">
        <v>3.8</v>
      </c>
      <c r="D1110" s="8" t="s">
        <v>238</v>
      </c>
      <c r="E1110" s="8" t="s">
        <v>406</v>
      </c>
      <c r="F1110" s="8">
        <v>0.94299999999999995</v>
      </c>
      <c r="G1110" s="8">
        <v>1</v>
      </c>
      <c r="H1110" s="8">
        <v>0.69</v>
      </c>
    </row>
    <row r="1111" spans="1:8" x14ac:dyDescent="0.2">
      <c r="A1111" s="8">
        <v>4383</v>
      </c>
      <c r="B1111" s="8" t="s">
        <v>327</v>
      </c>
      <c r="C1111" s="8">
        <v>3.8</v>
      </c>
      <c r="D1111" s="8">
        <v>0</v>
      </c>
      <c r="E1111" s="8" t="s">
        <v>403</v>
      </c>
      <c r="F1111" s="8">
        <v>0.82399999999999995</v>
      </c>
      <c r="G1111" s="8">
        <v>1</v>
      </c>
      <c r="H1111" s="8">
        <v>1.27</v>
      </c>
    </row>
    <row r="1112" spans="1:8" x14ac:dyDescent="0.2">
      <c r="A1112" s="8">
        <v>4383</v>
      </c>
      <c r="B1112" s="8" t="s">
        <v>327</v>
      </c>
      <c r="C1112" s="8">
        <v>3.8</v>
      </c>
      <c r="D1112" s="8">
        <v>1</v>
      </c>
      <c r="E1112" s="8" t="s">
        <v>659</v>
      </c>
      <c r="F1112" s="8">
        <v>0.83099999999999996</v>
      </c>
      <c r="G1112" s="8">
        <v>1</v>
      </c>
      <c r="H1112" s="8">
        <v>1.41</v>
      </c>
    </row>
    <row r="1113" spans="1:8" x14ac:dyDescent="0.2">
      <c r="A1113" s="8">
        <v>4383</v>
      </c>
      <c r="B1113" s="8" t="s">
        <v>327</v>
      </c>
      <c r="C1113" s="8">
        <v>3.8</v>
      </c>
      <c r="D1113" s="8">
        <v>3</v>
      </c>
      <c r="E1113" s="8" t="s">
        <v>418</v>
      </c>
      <c r="F1113" s="8">
        <v>0.95399999999999996</v>
      </c>
      <c r="G1113" s="8">
        <v>1</v>
      </c>
      <c r="H1113" s="8">
        <v>0.62</v>
      </c>
    </row>
    <row r="1114" spans="1:8" x14ac:dyDescent="0.2">
      <c r="A1114" s="8">
        <v>4383</v>
      </c>
      <c r="B1114" s="8" t="s">
        <v>327</v>
      </c>
      <c r="C1114" s="8">
        <v>3.8</v>
      </c>
      <c r="D1114" s="8" t="s">
        <v>154</v>
      </c>
      <c r="E1114" s="8" t="s">
        <v>393</v>
      </c>
      <c r="F1114" s="8">
        <v>0.98399999999999999</v>
      </c>
      <c r="G1114" s="8">
        <v>1</v>
      </c>
      <c r="H1114" s="8">
        <v>0.78</v>
      </c>
    </row>
    <row r="1115" spans="1:8" x14ac:dyDescent="0.2">
      <c r="A1115" s="8">
        <v>4383</v>
      </c>
      <c r="B1115" s="8" t="s">
        <v>327</v>
      </c>
      <c r="C1115" s="8">
        <v>3.8</v>
      </c>
      <c r="D1115" s="8" t="s">
        <v>158</v>
      </c>
      <c r="E1115" s="8" t="s">
        <v>405</v>
      </c>
      <c r="F1115" s="8">
        <v>0.94099999999999995</v>
      </c>
      <c r="G1115" s="8">
        <v>1</v>
      </c>
      <c r="H1115" s="8">
        <v>1.3</v>
      </c>
    </row>
    <row r="1116" spans="1:8" x14ac:dyDescent="0.2">
      <c r="A1116" s="8">
        <v>4383</v>
      </c>
      <c r="B1116" s="8" t="s">
        <v>327</v>
      </c>
      <c r="C1116" s="8">
        <v>3.8</v>
      </c>
      <c r="D1116" s="8" t="s">
        <v>160</v>
      </c>
      <c r="E1116" s="8" t="s">
        <v>394</v>
      </c>
      <c r="F1116" s="8">
        <v>0.97099999999999997</v>
      </c>
      <c r="G1116" s="8">
        <v>1</v>
      </c>
      <c r="H1116" s="8">
        <v>1.1000000000000001</v>
      </c>
    </row>
    <row r="1117" spans="1:8" x14ac:dyDescent="0.2">
      <c r="A1117" s="8">
        <v>4383</v>
      </c>
      <c r="B1117" s="8" t="s">
        <v>327</v>
      </c>
      <c r="C1117" s="8">
        <v>3.8</v>
      </c>
      <c r="D1117" s="8" t="s">
        <v>167</v>
      </c>
      <c r="E1117" s="8" t="s">
        <v>407</v>
      </c>
      <c r="F1117" s="8">
        <v>0.76200000000000001</v>
      </c>
      <c r="G1117" s="8">
        <v>0.92600000000000005</v>
      </c>
      <c r="H1117" s="8">
        <v>1.33</v>
      </c>
    </row>
    <row r="1118" spans="1:8" x14ac:dyDescent="0.2">
      <c r="A1118" s="8">
        <v>20031</v>
      </c>
      <c r="B1118" s="8" t="s">
        <v>337</v>
      </c>
      <c r="C1118" s="8">
        <v>4.3</v>
      </c>
      <c r="D1118" s="8" t="s">
        <v>162</v>
      </c>
      <c r="E1118" s="8" t="s">
        <v>1056</v>
      </c>
      <c r="F1118" s="8">
        <v>0.83199999999999996</v>
      </c>
      <c r="G1118" s="8">
        <v>0.89600000000000002</v>
      </c>
      <c r="H1118" s="8">
        <v>3.53</v>
      </c>
    </row>
    <row r="1119" spans="1:8" x14ac:dyDescent="0.2">
      <c r="A1119" s="8">
        <v>20031</v>
      </c>
      <c r="B1119" s="8" t="s">
        <v>337</v>
      </c>
      <c r="C1119" s="8">
        <v>4.3</v>
      </c>
      <c r="D1119" s="8" t="s">
        <v>154</v>
      </c>
      <c r="E1119" s="8" t="s">
        <v>1056</v>
      </c>
      <c r="F1119" s="8">
        <v>0.83199999999999996</v>
      </c>
      <c r="G1119" s="8">
        <v>0.89600000000000002</v>
      </c>
      <c r="H1119" s="8">
        <v>3.53</v>
      </c>
    </row>
    <row r="1120" spans="1:8" x14ac:dyDescent="0.2">
      <c r="A1120" s="8">
        <v>20031</v>
      </c>
      <c r="B1120" s="8" t="s">
        <v>337</v>
      </c>
      <c r="C1120" s="8">
        <v>4.3</v>
      </c>
      <c r="D1120" s="8" t="s">
        <v>152</v>
      </c>
      <c r="E1120" s="8" t="s">
        <v>788</v>
      </c>
      <c r="F1120" s="8">
        <v>0.98399999999999999</v>
      </c>
      <c r="G1120" s="8">
        <v>1</v>
      </c>
      <c r="H1120" s="8">
        <v>0.88</v>
      </c>
    </row>
    <row r="1121" spans="1:8" x14ac:dyDescent="0.2">
      <c r="A1121" s="8">
        <v>20031</v>
      </c>
      <c r="B1121" s="8" t="s">
        <v>337</v>
      </c>
      <c r="C1121" s="8">
        <v>4.3</v>
      </c>
      <c r="D1121" s="8" t="s">
        <v>156</v>
      </c>
      <c r="E1121" s="8" t="s">
        <v>788</v>
      </c>
      <c r="F1121" s="8">
        <v>0.98399999999999999</v>
      </c>
      <c r="G1121" s="8">
        <v>1</v>
      </c>
      <c r="H1121" s="8">
        <v>0.88</v>
      </c>
    </row>
    <row r="1122" spans="1:8" x14ac:dyDescent="0.2">
      <c r="A1122" s="8">
        <v>20031</v>
      </c>
      <c r="B1122" s="8" t="s">
        <v>337</v>
      </c>
      <c r="C1122" s="8">
        <v>4.3</v>
      </c>
      <c r="D1122" s="8" t="s">
        <v>167</v>
      </c>
      <c r="E1122" s="8" t="s">
        <v>790</v>
      </c>
      <c r="F1122" s="8">
        <v>0.69799999999999995</v>
      </c>
      <c r="G1122" s="8">
        <v>0.96399999999999997</v>
      </c>
      <c r="H1122" s="8">
        <v>2.16</v>
      </c>
    </row>
    <row r="1123" spans="1:8" x14ac:dyDescent="0.2">
      <c r="A1123" s="8">
        <v>20031</v>
      </c>
      <c r="B1123" s="8" t="s">
        <v>337</v>
      </c>
      <c r="C1123" s="8">
        <v>4.3</v>
      </c>
      <c r="D1123" s="8" t="s">
        <v>187</v>
      </c>
      <c r="E1123" s="8" t="s">
        <v>790</v>
      </c>
      <c r="F1123" s="8">
        <v>0.69799999999999995</v>
      </c>
      <c r="G1123" s="8">
        <v>0.96399999999999997</v>
      </c>
      <c r="H1123" s="8">
        <v>2.16</v>
      </c>
    </row>
    <row r="1124" spans="1:8" x14ac:dyDescent="0.2">
      <c r="A1124" s="8">
        <v>8622</v>
      </c>
      <c r="B1124" s="8" t="s">
        <v>322</v>
      </c>
      <c r="C1124" s="8">
        <v>3.7</v>
      </c>
      <c r="D1124" s="8" t="s">
        <v>162</v>
      </c>
      <c r="E1124" s="8" t="s">
        <v>1057</v>
      </c>
      <c r="F1124" s="8">
        <v>0.66300000000000003</v>
      </c>
      <c r="G1124" s="8">
        <v>0.73099999999999998</v>
      </c>
      <c r="H1124" s="8">
        <v>2.69</v>
      </c>
    </row>
    <row r="1125" spans="1:8" x14ac:dyDescent="0.2">
      <c r="A1125" s="8">
        <v>8622</v>
      </c>
      <c r="B1125" s="8" t="s">
        <v>322</v>
      </c>
      <c r="C1125" s="8">
        <v>3.7</v>
      </c>
      <c r="D1125" s="8" t="s">
        <v>172</v>
      </c>
      <c r="E1125" s="8" t="s">
        <v>709</v>
      </c>
      <c r="F1125" s="8">
        <v>0.72399999999999998</v>
      </c>
      <c r="G1125" s="8">
        <v>0.84899999999999998</v>
      </c>
      <c r="H1125" s="8">
        <v>2.4500000000000002</v>
      </c>
    </row>
    <row r="1126" spans="1:8" x14ac:dyDescent="0.2">
      <c r="A1126" s="8">
        <v>8622</v>
      </c>
      <c r="B1126" s="8" t="s">
        <v>322</v>
      </c>
      <c r="C1126" s="8">
        <v>3.7</v>
      </c>
      <c r="D1126" s="8" t="s">
        <v>185</v>
      </c>
      <c r="E1126" s="8" t="s">
        <v>710</v>
      </c>
      <c r="F1126" s="8">
        <v>0.93600000000000005</v>
      </c>
      <c r="G1126" s="8">
        <v>0.96899999999999997</v>
      </c>
      <c r="H1126" s="8">
        <v>1.1000000000000001</v>
      </c>
    </row>
    <row r="1127" spans="1:8" x14ac:dyDescent="0.2">
      <c r="A1127" s="8">
        <v>8622</v>
      </c>
      <c r="B1127" s="8" t="s">
        <v>322</v>
      </c>
      <c r="C1127" s="8">
        <v>3.7</v>
      </c>
      <c r="D1127" s="8" t="s">
        <v>187</v>
      </c>
      <c r="E1127" s="8" t="s">
        <v>708</v>
      </c>
      <c r="F1127" s="8">
        <v>0.9</v>
      </c>
      <c r="G1127" s="8">
        <v>0.94599999999999995</v>
      </c>
      <c r="H1127" s="8">
        <v>1.17</v>
      </c>
    </row>
    <row r="1128" spans="1:8" x14ac:dyDescent="0.2">
      <c r="A1128" s="8">
        <v>8622</v>
      </c>
      <c r="B1128" s="8" t="s">
        <v>322</v>
      </c>
      <c r="C1128" s="8">
        <v>3.7</v>
      </c>
      <c r="D1128" s="8" t="s">
        <v>224</v>
      </c>
      <c r="E1128" s="8" t="s">
        <v>705</v>
      </c>
      <c r="F1128" s="8">
        <v>0.91900000000000004</v>
      </c>
      <c r="G1128" s="8">
        <v>0.98599999999999999</v>
      </c>
      <c r="H1128" s="8">
        <v>1.17</v>
      </c>
    </row>
    <row r="1129" spans="1:8" x14ac:dyDescent="0.2">
      <c r="A1129" s="8">
        <v>8622</v>
      </c>
      <c r="B1129" s="8" t="s">
        <v>322</v>
      </c>
      <c r="C1129" s="8">
        <v>3.7</v>
      </c>
      <c r="D1129" s="8" t="s">
        <v>226</v>
      </c>
      <c r="E1129" s="8" t="s">
        <v>706</v>
      </c>
      <c r="F1129" s="8">
        <v>0.95099999999999996</v>
      </c>
      <c r="G1129" s="8">
        <v>0.97099999999999997</v>
      </c>
      <c r="H1129" s="8">
        <v>0.69</v>
      </c>
    </row>
    <row r="1130" spans="1:8" x14ac:dyDescent="0.2">
      <c r="A1130" s="8">
        <v>8622</v>
      </c>
      <c r="B1130" s="8" t="s">
        <v>322</v>
      </c>
      <c r="C1130" s="8">
        <v>3.7</v>
      </c>
      <c r="D1130" s="8" t="s">
        <v>215</v>
      </c>
      <c r="E1130" s="8" t="s">
        <v>707</v>
      </c>
      <c r="F1130" s="8">
        <v>0.89200000000000002</v>
      </c>
      <c r="G1130" s="8">
        <v>1</v>
      </c>
      <c r="H1130" s="8">
        <v>1.61</v>
      </c>
    </row>
    <row r="1131" spans="1:8" x14ac:dyDescent="0.2">
      <c r="A1131" s="8">
        <v>8622</v>
      </c>
      <c r="B1131" s="8" t="s">
        <v>322</v>
      </c>
      <c r="C1131" s="8">
        <v>3.7</v>
      </c>
      <c r="D1131" s="8" t="s">
        <v>152</v>
      </c>
      <c r="E1131" s="8" t="s">
        <v>1058</v>
      </c>
      <c r="F1131" s="8">
        <v>0.35399999999999998</v>
      </c>
      <c r="G1131" s="8">
        <v>0.28399999999999997</v>
      </c>
      <c r="H1131" s="8">
        <v>4.0999999999999996</v>
      </c>
    </row>
    <row r="1132" spans="1:8" x14ac:dyDescent="0.2">
      <c r="A1132" s="8">
        <v>8622</v>
      </c>
      <c r="B1132" s="8" t="s">
        <v>322</v>
      </c>
      <c r="C1132" s="8">
        <v>3.7</v>
      </c>
      <c r="D1132" s="8" t="s">
        <v>154</v>
      </c>
      <c r="E1132" s="8" t="s">
        <v>1059</v>
      </c>
      <c r="F1132" s="8">
        <v>0.86699999999999999</v>
      </c>
      <c r="G1132" s="8">
        <v>0.78600000000000003</v>
      </c>
      <c r="H1132" s="8">
        <v>2</v>
      </c>
    </row>
    <row r="1133" spans="1:8" x14ac:dyDescent="0.2">
      <c r="A1133" s="8">
        <v>8622</v>
      </c>
      <c r="B1133" s="8" t="s">
        <v>322</v>
      </c>
      <c r="C1133" s="8">
        <v>3.7</v>
      </c>
      <c r="D1133" s="8" t="s">
        <v>156</v>
      </c>
      <c r="E1133" s="8" t="s">
        <v>1060</v>
      </c>
      <c r="F1133" s="8">
        <v>0.78400000000000003</v>
      </c>
      <c r="G1133" s="8">
        <v>0.72299999999999998</v>
      </c>
      <c r="H1133" s="8">
        <v>4.13</v>
      </c>
    </row>
    <row r="1134" spans="1:8" x14ac:dyDescent="0.2">
      <c r="A1134" s="8">
        <v>8622</v>
      </c>
      <c r="B1134" s="8" t="s">
        <v>322</v>
      </c>
      <c r="C1134" s="8">
        <v>3.7</v>
      </c>
      <c r="D1134" s="8" t="s">
        <v>166</v>
      </c>
      <c r="E1134" s="8" t="s">
        <v>1061</v>
      </c>
      <c r="F1134" s="8">
        <v>0.79600000000000004</v>
      </c>
      <c r="G1134" s="8">
        <v>0.48899999999999999</v>
      </c>
      <c r="H1134" s="8">
        <v>3.84</v>
      </c>
    </row>
    <row r="1135" spans="1:8" x14ac:dyDescent="0.2">
      <c r="A1135" s="8">
        <v>8622</v>
      </c>
      <c r="B1135" s="8" t="s">
        <v>322</v>
      </c>
      <c r="C1135" s="8">
        <v>3.7</v>
      </c>
      <c r="D1135" s="8" t="s">
        <v>158</v>
      </c>
      <c r="E1135" s="8" t="s">
        <v>1062</v>
      </c>
      <c r="F1135" s="8">
        <v>0.44800000000000001</v>
      </c>
      <c r="G1135" s="8">
        <v>0.51900000000000002</v>
      </c>
      <c r="H1135" s="8">
        <v>2.78</v>
      </c>
    </row>
    <row r="1136" spans="1:8" x14ac:dyDescent="0.2">
      <c r="A1136" s="8">
        <v>8622</v>
      </c>
      <c r="B1136" s="8" t="s">
        <v>322</v>
      </c>
      <c r="C1136" s="8">
        <v>3.7</v>
      </c>
      <c r="D1136" s="8" t="s">
        <v>160</v>
      </c>
      <c r="E1136" s="8" t="s">
        <v>1063</v>
      </c>
      <c r="F1136" s="8">
        <v>0.85099999999999998</v>
      </c>
      <c r="G1136" s="8">
        <v>0.83799999999999997</v>
      </c>
      <c r="H1136" s="8">
        <v>3.02</v>
      </c>
    </row>
    <row r="1137" spans="1:8" x14ac:dyDescent="0.2">
      <c r="A1137" s="8">
        <v>8622</v>
      </c>
      <c r="B1137" s="8" t="s">
        <v>322</v>
      </c>
      <c r="C1137" s="8">
        <v>3.7</v>
      </c>
      <c r="D1137" s="8" t="s">
        <v>167</v>
      </c>
      <c r="E1137" s="8" t="s">
        <v>1064</v>
      </c>
      <c r="F1137" s="8">
        <v>0.747</v>
      </c>
      <c r="G1137" s="8">
        <v>6.6000000000000003E-2</v>
      </c>
      <c r="H1137" s="8">
        <v>1.75</v>
      </c>
    </row>
    <row r="1138" spans="1:8" x14ac:dyDescent="0.2">
      <c r="A1138" s="8">
        <v>8622</v>
      </c>
      <c r="B1138" s="8" t="s">
        <v>322</v>
      </c>
      <c r="C1138" s="8">
        <v>3.7</v>
      </c>
      <c r="D1138" s="8" t="s">
        <v>171</v>
      </c>
      <c r="E1138" s="8" t="s">
        <v>704</v>
      </c>
      <c r="F1138" s="8">
        <v>0.78700000000000003</v>
      </c>
      <c r="G1138" s="8">
        <v>0.80600000000000005</v>
      </c>
      <c r="H1138" s="8">
        <v>2.4700000000000002</v>
      </c>
    </row>
    <row r="1139" spans="1:8" x14ac:dyDescent="0.2">
      <c r="A1139" s="8">
        <v>6710</v>
      </c>
      <c r="B1139" s="8" t="s">
        <v>323</v>
      </c>
      <c r="C1139" s="8">
        <v>3.7</v>
      </c>
      <c r="D1139" s="8" t="s">
        <v>243</v>
      </c>
      <c r="E1139" s="8" t="s">
        <v>889</v>
      </c>
      <c r="F1139" s="8">
        <v>0.96</v>
      </c>
      <c r="G1139" s="8">
        <v>1</v>
      </c>
      <c r="H1139" s="8">
        <v>1.17</v>
      </c>
    </row>
    <row r="1140" spans="1:8" x14ac:dyDescent="0.2">
      <c r="A1140" s="8">
        <v>6710</v>
      </c>
      <c r="B1140" s="8" t="s">
        <v>323</v>
      </c>
      <c r="C1140" s="8">
        <v>3.7</v>
      </c>
      <c r="D1140" s="8" t="s">
        <v>194</v>
      </c>
      <c r="E1140" s="8" t="s">
        <v>890</v>
      </c>
      <c r="F1140" s="8">
        <v>0.96099999999999997</v>
      </c>
      <c r="G1140" s="8">
        <v>1</v>
      </c>
      <c r="H1140" s="8">
        <v>1.19</v>
      </c>
    </row>
    <row r="1141" spans="1:8" x14ac:dyDescent="0.2">
      <c r="A1141" s="8">
        <v>6710</v>
      </c>
      <c r="B1141" s="8" t="s">
        <v>323</v>
      </c>
      <c r="C1141" s="8">
        <v>3.7</v>
      </c>
      <c r="D1141" s="8" t="s">
        <v>246</v>
      </c>
      <c r="E1141" s="8" t="s">
        <v>894</v>
      </c>
      <c r="F1141" s="8">
        <v>0.94299999999999995</v>
      </c>
      <c r="G1141" s="8">
        <v>0.99299999999999999</v>
      </c>
      <c r="H1141" s="8">
        <v>1.21</v>
      </c>
    </row>
    <row r="1142" spans="1:8" x14ac:dyDescent="0.2">
      <c r="A1142" s="8">
        <v>6710</v>
      </c>
      <c r="B1142" s="8" t="s">
        <v>323</v>
      </c>
      <c r="C1142" s="8">
        <v>3.7</v>
      </c>
      <c r="D1142" s="8" t="s">
        <v>196</v>
      </c>
      <c r="E1142" s="8" t="s">
        <v>895</v>
      </c>
      <c r="F1142" s="8">
        <v>0.92</v>
      </c>
      <c r="G1142" s="8">
        <v>0.96299999999999997</v>
      </c>
      <c r="H1142" s="8">
        <v>1.61</v>
      </c>
    </row>
    <row r="1143" spans="1:8" x14ac:dyDescent="0.2">
      <c r="A1143" s="8">
        <v>6710</v>
      </c>
      <c r="B1143" s="8" t="s">
        <v>323</v>
      </c>
      <c r="C1143" s="8">
        <v>3.7</v>
      </c>
      <c r="D1143" s="8" t="s">
        <v>198</v>
      </c>
      <c r="E1143" s="8" t="s">
        <v>898</v>
      </c>
      <c r="F1143" s="8">
        <v>0.94099999999999995</v>
      </c>
      <c r="G1143" s="8">
        <v>1</v>
      </c>
      <c r="H1143" s="8">
        <v>1.18</v>
      </c>
    </row>
    <row r="1144" spans="1:8" x14ac:dyDescent="0.2">
      <c r="A1144" s="8">
        <v>6710</v>
      </c>
      <c r="B1144" s="8" t="s">
        <v>323</v>
      </c>
      <c r="C1144" s="8">
        <v>3.7</v>
      </c>
      <c r="D1144" s="8" t="s">
        <v>200</v>
      </c>
      <c r="E1144" s="8" t="s">
        <v>899</v>
      </c>
      <c r="F1144" s="8">
        <v>0.94499999999999995</v>
      </c>
      <c r="G1144" s="8">
        <v>0.95899999999999996</v>
      </c>
      <c r="H1144" s="8">
        <v>1.02</v>
      </c>
    </row>
    <row r="1145" spans="1:8" x14ac:dyDescent="0.2">
      <c r="A1145" s="8">
        <v>6710</v>
      </c>
      <c r="B1145" s="8" t="s">
        <v>323</v>
      </c>
      <c r="C1145" s="8">
        <v>3.7</v>
      </c>
      <c r="D1145" s="8" t="s">
        <v>260</v>
      </c>
      <c r="E1145" s="8" t="s">
        <v>902</v>
      </c>
      <c r="F1145" s="8">
        <v>0.93400000000000005</v>
      </c>
      <c r="G1145" s="8">
        <v>1</v>
      </c>
      <c r="H1145" s="8">
        <v>0.73</v>
      </c>
    </row>
    <row r="1146" spans="1:8" x14ac:dyDescent="0.2">
      <c r="A1146" s="8">
        <v>6710</v>
      </c>
      <c r="B1146" s="8" t="s">
        <v>323</v>
      </c>
      <c r="C1146" s="8">
        <v>3.7</v>
      </c>
      <c r="D1146" s="8" t="s">
        <v>261</v>
      </c>
      <c r="E1146" s="8" t="s">
        <v>903</v>
      </c>
      <c r="F1146" s="8">
        <v>0.93799999999999994</v>
      </c>
      <c r="G1146" s="8">
        <v>0.96199999999999997</v>
      </c>
      <c r="H1146" s="8">
        <v>0.94</v>
      </c>
    </row>
    <row r="1147" spans="1:8" x14ac:dyDescent="0.2">
      <c r="A1147" s="8">
        <v>6710</v>
      </c>
      <c r="B1147" s="8" t="s">
        <v>323</v>
      </c>
      <c r="C1147" s="8">
        <v>3.7</v>
      </c>
      <c r="D1147" s="8" t="s">
        <v>263</v>
      </c>
      <c r="E1147" s="8" t="s">
        <v>905</v>
      </c>
      <c r="F1147" s="8">
        <v>0.88100000000000001</v>
      </c>
      <c r="G1147" s="8">
        <v>0.96899999999999997</v>
      </c>
      <c r="H1147" s="8">
        <v>1.41</v>
      </c>
    </row>
    <row r="1148" spans="1:8" x14ac:dyDescent="0.2">
      <c r="A1148" s="8">
        <v>6710</v>
      </c>
      <c r="B1148" s="8" t="s">
        <v>323</v>
      </c>
      <c r="C1148" s="8">
        <v>3.7</v>
      </c>
      <c r="D1148" s="8" t="s">
        <v>264</v>
      </c>
      <c r="E1148" s="8" t="s">
        <v>906</v>
      </c>
      <c r="F1148" s="8">
        <v>0.90800000000000003</v>
      </c>
      <c r="G1148" s="8">
        <v>1</v>
      </c>
      <c r="H1148" s="8">
        <v>1.1399999999999999</v>
      </c>
    </row>
    <row r="1149" spans="1:8" x14ac:dyDescent="0.2">
      <c r="A1149" s="8">
        <v>6710</v>
      </c>
      <c r="B1149" s="8" t="s">
        <v>323</v>
      </c>
      <c r="C1149" s="8">
        <v>3.7</v>
      </c>
      <c r="D1149" s="8" t="s">
        <v>266</v>
      </c>
      <c r="E1149" s="8" t="s">
        <v>1065</v>
      </c>
      <c r="F1149" s="8">
        <v>0.73699999999999999</v>
      </c>
      <c r="G1149" s="8">
        <v>6.8000000000000005E-2</v>
      </c>
      <c r="H1149" s="8">
        <v>1.36</v>
      </c>
    </row>
    <row r="1150" spans="1:8" x14ac:dyDescent="0.2">
      <c r="A1150" s="8">
        <v>6710</v>
      </c>
      <c r="B1150" s="8" t="s">
        <v>323</v>
      </c>
      <c r="C1150" s="8">
        <v>3.7</v>
      </c>
      <c r="D1150" s="8" t="s">
        <v>240</v>
      </c>
      <c r="E1150" s="8" t="s">
        <v>891</v>
      </c>
      <c r="F1150" s="8">
        <v>0.94299999999999995</v>
      </c>
      <c r="G1150" s="8">
        <v>0.90900000000000003</v>
      </c>
      <c r="H1150" s="8">
        <v>1.49</v>
      </c>
    </row>
    <row r="1151" spans="1:8" x14ac:dyDescent="0.2">
      <c r="A1151" s="8">
        <v>6710</v>
      </c>
      <c r="B1151" s="8" t="s">
        <v>323</v>
      </c>
      <c r="C1151" s="8">
        <v>3.7</v>
      </c>
      <c r="D1151" s="8" t="s">
        <v>204</v>
      </c>
      <c r="E1151" s="8" t="s">
        <v>901</v>
      </c>
      <c r="F1151" s="8">
        <v>0.90200000000000002</v>
      </c>
      <c r="G1151" s="8">
        <v>0.84899999999999998</v>
      </c>
      <c r="H1151" s="8">
        <v>1.1499999999999999</v>
      </c>
    </row>
    <row r="1152" spans="1:8" x14ac:dyDescent="0.2">
      <c r="A1152" s="8">
        <v>6710</v>
      </c>
      <c r="B1152" s="8" t="s">
        <v>323</v>
      </c>
      <c r="C1152" s="8">
        <v>3.7</v>
      </c>
      <c r="D1152" s="8" t="s">
        <v>244</v>
      </c>
      <c r="E1152" s="8" t="s">
        <v>1066</v>
      </c>
      <c r="F1152" s="8">
        <v>0.93899999999999995</v>
      </c>
      <c r="G1152" s="8">
        <v>0.81799999999999995</v>
      </c>
      <c r="H1152" s="8">
        <v>1.36</v>
      </c>
    </row>
    <row r="1153" spans="1:8" x14ac:dyDescent="0.2">
      <c r="A1153" s="8">
        <v>6710</v>
      </c>
      <c r="B1153" s="8" t="s">
        <v>323</v>
      </c>
      <c r="C1153" s="8">
        <v>3.7</v>
      </c>
      <c r="D1153" s="8" t="s">
        <v>245</v>
      </c>
      <c r="E1153" s="8" t="s">
        <v>1067</v>
      </c>
      <c r="F1153" s="8">
        <v>0.88200000000000001</v>
      </c>
      <c r="G1153" s="8">
        <v>0.75700000000000001</v>
      </c>
      <c r="H1153" s="8">
        <v>1.52</v>
      </c>
    </row>
    <row r="1154" spans="1:8" x14ac:dyDescent="0.2">
      <c r="A1154" s="8">
        <v>6710</v>
      </c>
      <c r="B1154" s="8" t="s">
        <v>323</v>
      </c>
      <c r="C1154" s="8">
        <v>3.7</v>
      </c>
      <c r="D1154" s="8" t="s">
        <v>192</v>
      </c>
      <c r="E1154" s="8" t="s">
        <v>1068</v>
      </c>
      <c r="F1154" s="8">
        <v>0.96399999999999997</v>
      </c>
      <c r="G1154" s="8">
        <v>0.872</v>
      </c>
      <c r="H1154" s="8">
        <v>0.88</v>
      </c>
    </row>
    <row r="1155" spans="1:8" x14ac:dyDescent="0.2">
      <c r="A1155" s="8">
        <v>6710</v>
      </c>
      <c r="B1155" s="8" t="s">
        <v>323</v>
      </c>
      <c r="C1155" s="8">
        <v>3.7</v>
      </c>
      <c r="D1155" s="8" t="s">
        <v>241</v>
      </c>
      <c r="E1155" s="8" t="s">
        <v>1069</v>
      </c>
      <c r="F1155" s="8">
        <v>0.93899999999999995</v>
      </c>
      <c r="G1155" s="8">
        <v>0.98</v>
      </c>
      <c r="H1155" s="8">
        <v>1.01</v>
      </c>
    </row>
    <row r="1156" spans="1:8" x14ac:dyDescent="0.2">
      <c r="A1156" s="8">
        <v>6710</v>
      </c>
      <c r="B1156" s="8" t="s">
        <v>323</v>
      </c>
      <c r="C1156" s="8">
        <v>3.7</v>
      </c>
      <c r="D1156" s="8" t="s">
        <v>202</v>
      </c>
      <c r="E1156" s="8" t="s">
        <v>1070</v>
      </c>
      <c r="F1156" s="8">
        <v>0.67400000000000004</v>
      </c>
      <c r="G1156" s="8">
        <v>4.5999999999999999E-2</v>
      </c>
      <c r="H1156" s="8">
        <v>2.66</v>
      </c>
    </row>
    <row r="1157" spans="1:8" x14ac:dyDescent="0.2">
      <c r="A1157" s="8">
        <v>6710</v>
      </c>
      <c r="B1157" s="8" t="s">
        <v>323</v>
      </c>
      <c r="C1157" s="8">
        <v>3.7</v>
      </c>
      <c r="D1157" s="8" t="s">
        <v>262</v>
      </c>
      <c r="E1157" s="8" t="s">
        <v>1071</v>
      </c>
      <c r="F1157" s="8">
        <v>0.95399999999999996</v>
      </c>
      <c r="G1157" s="8">
        <v>0.74399999999999999</v>
      </c>
      <c r="H1157" s="8">
        <v>0.78</v>
      </c>
    </row>
    <row r="1158" spans="1:8" x14ac:dyDescent="0.2">
      <c r="A1158" s="8">
        <v>6710</v>
      </c>
      <c r="B1158" s="8" t="s">
        <v>323</v>
      </c>
      <c r="C1158" s="8">
        <v>3.7</v>
      </c>
      <c r="D1158" s="8" t="s">
        <v>265</v>
      </c>
      <c r="E1158" s="8" t="s">
        <v>1072</v>
      </c>
      <c r="F1158" s="8">
        <v>0.92</v>
      </c>
      <c r="G1158" s="8">
        <v>0.105</v>
      </c>
      <c r="H1158" s="8">
        <v>1.36</v>
      </c>
    </row>
    <row r="1159" spans="1:8" x14ac:dyDescent="0.2">
      <c r="A1159" s="8">
        <v>6710</v>
      </c>
      <c r="B1159" s="8" t="s">
        <v>323</v>
      </c>
      <c r="C1159" s="8">
        <v>3.7</v>
      </c>
      <c r="D1159" s="8" t="s">
        <v>410</v>
      </c>
      <c r="E1159" s="8" t="s">
        <v>1073</v>
      </c>
      <c r="F1159" s="8">
        <v>0.92800000000000005</v>
      </c>
      <c r="G1159" s="8">
        <v>0.73099999999999998</v>
      </c>
      <c r="H1159" s="8">
        <v>1.22</v>
      </c>
    </row>
    <row r="1160" spans="1:8" x14ac:dyDescent="0.2">
      <c r="A1160" s="8">
        <v>6710</v>
      </c>
      <c r="B1160" s="8" t="s">
        <v>323</v>
      </c>
      <c r="C1160" s="8">
        <v>3.7</v>
      </c>
      <c r="D1160" s="8" t="s">
        <v>415</v>
      </c>
      <c r="E1160" s="8" t="s">
        <v>1074</v>
      </c>
      <c r="F1160" s="8">
        <v>0.77300000000000002</v>
      </c>
      <c r="G1160" s="8">
        <v>0.88100000000000001</v>
      </c>
      <c r="H1160" s="8">
        <v>2.14</v>
      </c>
    </row>
    <row r="1161" spans="1:8" x14ac:dyDescent="0.2">
      <c r="A1161" s="8">
        <v>6710</v>
      </c>
      <c r="B1161" s="8" t="s">
        <v>323</v>
      </c>
      <c r="C1161" s="8">
        <v>3.7</v>
      </c>
      <c r="D1161" s="8" t="s">
        <v>267</v>
      </c>
      <c r="E1161" s="8" t="s">
        <v>1075</v>
      </c>
      <c r="F1161" s="8">
        <v>0.42499999999999999</v>
      </c>
      <c r="G1161" s="8">
        <v>0.14699999999999999</v>
      </c>
      <c r="H1161" s="8">
        <v>5.85</v>
      </c>
    </row>
    <row r="1162" spans="1:8" x14ac:dyDescent="0.2">
      <c r="A1162" s="8">
        <v>6710</v>
      </c>
      <c r="B1162" s="8" t="s">
        <v>323</v>
      </c>
      <c r="C1162" s="8">
        <v>3.7</v>
      </c>
      <c r="D1162" s="8" t="s">
        <v>416</v>
      </c>
      <c r="E1162" s="8" t="s">
        <v>1076</v>
      </c>
      <c r="F1162" s="8">
        <v>0.79800000000000004</v>
      </c>
      <c r="G1162" s="8">
        <v>0.86499999999999999</v>
      </c>
      <c r="H1162" s="8">
        <v>1.18</v>
      </c>
    </row>
    <row r="1163" spans="1:8" x14ac:dyDescent="0.2">
      <c r="A1163" s="8">
        <v>6710</v>
      </c>
      <c r="B1163" s="8" t="s">
        <v>323</v>
      </c>
      <c r="C1163" s="8">
        <v>3.7</v>
      </c>
      <c r="D1163" s="8">
        <v>8</v>
      </c>
      <c r="E1163" s="8" t="s">
        <v>1077</v>
      </c>
      <c r="F1163" s="8">
        <v>0.39600000000000002</v>
      </c>
      <c r="G1163" s="8">
        <v>0.104</v>
      </c>
      <c r="H1163" s="8">
        <v>3.34</v>
      </c>
    </row>
    <row r="1164" spans="1:8" x14ac:dyDescent="0.2">
      <c r="A1164" s="8">
        <v>10078</v>
      </c>
      <c r="B1164" s="8" t="s">
        <v>309</v>
      </c>
      <c r="C1164" s="8">
        <v>3.2</v>
      </c>
      <c r="D1164" s="8" t="s">
        <v>167</v>
      </c>
      <c r="E1164" s="8" t="s">
        <v>431</v>
      </c>
      <c r="F1164" s="8">
        <v>0.97099999999999997</v>
      </c>
      <c r="G1164" s="8">
        <v>1</v>
      </c>
      <c r="H1164" s="8">
        <v>0.8</v>
      </c>
    </row>
    <row r="1165" spans="1:8" x14ac:dyDescent="0.2">
      <c r="A1165" s="8">
        <v>10078</v>
      </c>
      <c r="B1165" s="8" t="s">
        <v>309</v>
      </c>
      <c r="C1165" s="8">
        <v>3.2</v>
      </c>
      <c r="D1165" s="8" t="s">
        <v>168</v>
      </c>
      <c r="E1165" s="8" t="s">
        <v>432</v>
      </c>
      <c r="F1165" s="8">
        <v>0.96</v>
      </c>
      <c r="G1165" s="8">
        <v>1</v>
      </c>
      <c r="H1165" s="8">
        <v>0.85</v>
      </c>
    </row>
    <row r="1166" spans="1:8" x14ac:dyDescent="0.2">
      <c r="A1166" s="8">
        <v>10078</v>
      </c>
      <c r="B1166" s="8" t="s">
        <v>309</v>
      </c>
      <c r="C1166" s="8">
        <v>3.2</v>
      </c>
      <c r="D1166" s="8" t="s">
        <v>169</v>
      </c>
      <c r="E1166" s="8" t="s">
        <v>433</v>
      </c>
      <c r="F1166" s="8">
        <v>0.92900000000000005</v>
      </c>
      <c r="G1166" s="8">
        <v>1</v>
      </c>
      <c r="H1166" s="8">
        <v>1.27</v>
      </c>
    </row>
    <row r="1167" spans="1:8" x14ac:dyDescent="0.2">
      <c r="A1167" s="8">
        <v>10078</v>
      </c>
      <c r="B1167" s="8" t="s">
        <v>309</v>
      </c>
      <c r="C1167" s="8">
        <v>3.2</v>
      </c>
      <c r="D1167" s="8" t="s">
        <v>185</v>
      </c>
      <c r="E1167" s="8" t="s">
        <v>436</v>
      </c>
      <c r="F1167" s="8">
        <v>0.93</v>
      </c>
      <c r="G1167" s="8">
        <v>1</v>
      </c>
      <c r="H1167" s="8">
        <v>1.21</v>
      </c>
    </row>
    <row r="1168" spans="1:8" x14ac:dyDescent="0.2">
      <c r="A1168" s="8">
        <v>10078</v>
      </c>
      <c r="B1168" s="8" t="s">
        <v>309</v>
      </c>
      <c r="C1168" s="8">
        <v>3.2</v>
      </c>
      <c r="D1168" s="8" t="s">
        <v>226</v>
      </c>
      <c r="E1168" s="8" t="s">
        <v>438</v>
      </c>
      <c r="F1168" s="8">
        <v>0.95599999999999996</v>
      </c>
      <c r="G1168" s="8">
        <v>1</v>
      </c>
      <c r="H1168" s="8">
        <v>0.81</v>
      </c>
    </row>
    <row r="1169" spans="1:8" x14ac:dyDescent="0.2">
      <c r="A1169" s="8">
        <v>10078</v>
      </c>
      <c r="B1169" s="8" t="s">
        <v>309</v>
      </c>
      <c r="C1169" s="8">
        <v>3.2</v>
      </c>
      <c r="D1169" s="8">
        <v>4</v>
      </c>
      <c r="E1169" s="8" t="s">
        <v>429</v>
      </c>
      <c r="F1169" s="8">
        <v>0.39100000000000001</v>
      </c>
      <c r="G1169" s="8">
        <v>0.56799999999999995</v>
      </c>
      <c r="H1169" s="8">
        <v>2.69</v>
      </c>
    </row>
    <row r="1170" spans="1:8" x14ac:dyDescent="0.2">
      <c r="A1170" s="8">
        <v>10078</v>
      </c>
      <c r="B1170" s="8" t="s">
        <v>309</v>
      </c>
      <c r="C1170" s="8">
        <v>3.2</v>
      </c>
      <c r="D1170" s="8" t="s">
        <v>154</v>
      </c>
      <c r="E1170" s="8" t="s">
        <v>444</v>
      </c>
      <c r="F1170" s="8">
        <v>0.97199999999999998</v>
      </c>
      <c r="G1170" s="8">
        <v>1</v>
      </c>
      <c r="H1170" s="8">
        <v>1.1000000000000001</v>
      </c>
    </row>
    <row r="1171" spans="1:8" x14ac:dyDescent="0.2">
      <c r="A1171" s="8">
        <v>10078</v>
      </c>
      <c r="B1171" s="8" t="s">
        <v>309</v>
      </c>
      <c r="C1171" s="8">
        <v>3.2</v>
      </c>
      <c r="D1171" s="8" t="s">
        <v>156</v>
      </c>
      <c r="E1171" s="8" t="s">
        <v>442</v>
      </c>
      <c r="F1171" s="8">
        <v>0.97199999999999998</v>
      </c>
      <c r="G1171" s="8">
        <v>1</v>
      </c>
      <c r="H1171" s="8">
        <v>0.95</v>
      </c>
    </row>
    <row r="1172" spans="1:8" x14ac:dyDescent="0.2">
      <c r="A1172" s="8">
        <v>10078</v>
      </c>
      <c r="B1172" s="8" t="s">
        <v>309</v>
      </c>
      <c r="C1172" s="8">
        <v>3.2</v>
      </c>
      <c r="D1172" s="8" t="s">
        <v>166</v>
      </c>
      <c r="E1172" s="8" t="s">
        <v>692</v>
      </c>
      <c r="F1172" s="8">
        <v>0.95899999999999996</v>
      </c>
      <c r="G1172" s="8">
        <v>1</v>
      </c>
      <c r="H1172" s="8">
        <v>1.1299999999999999</v>
      </c>
    </row>
    <row r="1173" spans="1:8" x14ac:dyDescent="0.2">
      <c r="A1173" s="8">
        <v>10078</v>
      </c>
      <c r="B1173" s="8" t="s">
        <v>309</v>
      </c>
      <c r="C1173" s="8">
        <v>3.2</v>
      </c>
      <c r="D1173" s="8" t="s">
        <v>158</v>
      </c>
      <c r="E1173" s="8" t="s">
        <v>693</v>
      </c>
      <c r="F1173" s="8">
        <v>0.86599999999999999</v>
      </c>
      <c r="G1173" s="8">
        <v>0.94299999999999995</v>
      </c>
      <c r="H1173" s="8">
        <v>2.02</v>
      </c>
    </row>
    <row r="1174" spans="1:8" x14ac:dyDescent="0.2">
      <c r="A1174" s="8">
        <v>10078</v>
      </c>
      <c r="B1174" s="8" t="s">
        <v>309</v>
      </c>
      <c r="C1174" s="8">
        <v>3.2</v>
      </c>
      <c r="D1174" s="8" t="s">
        <v>160</v>
      </c>
      <c r="E1174" s="8" t="s">
        <v>694</v>
      </c>
      <c r="F1174" s="8">
        <v>0.83899999999999997</v>
      </c>
      <c r="G1174" s="8">
        <v>0.91400000000000003</v>
      </c>
      <c r="H1174" s="8">
        <v>2.31</v>
      </c>
    </row>
    <row r="1175" spans="1:8" x14ac:dyDescent="0.2">
      <c r="A1175" s="8">
        <v>10078</v>
      </c>
      <c r="B1175" s="8" t="s">
        <v>309</v>
      </c>
      <c r="C1175" s="8">
        <v>3.2</v>
      </c>
      <c r="D1175" s="8" t="s">
        <v>171</v>
      </c>
      <c r="E1175" s="8" t="s">
        <v>434</v>
      </c>
      <c r="F1175" s="8">
        <v>0.92900000000000005</v>
      </c>
      <c r="G1175" s="8">
        <v>0.97799999999999998</v>
      </c>
      <c r="H1175" s="8">
        <v>1.24</v>
      </c>
    </row>
    <row r="1176" spans="1:8" x14ac:dyDescent="0.2">
      <c r="A1176" s="8">
        <v>10078</v>
      </c>
      <c r="B1176" s="8" t="s">
        <v>309</v>
      </c>
      <c r="C1176" s="8">
        <v>3.2</v>
      </c>
      <c r="D1176" s="8" t="s">
        <v>172</v>
      </c>
      <c r="E1176" s="8" t="s">
        <v>435</v>
      </c>
      <c r="F1176" s="8">
        <v>0.96899999999999997</v>
      </c>
      <c r="G1176" s="8">
        <v>1</v>
      </c>
      <c r="H1176" s="8">
        <v>0.74</v>
      </c>
    </row>
    <row r="1177" spans="1:8" x14ac:dyDescent="0.2">
      <c r="A1177" s="8">
        <v>10078</v>
      </c>
      <c r="B1177" s="8" t="s">
        <v>309</v>
      </c>
      <c r="C1177" s="8">
        <v>3.2</v>
      </c>
      <c r="D1177" s="8" t="s">
        <v>187</v>
      </c>
      <c r="E1177" s="8" t="s">
        <v>695</v>
      </c>
      <c r="F1177" s="8">
        <v>0.94</v>
      </c>
      <c r="G1177" s="8">
        <v>0.98199999999999998</v>
      </c>
      <c r="H1177" s="8">
        <v>1.08</v>
      </c>
    </row>
    <row r="1178" spans="1:8" x14ac:dyDescent="0.2">
      <c r="A1178" s="8">
        <v>10078</v>
      </c>
      <c r="B1178" s="8" t="s">
        <v>309</v>
      </c>
      <c r="C1178" s="8">
        <v>3.2</v>
      </c>
      <c r="D1178" s="8" t="s">
        <v>224</v>
      </c>
      <c r="E1178" s="8" t="s">
        <v>437</v>
      </c>
      <c r="F1178" s="8">
        <v>0.96199999999999997</v>
      </c>
      <c r="G1178" s="8">
        <v>1</v>
      </c>
      <c r="H1178" s="8">
        <v>0.83</v>
      </c>
    </row>
    <row r="1179" spans="1:8" x14ac:dyDescent="0.2">
      <c r="A1179" s="8">
        <v>10078</v>
      </c>
      <c r="B1179" s="8" t="s">
        <v>309</v>
      </c>
      <c r="C1179" s="8">
        <v>3.2</v>
      </c>
      <c r="D1179" s="8" t="s">
        <v>215</v>
      </c>
      <c r="E1179" s="8" t="s">
        <v>445</v>
      </c>
      <c r="F1179" s="8">
        <v>0.92400000000000004</v>
      </c>
      <c r="G1179" s="8">
        <v>0.95499999999999996</v>
      </c>
      <c r="H1179" s="8">
        <v>1.35</v>
      </c>
    </row>
    <row r="1180" spans="1:8" x14ac:dyDescent="0.2">
      <c r="A1180" s="8">
        <v>10078</v>
      </c>
      <c r="B1180" s="8" t="s">
        <v>309</v>
      </c>
      <c r="C1180" s="8">
        <v>3.2</v>
      </c>
      <c r="D1180" s="8" t="s">
        <v>213</v>
      </c>
      <c r="E1180" s="8" t="s">
        <v>439</v>
      </c>
      <c r="F1180" s="8">
        <v>0.93899999999999995</v>
      </c>
      <c r="G1180" s="8">
        <v>1</v>
      </c>
      <c r="H1180" s="8">
        <v>0.92</v>
      </c>
    </row>
    <row r="1181" spans="1:8" x14ac:dyDescent="0.2">
      <c r="A1181" s="8">
        <v>10078</v>
      </c>
      <c r="B1181" s="8" t="s">
        <v>309</v>
      </c>
      <c r="C1181" s="8">
        <v>3.2</v>
      </c>
      <c r="D1181" s="8" t="s">
        <v>209</v>
      </c>
      <c r="E1181" s="8" t="s">
        <v>440</v>
      </c>
      <c r="F1181" s="8">
        <v>0.85199999999999998</v>
      </c>
      <c r="G1181" s="8">
        <v>1</v>
      </c>
      <c r="H1181" s="8">
        <v>1.68</v>
      </c>
    </row>
    <row r="1182" spans="1:8" x14ac:dyDescent="0.2">
      <c r="A1182" s="8">
        <v>10078</v>
      </c>
      <c r="B1182" s="8" t="s">
        <v>309</v>
      </c>
      <c r="C1182" s="8">
        <v>3.2</v>
      </c>
      <c r="D1182" s="8" t="s">
        <v>211</v>
      </c>
      <c r="E1182" s="8" t="s">
        <v>696</v>
      </c>
      <c r="F1182" s="8">
        <v>0.92800000000000005</v>
      </c>
      <c r="G1182" s="8">
        <v>1</v>
      </c>
      <c r="H1182" s="8">
        <v>1.01</v>
      </c>
    </row>
    <row r="1183" spans="1:8" x14ac:dyDescent="0.2">
      <c r="A1183" s="8">
        <v>10078</v>
      </c>
      <c r="B1183" s="8" t="s">
        <v>309</v>
      </c>
      <c r="C1183" s="8">
        <v>3.2</v>
      </c>
      <c r="D1183" s="8" t="s">
        <v>220</v>
      </c>
      <c r="E1183" s="8" t="s">
        <v>446</v>
      </c>
      <c r="F1183" s="8">
        <v>0.86399999999999999</v>
      </c>
      <c r="G1183" s="8">
        <v>0.95099999999999996</v>
      </c>
      <c r="H1183" s="8">
        <v>1.4</v>
      </c>
    </row>
    <row r="1184" spans="1:8" x14ac:dyDescent="0.2">
      <c r="A1184" s="8">
        <v>10078</v>
      </c>
      <c r="B1184" s="8" t="s">
        <v>309</v>
      </c>
      <c r="C1184" s="8">
        <v>3.2</v>
      </c>
      <c r="D1184" s="8" t="s">
        <v>247</v>
      </c>
      <c r="E1184" s="8" t="s">
        <v>423</v>
      </c>
      <c r="F1184" s="8">
        <v>0.74</v>
      </c>
      <c r="G1184" s="8">
        <v>0.84499999999999997</v>
      </c>
      <c r="H1184" s="8">
        <v>1.96</v>
      </c>
    </row>
    <row r="1185" spans="1:8" x14ac:dyDescent="0.2">
      <c r="A1185" s="8">
        <v>10078</v>
      </c>
      <c r="B1185" s="8" t="s">
        <v>309</v>
      </c>
      <c r="C1185" s="8">
        <v>3.2</v>
      </c>
      <c r="D1185" s="8" t="s">
        <v>222</v>
      </c>
      <c r="E1185" s="8" t="s">
        <v>698</v>
      </c>
      <c r="F1185" s="8">
        <v>0.91300000000000003</v>
      </c>
      <c r="G1185" s="8">
        <v>1</v>
      </c>
      <c r="H1185" s="8">
        <v>0.93</v>
      </c>
    </row>
    <row r="1186" spans="1:8" x14ac:dyDescent="0.2">
      <c r="A1186" s="8">
        <v>10078</v>
      </c>
      <c r="B1186" s="8" t="s">
        <v>309</v>
      </c>
      <c r="C1186" s="8">
        <v>3.2</v>
      </c>
      <c r="D1186" s="8" t="s">
        <v>236</v>
      </c>
      <c r="E1186" s="8" t="s">
        <v>425</v>
      </c>
      <c r="F1186" s="8">
        <v>0.95</v>
      </c>
      <c r="G1186" s="8">
        <v>1</v>
      </c>
      <c r="H1186" s="8">
        <v>0.6</v>
      </c>
    </row>
    <row r="1187" spans="1:8" x14ac:dyDescent="0.2">
      <c r="A1187" s="8">
        <v>10078</v>
      </c>
      <c r="B1187" s="8" t="s">
        <v>309</v>
      </c>
      <c r="C1187" s="8">
        <v>3.2</v>
      </c>
      <c r="D1187" s="8" t="s">
        <v>206</v>
      </c>
      <c r="E1187" s="8" t="s">
        <v>699</v>
      </c>
      <c r="F1187" s="8">
        <v>0.61899999999999999</v>
      </c>
      <c r="G1187" s="8">
        <v>0.42399999999999999</v>
      </c>
      <c r="H1187" s="8">
        <v>2.42</v>
      </c>
    </row>
    <row r="1188" spans="1:8" x14ac:dyDescent="0.2">
      <c r="A1188" s="8">
        <v>10078</v>
      </c>
      <c r="B1188" s="8" t="s">
        <v>309</v>
      </c>
      <c r="C1188" s="8">
        <v>3.2</v>
      </c>
      <c r="D1188" s="8" t="s">
        <v>238</v>
      </c>
      <c r="E1188" s="8" t="s">
        <v>426</v>
      </c>
      <c r="F1188" s="8">
        <v>0.69</v>
      </c>
      <c r="G1188" s="8">
        <v>0.85399999999999998</v>
      </c>
      <c r="H1188" s="8">
        <v>2.02</v>
      </c>
    </row>
    <row r="1189" spans="1:8" x14ac:dyDescent="0.2">
      <c r="A1189" s="8">
        <v>10078</v>
      </c>
      <c r="B1189" s="8" t="s">
        <v>309</v>
      </c>
      <c r="C1189" s="8">
        <v>3.2</v>
      </c>
      <c r="D1189" s="8">
        <v>1</v>
      </c>
      <c r="E1189" s="8" t="s">
        <v>700</v>
      </c>
      <c r="F1189" s="8">
        <v>0.76200000000000001</v>
      </c>
      <c r="G1189" s="8">
        <v>1</v>
      </c>
      <c r="H1189" s="8">
        <v>1.43</v>
      </c>
    </row>
    <row r="1190" spans="1:8" x14ac:dyDescent="0.2">
      <c r="A1190" s="8">
        <v>10078</v>
      </c>
      <c r="B1190" s="8" t="s">
        <v>309</v>
      </c>
      <c r="C1190" s="8">
        <v>3.2</v>
      </c>
      <c r="D1190" s="8">
        <v>2</v>
      </c>
      <c r="E1190" s="8" t="s">
        <v>428</v>
      </c>
      <c r="F1190" s="8">
        <v>0.874</v>
      </c>
      <c r="G1190" s="8">
        <v>1</v>
      </c>
      <c r="H1190" s="8">
        <v>0.81</v>
      </c>
    </row>
    <row r="1191" spans="1:8" x14ac:dyDescent="0.2">
      <c r="A1191" s="8">
        <v>10078</v>
      </c>
      <c r="B1191" s="8" t="s">
        <v>309</v>
      </c>
      <c r="C1191" s="8">
        <v>3.2</v>
      </c>
      <c r="D1191" s="8">
        <v>3</v>
      </c>
      <c r="E1191" s="8" t="s">
        <v>443</v>
      </c>
      <c r="F1191" s="8">
        <v>0.88600000000000001</v>
      </c>
      <c r="G1191" s="8">
        <v>1</v>
      </c>
      <c r="H1191" s="8">
        <v>1.06</v>
      </c>
    </row>
    <row r="1192" spans="1:8" x14ac:dyDescent="0.2">
      <c r="A1192" s="8">
        <v>11890</v>
      </c>
      <c r="B1192" s="8" t="s">
        <v>316</v>
      </c>
      <c r="C1192" s="8">
        <v>3.5</v>
      </c>
      <c r="D1192" s="8">
        <v>0</v>
      </c>
      <c r="E1192" s="8" t="s">
        <v>1055</v>
      </c>
      <c r="F1192" s="8">
        <v>0.68200000000000005</v>
      </c>
      <c r="G1192" s="8">
        <v>0.68</v>
      </c>
      <c r="H1192" s="8">
        <v>5.73</v>
      </c>
    </row>
    <row r="1193" spans="1:8" x14ac:dyDescent="0.2">
      <c r="A1193" s="8">
        <v>11890</v>
      </c>
      <c r="B1193" s="8" t="s">
        <v>316</v>
      </c>
      <c r="C1193" s="8">
        <v>3.5</v>
      </c>
      <c r="D1193" s="8" t="s">
        <v>166</v>
      </c>
      <c r="E1193" s="8" t="s">
        <v>728</v>
      </c>
      <c r="F1193" s="8">
        <v>0.98299999999999998</v>
      </c>
      <c r="G1193" s="8">
        <v>1</v>
      </c>
      <c r="H1193" s="8">
        <v>0.8</v>
      </c>
    </row>
    <row r="1194" spans="1:8" x14ac:dyDescent="0.2">
      <c r="A1194" s="8">
        <v>11890</v>
      </c>
      <c r="B1194" s="8" t="s">
        <v>316</v>
      </c>
      <c r="C1194" s="8">
        <v>3.5</v>
      </c>
      <c r="D1194" s="8" t="s">
        <v>158</v>
      </c>
      <c r="E1194" s="8" t="s">
        <v>729</v>
      </c>
      <c r="F1194" s="8">
        <v>0.97699999999999998</v>
      </c>
      <c r="G1194" s="8">
        <v>1</v>
      </c>
      <c r="H1194" s="8">
        <v>0.82</v>
      </c>
    </row>
    <row r="1195" spans="1:8" x14ac:dyDescent="0.2">
      <c r="A1195" s="8">
        <v>11890</v>
      </c>
      <c r="B1195" s="8" t="s">
        <v>316</v>
      </c>
      <c r="C1195" s="8">
        <v>3.5</v>
      </c>
      <c r="D1195" s="8" t="s">
        <v>160</v>
      </c>
      <c r="E1195" s="8" t="s">
        <v>730</v>
      </c>
      <c r="F1195" s="8">
        <v>0.96099999999999997</v>
      </c>
      <c r="G1195" s="8">
        <v>1</v>
      </c>
      <c r="H1195" s="8">
        <v>1.08</v>
      </c>
    </row>
    <row r="1196" spans="1:8" x14ac:dyDescent="0.2">
      <c r="A1196" s="8">
        <v>11890</v>
      </c>
      <c r="B1196" s="8" t="s">
        <v>316</v>
      </c>
      <c r="C1196" s="8">
        <v>3.5</v>
      </c>
      <c r="D1196" s="8" t="s">
        <v>167</v>
      </c>
      <c r="E1196" s="8" t="s">
        <v>731</v>
      </c>
      <c r="F1196" s="8">
        <v>0.90900000000000003</v>
      </c>
      <c r="G1196" s="8">
        <v>0.99399999999999999</v>
      </c>
      <c r="H1196" s="8">
        <v>1.62</v>
      </c>
    </row>
    <row r="1197" spans="1:8" x14ac:dyDescent="0.2">
      <c r="A1197" s="8">
        <v>11890</v>
      </c>
      <c r="B1197" s="8" t="s">
        <v>316</v>
      </c>
      <c r="C1197" s="8">
        <v>3.5</v>
      </c>
      <c r="D1197" s="8" t="s">
        <v>168</v>
      </c>
      <c r="E1197" s="8" t="s">
        <v>732</v>
      </c>
      <c r="F1197" s="8">
        <v>0.89700000000000002</v>
      </c>
      <c r="G1197" s="8">
        <v>0.93200000000000005</v>
      </c>
      <c r="H1197" s="8">
        <v>1.73</v>
      </c>
    </row>
    <row r="1198" spans="1:8" x14ac:dyDescent="0.2">
      <c r="A1198" s="8">
        <v>11890</v>
      </c>
      <c r="B1198" s="8" t="s">
        <v>316</v>
      </c>
      <c r="C1198" s="8">
        <v>3.5</v>
      </c>
      <c r="D1198" s="8" t="s">
        <v>171</v>
      </c>
      <c r="E1198" s="8" t="s">
        <v>885</v>
      </c>
      <c r="F1198" s="8">
        <v>0.871</v>
      </c>
      <c r="G1198" s="8">
        <v>1</v>
      </c>
      <c r="H1198" s="8">
        <v>1.75</v>
      </c>
    </row>
    <row r="1199" spans="1:8" x14ac:dyDescent="0.2">
      <c r="A1199" s="8">
        <v>11890</v>
      </c>
      <c r="B1199" s="8" t="s">
        <v>316</v>
      </c>
      <c r="C1199" s="8">
        <v>3.5</v>
      </c>
      <c r="D1199" s="8" t="s">
        <v>172</v>
      </c>
      <c r="E1199" s="8" t="s">
        <v>726</v>
      </c>
      <c r="F1199" s="8">
        <v>0.84699999999999998</v>
      </c>
      <c r="G1199" s="8">
        <v>0.83199999999999996</v>
      </c>
      <c r="H1199" s="8">
        <v>1.81</v>
      </c>
    </row>
    <row r="1200" spans="1:8" x14ac:dyDescent="0.2">
      <c r="A1200" s="8">
        <v>11890</v>
      </c>
      <c r="B1200" s="8" t="s">
        <v>316</v>
      </c>
      <c r="C1200" s="8">
        <v>3.5</v>
      </c>
      <c r="D1200" s="8" t="s">
        <v>187</v>
      </c>
      <c r="E1200" s="8" t="s">
        <v>733</v>
      </c>
      <c r="F1200" s="8">
        <v>0.96599999999999997</v>
      </c>
      <c r="G1200" s="8">
        <v>0.95799999999999996</v>
      </c>
      <c r="H1200" s="8">
        <v>0.85</v>
      </c>
    </row>
    <row r="1201" spans="1:8" x14ac:dyDescent="0.2">
      <c r="A1201" s="8">
        <v>11890</v>
      </c>
      <c r="B1201" s="8" t="s">
        <v>316</v>
      </c>
      <c r="C1201" s="8">
        <v>3.5</v>
      </c>
      <c r="D1201" s="8" t="s">
        <v>224</v>
      </c>
      <c r="E1201" s="8" t="s">
        <v>734</v>
      </c>
      <c r="F1201" s="8">
        <v>0.95</v>
      </c>
      <c r="G1201" s="8">
        <v>1</v>
      </c>
      <c r="H1201" s="8">
        <v>0.97</v>
      </c>
    </row>
    <row r="1202" spans="1:8" x14ac:dyDescent="0.2">
      <c r="A1202" s="8">
        <v>11890</v>
      </c>
      <c r="B1202" s="8" t="s">
        <v>316</v>
      </c>
      <c r="C1202" s="8">
        <v>3.5</v>
      </c>
      <c r="D1202" s="8" t="s">
        <v>226</v>
      </c>
      <c r="E1202" s="8" t="s">
        <v>735</v>
      </c>
      <c r="F1202" s="8">
        <v>0.92</v>
      </c>
      <c r="G1202" s="8">
        <v>1</v>
      </c>
      <c r="H1202" s="8">
        <v>1.39</v>
      </c>
    </row>
    <row r="1203" spans="1:8" x14ac:dyDescent="0.2">
      <c r="A1203" s="8">
        <v>11890</v>
      </c>
      <c r="B1203" s="8" t="s">
        <v>316</v>
      </c>
      <c r="C1203" s="8">
        <v>3.5</v>
      </c>
      <c r="D1203" s="8" t="s">
        <v>215</v>
      </c>
      <c r="E1203" s="8" t="s">
        <v>736</v>
      </c>
      <c r="F1203" s="8">
        <v>0.96599999999999997</v>
      </c>
      <c r="G1203" s="8">
        <v>1</v>
      </c>
      <c r="H1203" s="8">
        <v>0.84</v>
      </c>
    </row>
    <row r="1204" spans="1:8" x14ac:dyDescent="0.2">
      <c r="A1204" s="8">
        <v>11890</v>
      </c>
      <c r="B1204" s="8" t="s">
        <v>316</v>
      </c>
      <c r="C1204" s="8">
        <v>3.5</v>
      </c>
      <c r="D1204" s="8" t="s">
        <v>213</v>
      </c>
      <c r="E1204" s="8" t="s">
        <v>737</v>
      </c>
      <c r="F1204" s="8">
        <v>0.97199999999999998</v>
      </c>
      <c r="G1204" s="8">
        <v>1</v>
      </c>
      <c r="H1204" s="8">
        <v>0.69</v>
      </c>
    </row>
    <row r="1205" spans="1:8" x14ac:dyDescent="0.2">
      <c r="A1205" s="8">
        <v>11890</v>
      </c>
      <c r="B1205" s="8" t="s">
        <v>316</v>
      </c>
      <c r="C1205" s="8">
        <v>3.5</v>
      </c>
      <c r="D1205" s="8" t="s">
        <v>209</v>
      </c>
      <c r="E1205" s="8" t="s">
        <v>738</v>
      </c>
      <c r="F1205" s="8">
        <v>0.91400000000000003</v>
      </c>
      <c r="G1205" s="8">
        <v>1</v>
      </c>
      <c r="H1205" s="8">
        <v>1.31</v>
      </c>
    </row>
    <row r="1206" spans="1:8" x14ac:dyDescent="0.2">
      <c r="A1206" s="8">
        <v>11890</v>
      </c>
      <c r="B1206" s="8" t="s">
        <v>316</v>
      </c>
      <c r="C1206" s="8">
        <v>3.5</v>
      </c>
      <c r="D1206" s="8" t="s">
        <v>211</v>
      </c>
      <c r="E1206" s="8" t="s">
        <v>739</v>
      </c>
      <c r="F1206" s="8">
        <v>0.94</v>
      </c>
      <c r="G1206" s="8">
        <v>1</v>
      </c>
      <c r="H1206" s="8">
        <v>1.1299999999999999</v>
      </c>
    </row>
    <row r="1207" spans="1:8" x14ac:dyDescent="0.2">
      <c r="A1207" s="8">
        <v>11890</v>
      </c>
      <c r="B1207" s="8" t="s">
        <v>316</v>
      </c>
      <c r="C1207" s="8">
        <v>3.5</v>
      </c>
      <c r="D1207" s="8" t="s">
        <v>220</v>
      </c>
      <c r="E1207" s="8" t="s">
        <v>740</v>
      </c>
      <c r="F1207" s="8">
        <v>0.96799999999999997</v>
      </c>
      <c r="G1207" s="8">
        <v>1</v>
      </c>
      <c r="H1207" s="8">
        <v>0.75</v>
      </c>
    </row>
    <row r="1208" spans="1:8" x14ac:dyDescent="0.2">
      <c r="A1208" s="8">
        <v>11890</v>
      </c>
      <c r="B1208" s="8" t="s">
        <v>316</v>
      </c>
      <c r="C1208" s="8">
        <v>3.5</v>
      </c>
      <c r="D1208" s="8" t="s">
        <v>247</v>
      </c>
      <c r="E1208" s="8" t="s">
        <v>741</v>
      </c>
      <c r="F1208" s="8">
        <v>0.93100000000000005</v>
      </c>
      <c r="G1208" s="8">
        <v>1</v>
      </c>
      <c r="H1208" s="8">
        <v>1.02</v>
      </c>
    </row>
    <row r="1209" spans="1:8" x14ac:dyDescent="0.2">
      <c r="A1209" s="8">
        <v>11890</v>
      </c>
      <c r="B1209" s="8" t="s">
        <v>316</v>
      </c>
      <c r="C1209" s="8">
        <v>3.5</v>
      </c>
      <c r="D1209" s="8" t="s">
        <v>222</v>
      </c>
      <c r="E1209" s="8" t="s">
        <v>742</v>
      </c>
      <c r="F1209" s="8">
        <v>0.96399999999999997</v>
      </c>
      <c r="G1209" s="8">
        <v>1</v>
      </c>
      <c r="H1209" s="8">
        <v>0.75</v>
      </c>
    </row>
    <row r="1210" spans="1:8" x14ac:dyDescent="0.2">
      <c r="A1210" s="8">
        <v>11890</v>
      </c>
      <c r="B1210" s="8" t="s">
        <v>316</v>
      </c>
      <c r="C1210" s="8">
        <v>3.5</v>
      </c>
      <c r="D1210" s="8" t="s">
        <v>236</v>
      </c>
      <c r="E1210" s="8" t="s">
        <v>743</v>
      </c>
      <c r="F1210" s="8">
        <v>0.93799999999999994</v>
      </c>
      <c r="G1210" s="8">
        <v>1</v>
      </c>
      <c r="H1210" s="8">
        <v>0.91</v>
      </c>
    </row>
    <row r="1211" spans="1:8" x14ac:dyDescent="0.2">
      <c r="A1211" s="8">
        <v>11890</v>
      </c>
      <c r="B1211" s="8" t="s">
        <v>316</v>
      </c>
      <c r="C1211" s="8">
        <v>3.5</v>
      </c>
      <c r="D1211" s="8" t="s">
        <v>242</v>
      </c>
      <c r="E1211" s="8" t="s">
        <v>745</v>
      </c>
      <c r="F1211" s="8">
        <v>0.93500000000000005</v>
      </c>
      <c r="G1211" s="8">
        <v>1</v>
      </c>
      <c r="H1211" s="8">
        <v>0.87</v>
      </c>
    </row>
    <row r="1212" spans="1:8" x14ac:dyDescent="0.2">
      <c r="A1212" s="8">
        <v>11890</v>
      </c>
      <c r="B1212" s="8" t="s">
        <v>316</v>
      </c>
      <c r="C1212" s="8">
        <v>3.5</v>
      </c>
      <c r="D1212" s="8" t="s">
        <v>243</v>
      </c>
      <c r="E1212" s="8" t="s">
        <v>751</v>
      </c>
      <c r="F1212" s="8">
        <v>0.80100000000000005</v>
      </c>
      <c r="G1212" s="8">
        <v>0.94799999999999995</v>
      </c>
      <c r="H1212" s="8">
        <v>1.41</v>
      </c>
    </row>
    <row r="1213" spans="1:8" x14ac:dyDescent="0.2">
      <c r="A1213" s="8">
        <v>11890</v>
      </c>
      <c r="B1213" s="8" t="s">
        <v>316</v>
      </c>
      <c r="C1213" s="8">
        <v>3.5</v>
      </c>
      <c r="D1213" s="8" t="s">
        <v>194</v>
      </c>
      <c r="E1213" s="8" t="s">
        <v>752</v>
      </c>
      <c r="F1213" s="8">
        <v>0.93500000000000005</v>
      </c>
      <c r="G1213" s="8">
        <v>0.84599999999999997</v>
      </c>
      <c r="H1213" s="8">
        <v>0.65</v>
      </c>
    </row>
    <row r="1214" spans="1:8" x14ac:dyDescent="0.2">
      <c r="A1214" s="8">
        <v>11890</v>
      </c>
      <c r="B1214" s="8" t="s">
        <v>316</v>
      </c>
      <c r="C1214" s="8">
        <v>3.5</v>
      </c>
      <c r="D1214" s="8" t="s">
        <v>240</v>
      </c>
      <c r="E1214" s="8" t="s">
        <v>753</v>
      </c>
      <c r="F1214" s="8">
        <v>0.91</v>
      </c>
      <c r="G1214" s="8">
        <v>1</v>
      </c>
      <c r="H1214" s="8">
        <v>0.83</v>
      </c>
    </row>
    <row r="1215" spans="1:8" x14ac:dyDescent="0.2">
      <c r="A1215" s="8">
        <v>11890</v>
      </c>
      <c r="B1215" s="8" t="s">
        <v>316</v>
      </c>
      <c r="C1215" s="8">
        <v>3.5</v>
      </c>
      <c r="D1215" s="8" t="s">
        <v>245</v>
      </c>
      <c r="E1215" s="8" t="s">
        <v>746</v>
      </c>
      <c r="F1215" s="8">
        <v>0.83099999999999996</v>
      </c>
      <c r="G1215" s="8">
        <v>1</v>
      </c>
      <c r="H1215" s="8">
        <v>1.1000000000000001</v>
      </c>
    </row>
    <row r="1216" spans="1:8" x14ac:dyDescent="0.2">
      <c r="A1216" s="8">
        <v>11890</v>
      </c>
      <c r="B1216" s="8" t="s">
        <v>316</v>
      </c>
      <c r="C1216" s="8">
        <v>3.5</v>
      </c>
      <c r="D1216" s="8" t="s">
        <v>246</v>
      </c>
      <c r="E1216" s="8" t="s">
        <v>747</v>
      </c>
      <c r="F1216" s="8">
        <v>0.879</v>
      </c>
      <c r="G1216" s="8">
        <v>1</v>
      </c>
      <c r="H1216" s="8">
        <v>0.89</v>
      </c>
    </row>
    <row r="1217" spans="1:8" x14ac:dyDescent="0.2">
      <c r="A1217" s="8">
        <v>11890</v>
      </c>
      <c r="B1217" s="8" t="s">
        <v>316</v>
      </c>
      <c r="C1217" s="8">
        <v>3.5</v>
      </c>
      <c r="D1217" s="8" t="s">
        <v>196</v>
      </c>
      <c r="E1217" s="8" t="s">
        <v>748</v>
      </c>
      <c r="F1217" s="8">
        <v>0.92300000000000004</v>
      </c>
      <c r="G1217" s="8">
        <v>1</v>
      </c>
      <c r="H1217" s="8">
        <v>0.69</v>
      </c>
    </row>
    <row r="1218" spans="1:8" x14ac:dyDescent="0.2">
      <c r="A1218" s="8">
        <v>11890</v>
      </c>
      <c r="B1218" s="8" t="s">
        <v>316</v>
      </c>
      <c r="C1218" s="8">
        <v>3.5</v>
      </c>
      <c r="D1218" s="8" t="s">
        <v>192</v>
      </c>
      <c r="E1218" s="8" t="s">
        <v>749</v>
      </c>
      <c r="F1218" s="8">
        <v>0.88600000000000001</v>
      </c>
      <c r="G1218" s="8">
        <v>1</v>
      </c>
      <c r="H1218" s="8">
        <v>1.03</v>
      </c>
    </row>
    <row r="1219" spans="1:8" x14ac:dyDescent="0.2">
      <c r="A1219" s="8">
        <v>11890</v>
      </c>
      <c r="B1219" s="8" t="s">
        <v>316</v>
      </c>
      <c r="C1219" s="8">
        <v>3.5</v>
      </c>
      <c r="D1219" s="8" t="s">
        <v>241</v>
      </c>
      <c r="E1219" s="8" t="s">
        <v>750</v>
      </c>
      <c r="F1219" s="8">
        <v>0.879</v>
      </c>
      <c r="G1219" s="8">
        <v>1</v>
      </c>
      <c r="H1219" s="8">
        <v>0.75</v>
      </c>
    </row>
    <row r="1220" spans="1:8" x14ac:dyDescent="0.2">
      <c r="A1220" s="8">
        <v>11890</v>
      </c>
      <c r="B1220" s="8" t="s">
        <v>316</v>
      </c>
      <c r="C1220" s="8">
        <v>3.5</v>
      </c>
      <c r="D1220" s="8" t="s">
        <v>206</v>
      </c>
      <c r="E1220" s="8" t="s">
        <v>744</v>
      </c>
      <c r="F1220" s="8">
        <v>0.91</v>
      </c>
      <c r="G1220" s="8">
        <v>1</v>
      </c>
      <c r="H1220" s="8">
        <v>1.21</v>
      </c>
    </row>
    <row r="1221" spans="1:8" x14ac:dyDescent="0.2">
      <c r="A1221" s="8">
        <v>30532</v>
      </c>
      <c r="B1221" s="8" t="s">
        <v>350</v>
      </c>
      <c r="C1221" s="8">
        <v>5</v>
      </c>
      <c r="D1221" s="8" t="s">
        <v>154</v>
      </c>
      <c r="E1221" s="8" t="s">
        <v>658</v>
      </c>
      <c r="F1221" s="8">
        <v>0.754</v>
      </c>
      <c r="G1221" s="8">
        <v>0.49</v>
      </c>
      <c r="H1221" s="8">
        <v>4.2300000000000004</v>
      </c>
    </row>
    <row r="1222" spans="1:8" x14ac:dyDescent="0.2">
      <c r="A1222" s="8">
        <v>3817</v>
      </c>
      <c r="B1222" s="8" t="s">
        <v>324</v>
      </c>
      <c r="C1222" s="8">
        <v>3.7</v>
      </c>
      <c r="D1222" s="8" t="s">
        <v>162</v>
      </c>
      <c r="E1222" s="8" t="s">
        <v>870</v>
      </c>
      <c r="F1222" s="8">
        <v>0.98299999999999998</v>
      </c>
      <c r="G1222" s="8">
        <v>0.997</v>
      </c>
      <c r="H1222" s="8">
        <v>1.67</v>
      </c>
    </row>
    <row r="1223" spans="1:8" x14ac:dyDescent="0.2">
      <c r="A1223" s="8">
        <v>3817</v>
      </c>
      <c r="B1223" s="8" t="s">
        <v>324</v>
      </c>
      <c r="C1223" s="8">
        <v>3.7</v>
      </c>
      <c r="D1223" s="8" t="s">
        <v>169</v>
      </c>
      <c r="E1223" s="8" t="s">
        <v>858</v>
      </c>
      <c r="F1223" s="8">
        <v>0.91600000000000004</v>
      </c>
      <c r="G1223" s="8">
        <v>0.98499999999999999</v>
      </c>
      <c r="H1223" s="8">
        <v>1.1000000000000001</v>
      </c>
    </row>
    <row r="1224" spans="1:8" x14ac:dyDescent="0.2">
      <c r="A1224" s="8">
        <v>3817</v>
      </c>
      <c r="B1224" s="8" t="s">
        <v>324</v>
      </c>
      <c r="C1224" s="8">
        <v>3.7</v>
      </c>
      <c r="D1224" s="8" t="s">
        <v>171</v>
      </c>
      <c r="E1224" s="8" t="s">
        <v>859</v>
      </c>
      <c r="F1224" s="8">
        <v>0.98399999999999999</v>
      </c>
      <c r="G1224" s="8">
        <v>1</v>
      </c>
      <c r="H1224" s="8">
        <v>0.53</v>
      </c>
    </row>
    <row r="1225" spans="1:8" x14ac:dyDescent="0.2">
      <c r="A1225" s="8">
        <v>3817</v>
      </c>
      <c r="B1225" s="8" t="s">
        <v>324</v>
      </c>
      <c r="C1225" s="8">
        <v>3.7</v>
      </c>
      <c r="D1225" s="8" t="s">
        <v>172</v>
      </c>
      <c r="E1225" s="8" t="s">
        <v>860</v>
      </c>
      <c r="F1225" s="8">
        <v>0.82899999999999996</v>
      </c>
      <c r="G1225" s="8">
        <v>1</v>
      </c>
      <c r="H1225" s="8">
        <v>1.34</v>
      </c>
    </row>
    <row r="1226" spans="1:8" x14ac:dyDescent="0.2">
      <c r="A1226" s="8">
        <v>3817</v>
      </c>
      <c r="B1226" s="8" t="s">
        <v>324</v>
      </c>
      <c r="C1226" s="8">
        <v>3.7</v>
      </c>
      <c r="D1226" s="8" t="s">
        <v>206</v>
      </c>
      <c r="E1226" s="8" t="s">
        <v>879</v>
      </c>
      <c r="F1226" s="8">
        <v>0.996</v>
      </c>
      <c r="G1226" s="8">
        <v>1</v>
      </c>
      <c r="H1226" s="8">
        <v>0.25</v>
      </c>
    </row>
    <row r="1227" spans="1:8" x14ac:dyDescent="0.2">
      <c r="A1227" s="8">
        <v>3817</v>
      </c>
      <c r="B1227" s="8" t="s">
        <v>324</v>
      </c>
      <c r="C1227" s="8">
        <v>3.7</v>
      </c>
      <c r="D1227" s="8" t="s">
        <v>238</v>
      </c>
      <c r="E1227" s="8" t="s">
        <v>878</v>
      </c>
      <c r="F1227" s="8">
        <v>0.54600000000000004</v>
      </c>
      <c r="G1227" s="8">
        <v>0.46100000000000002</v>
      </c>
      <c r="H1227" s="8">
        <v>6.15</v>
      </c>
    </row>
    <row r="1228" spans="1:8" x14ac:dyDescent="0.2">
      <c r="A1228" s="8">
        <v>3817</v>
      </c>
      <c r="B1228" s="8" t="s">
        <v>324</v>
      </c>
      <c r="C1228" s="8">
        <v>3.7</v>
      </c>
      <c r="D1228" s="8" t="s">
        <v>152</v>
      </c>
      <c r="E1228" s="8" t="s">
        <v>1078</v>
      </c>
      <c r="F1228" s="8">
        <v>0.99199999999999999</v>
      </c>
      <c r="G1228" s="8">
        <v>0.996</v>
      </c>
      <c r="H1228" s="8">
        <v>1.02</v>
      </c>
    </row>
    <row r="1229" spans="1:8" x14ac:dyDescent="0.2">
      <c r="A1229" s="8">
        <v>3817</v>
      </c>
      <c r="B1229" s="8" t="s">
        <v>324</v>
      </c>
      <c r="C1229" s="8">
        <v>3.7</v>
      </c>
      <c r="D1229" s="8" t="s">
        <v>154</v>
      </c>
      <c r="E1229" s="8" t="s">
        <v>1079</v>
      </c>
      <c r="F1229" s="8">
        <v>0.98799999999999999</v>
      </c>
      <c r="G1229" s="8">
        <v>0.996</v>
      </c>
      <c r="H1229" s="8">
        <v>0.71</v>
      </c>
    </row>
    <row r="1230" spans="1:8" x14ac:dyDescent="0.2">
      <c r="A1230" s="8">
        <v>3817</v>
      </c>
      <c r="B1230" s="8" t="s">
        <v>324</v>
      </c>
      <c r="C1230" s="8">
        <v>3.7</v>
      </c>
      <c r="D1230" s="8" t="s">
        <v>156</v>
      </c>
      <c r="E1230" s="8" t="s">
        <v>1080</v>
      </c>
      <c r="F1230" s="8">
        <v>0.95799999999999996</v>
      </c>
      <c r="G1230" s="8">
        <v>0.98399999999999999</v>
      </c>
      <c r="H1230" s="8">
        <v>1.02</v>
      </c>
    </row>
    <row r="1231" spans="1:8" x14ac:dyDescent="0.2">
      <c r="A1231" s="8">
        <v>3817</v>
      </c>
      <c r="B1231" s="8" t="s">
        <v>324</v>
      </c>
      <c r="C1231" s="8">
        <v>3.7</v>
      </c>
      <c r="D1231" s="8" t="s">
        <v>166</v>
      </c>
      <c r="E1231" s="8" t="s">
        <v>1081</v>
      </c>
      <c r="F1231" s="8">
        <v>0.98</v>
      </c>
      <c r="G1231" s="8">
        <v>1</v>
      </c>
      <c r="H1231" s="8">
        <v>0.79</v>
      </c>
    </row>
    <row r="1232" spans="1:8" x14ac:dyDescent="0.2">
      <c r="A1232" s="8">
        <v>3817</v>
      </c>
      <c r="B1232" s="8" t="s">
        <v>324</v>
      </c>
      <c r="C1232" s="8">
        <v>3.7</v>
      </c>
      <c r="D1232" s="8" t="s">
        <v>158</v>
      </c>
      <c r="E1232" s="8" t="s">
        <v>854</v>
      </c>
      <c r="F1232" s="8">
        <v>0.94899999999999995</v>
      </c>
      <c r="G1232" s="8">
        <v>1</v>
      </c>
      <c r="H1232" s="8">
        <v>1.17</v>
      </c>
    </row>
    <row r="1233" spans="1:8" x14ac:dyDescent="0.2">
      <c r="A1233" s="8">
        <v>3817</v>
      </c>
      <c r="B1233" s="8" t="s">
        <v>324</v>
      </c>
      <c r="C1233" s="8">
        <v>3.7</v>
      </c>
      <c r="D1233" s="8" t="s">
        <v>160</v>
      </c>
      <c r="E1233" s="8" t="s">
        <v>855</v>
      </c>
      <c r="F1233" s="8">
        <v>0.97199999999999998</v>
      </c>
      <c r="G1233" s="8">
        <v>1</v>
      </c>
      <c r="H1233" s="8">
        <v>0.88</v>
      </c>
    </row>
    <row r="1234" spans="1:8" x14ac:dyDescent="0.2">
      <c r="A1234" s="8">
        <v>3817</v>
      </c>
      <c r="B1234" s="8" t="s">
        <v>324</v>
      </c>
      <c r="C1234" s="8">
        <v>3.7</v>
      </c>
      <c r="D1234" s="8" t="s">
        <v>167</v>
      </c>
      <c r="E1234" s="8" t="s">
        <v>856</v>
      </c>
      <c r="F1234" s="8">
        <v>0.94499999999999995</v>
      </c>
      <c r="G1234" s="8">
        <v>0.97299999999999998</v>
      </c>
      <c r="H1234" s="8">
        <v>1.54</v>
      </c>
    </row>
    <row r="1235" spans="1:8" x14ac:dyDescent="0.2">
      <c r="A1235" s="8">
        <v>3817</v>
      </c>
      <c r="B1235" s="8" t="s">
        <v>324</v>
      </c>
      <c r="C1235" s="8">
        <v>3.7</v>
      </c>
      <c r="D1235" s="8" t="s">
        <v>168</v>
      </c>
      <c r="E1235" s="8" t="s">
        <v>1082</v>
      </c>
      <c r="F1235" s="8">
        <v>0.94099999999999995</v>
      </c>
      <c r="G1235" s="8">
        <v>0.95799999999999996</v>
      </c>
      <c r="H1235" s="8">
        <v>0.99</v>
      </c>
    </row>
    <row r="1236" spans="1:8" x14ac:dyDescent="0.2">
      <c r="A1236" s="8">
        <v>4379</v>
      </c>
      <c r="B1236" s="8" t="s">
        <v>328</v>
      </c>
      <c r="C1236" s="8">
        <v>3.8</v>
      </c>
      <c r="D1236" s="8" t="s">
        <v>156</v>
      </c>
      <c r="E1236" s="8" t="s">
        <v>386</v>
      </c>
      <c r="F1236" s="8">
        <v>0.98499999999999999</v>
      </c>
      <c r="G1236" s="8">
        <v>1</v>
      </c>
      <c r="H1236" s="8">
        <v>0.69</v>
      </c>
    </row>
    <row r="1237" spans="1:8" x14ac:dyDescent="0.2">
      <c r="A1237" s="8">
        <v>4379</v>
      </c>
      <c r="B1237" s="8" t="s">
        <v>328</v>
      </c>
      <c r="C1237" s="8">
        <v>3.8</v>
      </c>
      <c r="D1237" s="8" t="s">
        <v>206</v>
      </c>
      <c r="E1237" s="8" t="s">
        <v>391</v>
      </c>
      <c r="F1237" s="8">
        <v>0.86699999999999999</v>
      </c>
      <c r="G1237" s="8">
        <v>0.68300000000000005</v>
      </c>
      <c r="H1237" s="8">
        <v>1.36</v>
      </c>
    </row>
    <row r="1238" spans="1:8" x14ac:dyDescent="0.2">
      <c r="A1238" s="8">
        <v>4379</v>
      </c>
      <c r="B1238" s="8" t="s">
        <v>328</v>
      </c>
      <c r="C1238" s="8">
        <v>3.8</v>
      </c>
      <c r="D1238" s="8" t="s">
        <v>213</v>
      </c>
      <c r="E1238" s="8" t="s">
        <v>389</v>
      </c>
      <c r="F1238" s="8">
        <v>0.94</v>
      </c>
      <c r="G1238" s="8">
        <v>0.94199999999999995</v>
      </c>
      <c r="H1238" s="8">
        <v>0.9</v>
      </c>
    </row>
    <row r="1239" spans="1:8" x14ac:dyDescent="0.2">
      <c r="A1239" s="8">
        <v>4379</v>
      </c>
      <c r="B1239" s="8" t="s">
        <v>328</v>
      </c>
      <c r="C1239" s="8">
        <v>3.8</v>
      </c>
      <c r="D1239" s="8" t="s">
        <v>209</v>
      </c>
      <c r="E1239" s="8" t="s">
        <v>390</v>
      </c>
      <c r="F1239" s="8">
        <v>0.97599999999999998</v>
      </c>
      <c r="G1239" s="8">
        <v>1</v>
      </c>
      <c r="H1239" s="8">
        <v>0.61</v>
      </c>
    </row>
    <row r="1240" spans="1:8" x14ac:dyDescent="0.2">
      <c r="A1240" s="8">
        <v>4379</v>
      </c>
      <c r="B1240" s="8" t="s">
        <v>328</v>
      </c>
      <c r="C1240" s="8">
        <v>3.8</v>
      </c>
      <c r="D1240" s="8" t="s">
        <v>247</v>
      </c>
      <c r="E1240" s="8" t="s">
        <v>385</v>
      </c>
      <c r="F1240" s="8">
        <v>0.96699999999999997</v>
      </c>
      <c r="G1240" s="8">
        <v>1</v>
      </c>
      <c r="H1240" s="8">
        <v>0.66</v>
      </c>
    </row>
    <row r="1241" spans="1:8" x14ac:dyDescent="0.2">
      <c r="A1241" s="8">
        <v>4379</v>
      </c>
      <c r="B1241" s="8" t="s">
        <v>328</v>
      </c>
      <c r="C1241" s="8">
        <v>3.8</v>
      </c>
      <c r="D1241" s="8">
        <v>2</v>
      </c>
      <c r="E1241" s="8" t="s">
        <v>392</v>
      </c>
      <c r="F1241" s="8">
        <v>0.89</v>
      </c>
      <c r="G1241" s="8">
        <v>1</v>
      </c>
      <c r="H1241" s="8">
        <v>0.92</v>
      </c>
    </row>
    <row r="1242" spans="1:8" x14ac:dyDescent="0.2">
      <c r="A1242" s="8">
        <v>4379</v>
      </c>
      <c r="B1242" s="8" t="s">
        <v>328</v>
      </c>
      <c r="C1242" s="8">
        <v>3.8</v>
      </c>
      <c r="D1242" s="8" t="s">
        <v>166</v>
      </c>
      <c r="E1242" s="8" t="s">
        <v>387</v>
      </c>
      <c r="F1242" s="8">
        <v>0.93799999999999994</v>
      </c>
      <c r="G1242" s="8">
        <v>1</v>
      </c>
      <c r="H1242" s="8">
        <v>1.42</v>
      </c>
    </row>
    <row r="1243" spans="1:8" x14ac:dyDescent="0.2">
      <c r="A1243" s="8">
        <v>4379</v>
      </c>
      <c r="B1243" s="8" t="s">
        <v>328</v>
      </c>
      <c r="C1243" s="8">
        <v>3.8</v>
      </c>
      <c r="D1243" s="8" t="s">
        <v>169</v>
      </c>
      <c r="E1243" s="8" t="s">
        <v>388</v>
      </c>
      <c r="F1243" s="8">
        <v>0.96799999999999997</v>
      </c>
      <c r="G1243" s="8">
        <v>1</v>
      </c>
      <c r="H1243" s="8">
        <v>0.84</v>
      </c>
    </row>
    <row r="1244" spans="1:8" x14ac:dyDescent="0.2">
      <c r="A1244" s="8">
        <v>4379</v>
      </c>
      <c r="B1244" s="8" t="s">
        <v>328</v>
      </c>
      <c r="C1244" s="8">
        <v>3.8</v>
      </c>
      <c r="D1244" s="8" t="s">
        <v>154</v>
      </c>
      <c r="E1244" s="8" t="s">
        <v>393</v>
      </c>
      <c r="F1244" s="8">
        <v>0.97899999999999998</v>
      </c>
      <c r="G1244" s="8">
        <v>1</v>
      </c>
      <c r="H1244" s="8">
        <v>0.93</v>
      </c>
    </row>
    <row r="1245" spans="1:8" x14ac:dyDescent="0.2">
      <c r="A1245" s="8">
        <v>4379</v>
      </c>
      <c r="B1245" s="8" t="s">
        <v>328</v>
      </c>
      <c r="C1245" s="8">
        <v>3.8</v>
      </c>
      <c r="D1245" s="8" t="s">
        <v>167</v>
      </c>
      <c r="E1245" s="8" t="s">
        <v>407</v>
      </c>
      <c r="F1245" s="8">
        <v>0.78400000000000003</v>
      </c>
      <c r="G1245" s="8">
        <v>0.98</v>
      </c>
      <c r="H1245" s="8">
        <v>1.32</v>
      </c>
    </row>
    <row r="1246" spans="1:8" x14ac:dyDescent="0.2">
      <c r="A1246" s="8">
        <v>4379</v>
      </c>
      <c r="B1246" s="8" t="s">
        <v>328</v>
      </c>
      <c r="C1246" s="8">
        <v>3.8</v>
      </c>
      <c r="D1246" s="8" t="s">
        <v>172</v>
      </c>
      <c r="E1246" s="8" t="s">
        <v>396</v>
      </c>
      <c r="F1246" s="8">
        <v>0.89600000000000002</v>
      </c>
      <c r="G1246" s="8">
        <v>0.98599999999999999</v>
      </c>
      <c r="H1246" s="8">
        <v>1.71</v>
      </c>
    </row>
    <row r="1247" spans="1:8" x14ac:dyDescent="0.2">
      <c r="A1247" s="8">
        <v>4379</v>
      </c>
      <c r="B1247" s="8" t="s">
        <v>328</v>
      </c>
      <c r="C1247" s="8">
        <v>3.8</v>
      </c>
      <c r="D1247" s="8" t="s">
        <v>211</v>
      </c>
      <c r="E1247" s="8" t="s">
        <v>400</v>
      </c>
      <c r="F1247" s="8">
        <v>0.92200000000000004</v>
      </c>
      <c r="G1247" s="8">
        <v>0.95699999999999996</v>
      </c>
      <c r="H1247" s="8">
        <v>1.23</v>
      </c>
    </row>
    <row r="1248" spans="1:8" x14ac:dyDescent="0.2">
      <c r="A1248" s="8">
        <v>4379</v>
      </c>
      <c r="B1248" s="8" t="s">
        <v>328</v>
      </c>
      <c r="C1248" s="8">
        <v>3.8</v>
      </c>
      <c r="D1248" s="8" t="s">
        <v>220</v>
      </c>
      <c r="E1248" s="8" t="s">
        <v>401</v>
      </c>
      <c r="F1248" s="8">
        <v>0.91</v>
      </c>
      <c r="G1248" s="8">
        <v>1</v>
      </c>
      <c r="H1248" s="8">
        <v>1.33</v>
      </c>
    </row>
    <row r="1249" spans="1:8" x14ac:dyDescent="0.2">
      <c r="A1249" s="8">
        <v>4379</v>
      </c>
      <c r="B1249" s="8" t="s">
        <v>328</v>
      </c>
      <c r="C1249" s="8">
        <v>3.8</v>
      </c>
      <c r="D1249" s="8">
        <v>1</v>
      </c>
      <c r="E1249" s="8" t="s">
        <v>659</v>
      </c>
      <c r="F1249" s="8">
        <v>0.83899999999999997</v>
      </c>
      <c r="G1249" s="8">
        <v>0.96</v>
      </c>
      <c r="H1249" s="8">
        <v>1.1399999999999999</v>
      </c>
    </row>
    <row r="1250" spans="1:8" x14ac:dyDescent="0.2">
      <c r="A1250" s="8">
        <v>4379</v>
      </c>
      <c r="B1250" s="8" t="s">
        <v>328</v>
      </c>
      <c r="C1250" s="8">
        <v>3.8</v>
      </c>
      <c r="D1250" s="8" t="s">
        <v>171</v>
      </c>
      <c r="E1250" s="8" t="s">
        <v>395</v>
      </c>
      <c r="F1250" s="8">
        <v>0.95399999999999996</v>
      </c>
      <c r="G1250" s="8">
        <v>1</v>
      </c>
      <c r="H1250" s="8">
        <v>0.92</v>
      </c>
    </row>
    <row r="1251" spans="1:8" x14ac:dyDescent="0.2">
      <c r="A1251" s="8">
        <v>4379</v>
      </c>
      <c r="B1251" s="8" t="s">
        <v>328</v>
      </c>
      <c r="C1251" s="8">
        <v>3.8</v>
      </c>
      <c r="D1251" s="8" t="s">
        <v>187</v>
      </c>
      <c r="E1251" s="8" t="s">
        <v>397</v>
      </c>
      <c r="F1251" s="8">
        <v>0.93899999999999995</v>
      </c>
      <c r="G1251" s="8">
        <v>1</v>
      </c>
      <c r="H1251" s="8">
        <v>1.51</v>
      </c>
    </row>
    <row r="1252" spans="1:8" x14ac:dyDescent="0.2">
      <c r="A1252" s="8">
        <v>4379</v>
      </c>
      <c r="B1252" s="8" t="s">
        <v>328</v>
      </c>
      <c r="C1252" s="8">
        <v>3.8</v>
      </c>
      <c r="D1252" s="8" t="s">
        <v>224</v>
      </c>
      <c r="E1252" s="8" t="s">
        <v>404</v>
      </c>
      <c r="F1252" s="8">
        <v>0.96499999999999997</v>
      </c>
      <c r="G1252" s="8">
        <v>1</v>
      </c>
      <c r="H1252" s="8">
        <v>0.77</v>
      </c>
    </row>
    <row r="1253" spans="1:8" x14ac:dyDescent="0.2">
      <c r="A1253" s="8">
        <v>4379</v>
      </c>
      <c r="B1253" s="8" t="s">
        <v>328</v>
      </c>
      <c r="C1253" s="8">
        <v>3.8</v>
      </c>
      <c r="D1253" s="8" t="s">
        <v>226</v>
      </c>
      <c r="E1253" s="8" t="s">
        <v>398</v>
      </c>
      <c r="F1253" s="8">
        <v>0.94899999999999995</v>
      </c>
      <c r="G1253" s="8">
        <v>1</v>
      </c>
      <c r="H1253" s="8">
        <v>1.07</v>
      </c>
    </row>
    <row r="1254" spans="1:8" x14ac:dyDescent="0.2">
      <c r="A1254" s="8">
        <v>4379</v>
      </c>
      <c r="B1254" s="8" t="s">
        <v>328</v>
      </c>
      <c r="C1254" s="8">
        <v>3.8</v>
      </c>
      <c r="D1254" s="8" t="s">
        <v>215</v>
      </c>
      <c r="E1254" s="8" t="s">
        <v>399</v>
      </c>
      <c r="F1254" s="8">
        <v>0.96599999999999997</v>
      </c>
      <c r="G1254" s="8">
        <v>1</v>
      </c>
      <c r="H1254" s="8">
        <v>0.78</v>
      </c>
    </row>
    <row r="1255" spans="1:8" x14ac:dyDescent="0.2">
      <c r="A1255" s="8">
        <v>4379</v>
      </c>
      <c r="B1255" s="8" t="s">
        <v>328</v>
      </c>
      <c r="C1255" s="8">
        <v>3.8</v>
      </c>
      <c r="D1255" s="8" t="s">
        <v>222</v>
      </c>
      <c r="E1255" s="8" t="s">
        <v>408</v>
      </c>
      <c r="F1255" s="8">
        <v>0.94399999999999995</v>
      </c>
      <c r="G1255" s="8">
        <v>1</v>
      </c>
      <c r="H1255" s="8">
        <v>0.98</v>
      </c>
    </row>
    <row r="1256" spans="1:8" x14ac:dyDescent="0.2">
      <c r="A1256" s="8">
        <v>4379</v>
      </c>
      <c r="B1256" s="8" t="s">
        <v>328</v>
      </c>
      <c r="C1256" s="8">
        <v>3.8</v>
      </c>
      <c r="D1256" s="8" t="s">
        <v>236</v>
      </c>
      <c r="E1256" s="8" t="s">
        <v>402</v>
      </c>
      <c r="F1256" s="8">
        <v>0.95499999999999996</v>
      </c>
      <c r="G1256" s="8">
        <v>1</v>
      </c>
      <c r="H1256" s="8">
        <v>0.69</v>
      </c>
    </row>
    <row r="1257" spans="1:8" x14ac:dyDescent="0.2">
      <c r="A1257" s="8">
        <v>4379</v>
      </c>
      <c r="B1257" s="8" t="s">
        <v>328</v>
      </c>
      <c r="C1257" s="8">
        <v>3.8</v>
      </c>
      <c r="D1257" s="8" t="s">
        <v>238</v>
      </c>
      <c r="E1257" s="8" t="s">
        <v>406</v>
      </c>
      <c r="F1257" s="8">
        <v>0.95199999999999996</v>
      </c>
      <c r="G1257" s="8">
        <v>1</v>
      </c>
      <c r="H1257" s="8">
        <v>0.6</v>
      </c>
    </row>
    <row r="1258" spans="1:8" x14ac:dyDescent="0.2">
      <c r="A1258" s="8">
        <v>4379</v>
      </c>
      <c r="B1258" s="8" t="s">
        <v>328</v>
      </c>
      <c r="C1258" s="8">
        <v>3.8</v>
      </c>
      <c r="D1258" s="8">
        <v>0</v>
      </c>
      <c r="E1258" s="8" t="s">
        <v>403</v>
      </c>
      <c r="F1258" s="8">
        <v>0.79600000000000004</v>
      </c>
      <c r="G1258" s="8">
        <v>1</v>
      </c>
      <c r="H1258" s="8">
        <v>1.39</v>
      </c>
    </row>
    <row r="1259" spans="1:8" x14ac:dyDescent="0.2">
      <c r="A1259" s="8">
        <v>4379</v>
      </c>
      <c r="B1259" s="8" t="s">
        <v>328</v>
      </c>
      <c r="C1259" s="8">
        <v>3.8</v>
      </c>
      <c r="D1259" s="8">
        <v>3</v>
      </c>
      <c r="E1259" s="8" t="s">
        <v>418</v>
      </c>
      <c r="F1259" s="8">
        <v>0.94699999999999995</v>
      </c>
      <c r="G1259" s="8">
        <v>1</v>
      </c>
      <c r="H1259" s="8">
        <v>0.66</v>
      </c>
    </row>
    <row r="1260" spans="1:8" x14ac:dyDescent="0.2">
      <c r="A1260" s="8">
        <v>4379</v>
      </c>
      <c r="B1260" s="8" t="s">
        <v>328</v>
      </c>
      <c r="C1260" s="8">
        <v>3.8</v>
      </c>
      <c r="D1260" s="8" t="s">
        <v>158</v>
      </c>
      <c r="E1260" s="8" t="s">
        <v>405</v>
      </c>
      <c r="F1260" s="8">
        <v>0.95199999999999996</v>
      </c>
      <c r="G1260" s="8">
        <v>1</v>
      </c>
      <c r="H1260" s="8">
        <v>1.1499999999999999</v>
      </c>
    </row>
    <row r="1261" spans="1:8" x14ac:dyDescent="0.2">
      <c r="A1261" s="8">
        <v>4379</v>
      </c>
      <c r="B1261" s="8" t="s">
        <v>328</v>
      </c>
      <c r="C1261" s="8">
        <v>3.8</v>
      </c>
      <c r="D1261" s="8" t="s">
        <v>160</v>
      </c>
      <c r="E1261" s="8" t="s">
        <v>394</v>
      </c>
      <c r="F1261" s="8">
        <v>0.94899999999999995</v>
      </c>
      <c r="G1261" s="8">
        <v>1</v>
      </c>
      <c r="H1261" s="8">
        <v>1.19</v>
      </c>
    </row>
    <row r="1262" spans="1:8" x14ac:dyDescent="0.2">
      <c r="A1262" s="8">
        <v>21033</v>
      </c>
      <c r="B1262" s="8" t="s">
        <v>297</v>
      </c>
      <c r="C1262" s="8">
        <v>2.95</v>
      </c>
      <c r="D1262" s="8">
        <v>2</v>
      </c>
      <c r="E1262" s="8" t="s">
        <v>1083</v>
      </c>
      <c r="F1262" s="8">
        <v>0.95299999999999996</v>
      </c>
      <c r="G1262" s="8">
        <v>1</v>
      </c>
      <c r="H1262" s="8">
        <v>0.61</v>
      </c>
    </row>
    <row r="1263" spans="1:8" x14ac:dyDescent="0.2">
      <c r="A1263" s="8">
        <v>21033</v>
      </c>
      <c r="B1263" s="8" t="s">
        <v>297</v>
      </c>
      <c r="C1263" s="8">
        <v>2.95</v>
      </c>
      <c r="D1263" s="8" t="s">
        <v>160</v>
      </c>
      <c r="E1263" s="8" t="s">
        <v>1084</v>
      </c>
      <c r="F1263" s="8">
        <v>0.97199999999999998</v>
      </c>
      <c r="G1263" s="8">
        <v>1</v>
      </c>
      <c r="H1263" s="8">
        <v>0.86</v>
      </c>
    </row>
    <row r="1264" spans="1:8" x14ac:dyDescent="0.2">
      <c r="A1264" s="8">
        <v>21033</v>
      </c>
      <c r="B1264" s="8" t="s">
        <v>297</v>
      </c>
      <c r="C1264" s="8">
        <v>2.95</v>
      </c>
      <c r="D1264" s="8" t="s">
        <v>167</v>
      </c>
      <c r="E1264" s="8" t="s">
        <v>1085</v>
      </c>
      <c r="F1264" s="8">
        <v>0.83699999999999997</v>
      </c>
      <c r="G1264" s="8">
        <v>0.83299999999999996</v>
      </c>
      <c r="H1264" s="8">
        <v>1.32</v>
      </c>
    </row>
    <row r="1265" spans="1:8" x14ac:dyDescent="0.2">
      <c r="A1265" s="8">
        <v>21033</v>
      </c>
      <c r="B1265" s="8" t="s">
        <v>297</v>
      </c>
      <c r="C1265" s="8">
        <v>2.95</v>
      </c>
      <c r="D1265" s="8" t="s">
        <v>168</v>
      </c>
      <c r="E1265" s="8" t="s">
        <v>1086</v>
      </c>
      <c r="F1265" s="8">
        <v>0.98099999999999998</v>
      </c>
      <c r="G1265" s="8">
        <v>1</v>
      </c>
      <c r="H1265" s="8">
        <v>0.7</v>
      </c>
    </row>
    <row r="1266" spans="1:8" x14ac:dyDescent="0.2">
      <c r="A1266" s="8">
        <v>21033</v>
      </c>
      <c r="B1266" s="8" t="s">
        <v>297</v>
      </c>
      <c r="C1266" s="8">
        <v>2.95</v>
      </c>
      <c r="D1266" s="8" t="s">
        <v>169</v>
      </c>
      <c r="E1266" s="8" t="s">
        <v>1087</v>
      </c>
      <c r="F1266" s="8">
        <v>0.98099999999999998</v>
      </c>
      <c r="G1266" s="8">
        <v>1</v>
      </c>
      <c r="H1266" s="8">
        <v>0.56999999999999995</v>
      </c>
    </row>
    <row r="1267" spans="1:8" x14ac:dyDescent="0.2">
      <c r="A1267" s="8">
        <v>21033</v>
      </c>
      <c r="B1267" s="8" t="s">
        <v>297</v>
      </c>
      <c r="C1267" s="8">
        <v>2.95</v>
      </c>
      <c r="D1267" s="8" t="s">
        <v>172</v>
      </c>
      <c r="E1267" s="8" t="s">
        <v>1088</v>
      </c>
      <c r="F1267" s="8">
        <v>0.98599999999999999</v>
      </c>
      <c r="G1267" s="8">
        <v>1</v>
      </c>
      <c r="H1267" s="8">
        <v>0.53</v>
      </c>
    </row>
    <row r="1268" spans="1:8" x14ac:dyDescent="0.2">
      <c r="A1268" s="8">
        <v>21033</v>
      </c>
      <c r="B1268" s="8" t="s">
        <v>297</v>
      </c>
      <c r="C1268" s="8">
        <v>2.95</v>
      </c>
      <c r="D1268" s="8" t="s">
        <v>187</v>
      </c>
      <c r="E1268" s="8" t="s">
        <v>1089</v>
      </c>
      <c r="F1268" s="8">
        <v>0.96599999999999997</v>
      </c>
      <c r="G1268" s="8">
        <v>1</v>
      </c>
      <c r="H1268" s="8">
        <v>0.79</v>
      </c>
    </row>
    <row r="1269" spans="1:8" x14ac:dyDescent="0.2">
      <c r="A1269" s="8">
        <v>21033</v>
      </c>
      <c r="B1269" s="8" t="s">
        <v>297</v>
      </c>
      <c r="C1269" s="8">
        <v>2.95</v>
      </c>
      <c r="D1269" s="8" t="s">
        <v>224</v>
      </c>
      <c r="E1269" s="8" t="s">
        <v>1090</v>
      </c>
      <c r="F1269" s="8">
        <v>0.96299999999999997</v>
      </c>
      <c r="G1269" s="8">
        <v>1</v>
      </c>
      <c r="H1269" s="8">
        <v>1.1200000000000001</v>
      </c>
    </row>
    <row r="1270" spans="1:8" x14ac:dyDescent="0.2">
      <c r="A1270" s="8">
        <v>21033</v>
      </c>
      <c r="B1270" s="8" t="s">
        <v>297</v>
      </c>
      <c r="C1270" s="8">
        <v>2.95</v>
      </c>
      <c r="D1270" s="8" t="s">
        <v>226</v>
      </c>
      <c r="E1270" s="8" t="s">
        <v>1091</v>
      </c>
      <c r="F1270" s="8">
        <v>0.97099999999999997</v>
      </c>
      <c r="G1270" s="8">
        <v>1</v>
      </c>
      <c r="H1270" s="8">
        <v>0.72</v>
      </c>
    </row>
    <row r="1271" spans="1:8" x14ac:dyDescent="0.2">
      <c r="A1271" s="8">
        <v>21033</v>
      </c>
      <c r="B1271" s="8" t="s">
        <v>297</v>
      </c>
      <c r="C1271" s="8">
        <v>2.95</v>
      </c>
      <c r="D1271" s="8" t="s">
        <v>211</v>
      </c>
      <c r="E1271" s="8" t="s">
        <v>1092</v>
      </c>
      <c r="F1271" s="8">
        <v>0.93200000000000005</v>
      </c>
      <c r="G1271" s="8">
        <v>1</v>
      </c>
      <c r="H1271" s="8">
        <v>1.2</v>
      </c>
    </row>
    <row r="1272" spans="1:8" x14ac:dyDescent="0.2">
      <c r="A1272" s="8">
        <v>21033</v>
      </c>
      <c r="B1272" s="8" t="s">
        <v>297</v>
      </c>
      <c r="C1272" s="8">
        <v>2.95</v>
      </c>
      <c r="D1272" s="8" t="s">
        <v>238</v>
      </c>
      <c r="E1272" s="8" t="s">
        <v>1093</v>
      </c>
      <c r="F1272" s="8">
        <v>0.75700000000000001</v>
      </c>
      <c r="G1272" s="8">
        <v>0.873</v>
      </c>
      <c r="H1272" s="8">
        <v>1.79</v>
      </c>
    </row>
    <row r="1273" spans="1:8" x14ac:dyDescent="0.2">
      <c r="A1273" s="8">
        <v>21033</v>
      </c>
      <c r="B1273" s="8" t="s">
        <v>297</v>
      </c>
      <c r="C1273" s="8">
        <v>2.95</v>
      </c>
      <c r="D1273" s="8">
        <v>0</v>
      </c>
      <c r="E1273" s="8" t="s">
        <v>1094</v>
      </c>
      <c r="F1273" s="8">
        <v>0.96299999999999997</v>
      </c>
      <c r="G1273" s="8">
        <v>1</v>
      </c>
      <c r="H1273" s="8">
        <v>0.47</v>
      </c>
    </row>
    <row r="1274" spans="1:8" x14ac:dyDescent="0.2">
      <c r="A1274" s="8">
        <v>21033</v>
      </c>
      <c r="B1274" s="8" t="s">
        <v>297</v>
      </c>
      <c r="C1274" s="8">
        <v>2.95</v>
      </c>
      <c r="D1274" s="8" t="s">
        <v>158</v>
      </c>
      <c r="E1274" s="8" t="s">
        <v>1095</v>
      </c>
      <c r="F1274" s="8">
        <v>0.91700000000000004</v>
      </c>
      <c r="G1274" s="8">
        <v>0.95399999999999996</v>
      </c>
      <c r="H1274" s="8">
        <v>1.71</v>
      </c>
    </row>
    <row r="1275" spans="1:8" x14ac:dyDescent="0.2">
      <c r="A1275" s="8">
        <v>21033</v>
      </c>
      <c r="B1275" s="8" t="s">
        <v>297</v>
      </c>
      <c r="C1275" s="8">
        <v>2.95</v>
      </c>
      <c r="D1275" s="8" t="s">
        <v>171</v>
      </c>
      <c r="E1275" s="8" t="s">
        <v>1096</v>
      </c>
      <c r="F1275" s="8">
        <v>0.94099999999999995</v>
      </c>
      <c r="G1275" s="8">
        <v>1</v>
      </c>
      <c r="H1275" s="8">
        <v>1.32</v>
      </c>
    </row>
    <row r="1276" spans="1:8" x14ac:dyDescent="0.2">
      <c r="A1276" s="8">
        <v>21033</v>
      </c>
      <c r="B1276" s="8" t="s">
        <v>297</v>
      </c>
      <c r="C1276" s="8">
        <v>2.95</v>
      </c>
      <c r="D1276" s="8" t="s">
        <v>185</v>
      </c>
      <c r="E1276" s="8" t="s">
        <v>1097</v>
      </c>
      <c r="F1276" s="8">
        <v>0.98299999999999998</v>
      </c>
      <c r="G1276" s="8">
        <v>1</v>
      </c>
      <c r="H1276" s="8">
        <v>0.54</v>
      </c>
    </row>
    <row r="1277" spans="1:8" x14ac:dyDescent="0.2">
      <c r="A1277" s="8">
        <v>21033</v>
      </c>
      <c r="B1277" s="8" t="s">
        <v>297</v>
      </c>
      <c r="C1277" s="8">
        <v>2.95</v>
      </c>
      <c r="D1277" s="8">
        <v>1</v>
      </c>
      <c r="E1277" s="8" t="s">
        <v>1098</v>
      </c>
      <c r="F1277" s="8">
        <v>0.94599999999999995</v>
      </c>
      <c r="G1277" s="8">
        <v>1</v>
      </c>
      <c r="H1277" s="8">
        <v>0.56999999999999995</v>
      </c>
    </row>
    <row r="1278" spans="1:8" x14ac:dyDescent="0.2">
      <c r="A1278" s="8">
        <v>21033</v>
      </c>
      <c r="B1278" s="8" t="s">
        <v>297</v>
      </c>
      <c r="C1278" s="8">
        <v>2.95</v>
      </c>
      <c r="D1278" s="8" t="s">
        <v>215</v>
      </c>
      <c r="E1278" s="8" t="s">
        <v>1099</v>
      </c>
      <c r="F1278" s="8">
        <v>0.96499999999999997</v>
      </c>
      <c r="G1278" s="8">
        <v>1</v>
      </c>
      <c r="H1278" s="8">
        <v>0.73</v>
      </c>
    </row>
    <row r="1279" spans="1:8" x14ac:dyDescent="0.2">
      <c r="A1279" s="8">
        <v>21033</v>
      </c>
      <c r="B1279" s="8" t="s">
        <v>297</v>
      </c>
      <c r="C1279" s="8">
        <v>2.95</v>
      </c>
      <c r="D1279" s="8" t="s">
        <v>213</v>
      </c>
      <c r="E1279" s="8" t="s">
        <v>1100</v>
      </c>
      <c r="F1279" s="8">
        <v>0.98599999999999999</v>
      </c>
      <c r="G1279" s="8">
        <v>1</v>
      </c>
      <c r="H1279" s="8">
        <v>0.46</v>
      </c>
    </row>
    <row r="1280" spans="1:8" x14ac:dyDescent="0.2">
      <c r="A1280" s="8">
        <v>21033</v>
      </c>
      <c r="B1280" s="8" t="s">
        <v>297</v>
      </c>
      <c r="C1280" s="8">
        <v>2.95</v>
      </c>
      <c r="D1280" s="8" t="s">
        <v>209</v>
      </c>
      <c r="E1280" s="8" t="s">
        <v>1101</v>
      </c>
      <c r="F1280" s="8">
        <v>0.95199999999999996</v>
      </c>
      <c r="G1280" s="8">
        <v>0.97799999999999998</v>
      </c>
      <c r="H1280" s="8">
        <v>0.96</v>
      </c>
    </row>
    <row r="1281" spans="1:8" x14ac:dyDescent="0.2">
      <c r="A1281" s="8">
        <v>21033</v>
      </c>
      <c r="B1281" s="8" t="s">
        <v>297</v>
      </c>
      <c r="C1281" s="8">
        <v>2.95</v>
      </c>
      <c r="D1281" s="8" t="s">
        <v>220</v>
      </c>
      <c r="E1281" s="8" t="s">
        <v>1102</v>
      </c>
      <c r="F1281" s="8">
        <v>0.95799999999999996</v>
      </c>
      <c r="G1281" s="8">
        <v>1</v>
      </c>
      <c r="H1281" s="8">
        <v>0.79</v>
      </c>
    </row>
    <row r="1282" spans="1:8" x14ac:dyDescent="0.2">
      <c r="A1282" s="8">
        <v>21033</v>
      </c>
      <c r="B1282" s="8" t="s">
        <v>297</v>
      </c>
      <c r="C1282" s="8">
        <v>2.95</v>
      </c>
      <c r="D1282" s="8" t="s">
        <v>247</v>
      </c>
      <c r="E1282" s="8" t="s">
        <v>1103</v>
      </c>
      <c r="F1282" s="8">
        <v>0.94199999999999995</v>
      </c>
      <c r="G1282" s="8">
        <v>1</v>
      </c>
      <c r="H1282" s="8">
        <v>0.9</v>
      </c>
    </row>
    <row r="1283" spans="1:8" x14ac:dyDescent="0.2">
      <c r="A1283" s="8">
        <v>21033</v>
      </c>
      <c r="B1283" s="8" t="s">
        <v>297</v>
      </c>
      <c r="C1283" s="8">
        <v>2.95</v>
      </c>
      <c r="D1283" s="8" t="s">
        <v>222</v>
      </c>
      <c r="E1283" s="8" t="s">
        <v>1104</v>
      </c>
      <c r="F1283" s="8">
        <v>0.96699999999999997</v>
      </c>
      <c r="G1283" s="8">
        <v>1</v>
      </c>
      <c r="H1283" s="8">
        <v>0.59</v>
      </c>
    </row>
    <row r="1284" spans="1:8" x14ac:dyDescent="0.2">
      <c r="A1284" s="8">
        <v>21033</v>
      </c>
      <c r="B1284" s="8" t="s">
        <v>297</v>
      </c>
      <c r="C1284" s="8">
        <v>2.95</v>
      </c>
      <c r="D1284" s="8" t="s">
        <v>236</v>
      </c>
      <c r="E1284" s="8" t="s">
        <v>1105</v>
      </c>
      <c r="F1284" s="8">
        <v>0.92300000000000004</v>
      </c>
      <c r="G1284" s="8">
        <v>0.98399999999999999</v>
      </c>
      <c r="H1284" s="8">
        <v>0.96</v>
      </c>
    </row>
    <row r="1285" spans="1:8" x14ac:dyDescent="0.2">
      <c r="A1285" s="8">
        <v>21033</v>
      </c>
      <c r="B1285" s="8" t="s">
        <v>297</v>
      </c>
      <c r="C1285" s="8">
        <v>2.95</v>
      </c>
      <c r="D1285" s="8" t="s">
        <v>206</v>
      </c>
      <c r="E1285" s="8" t="s">
        <v>1106</v>
      </c>
      <c r="F1285" s="8">
        <v>0.95099999999999996</v>
      </c>
      <c r="G1285" s="8">
        <v>1</v>
      </c>
      <c r="H1285" s="8">
        <v>0.81</v>
      </c>
    </row>
    <row r="1286" spans="1:8" x14ac:dyDescent="0.2">
      <c r="A1286" s="8">
        <v>21033</v>
      </c>
      <c r="B1286" s="8" t="s">
        <v>297</v>
      </c>
      <c r="C1286" s="8">
        <v>2.95</v>
      </c>
      <c r="D1286" s="8">
        <v>3</v>
      </c>
      <c r="E1286" s="8" t="s">
        <v>1107</v>
      </c>
      <c r="F1286" s="8">
        <v>0.88800000000000001</v>
      </c>
      <c r="G1286" s="8">
        <v>1</v>
      </c>
      <c r="H1286" s="8">
        <v>0.94</v>
      </c>
    </row>
    <row r="1287" spans="1:8" x14ac:dyDescent="0.2">
      <c r="A1287" s="8">
        <v>21033</v>
      </c>
      <c r="B1287" s="8" t="s">
        <v>297</v>
      </c>
      <c r="C1287" s="8">
        <v>2.95</v>
      </c>
      <c r="D1287" s="8" t="s">
        <v>154</v>
      </c>
      <c r="E1287" s="8" t="s">
        <v>1108</v>
      </c>
      <c r="F1287" s="8">
        <v>0.98</v>
      </c>
      <c r="G1287" s="8">
        <v>1</v>
      </c>
      <c r="H1287" s="8">
        <v>0.9</v>
      </c>
    </row>
    <row r="1288" spans="1:8" x14ac:dyDescent="0.2">
      <c r="A1288" s="8">
        <v>21033</v>
      </c>
      <c r="B1288" s="8" t="s">
        <v>297</v>
      </c>
      <c r="C1288" s="8">
        <v>2.95</v>
      </c>
      <c r="D1288" s="8" t="s">
        <v>156</v>
      </c>
      <c r="E1288" s="8" t="s">
        <v>1109</v>
      </c>
      <c r="F1288" s="8">
        <v>0.97699999999999998</v>
      </c>
      <c r="G1288" s="8">
        <v>1</v>
      </c>
      <c r="H1288" s="8">
        <v>0.85</v>
      </c>
    </row>
    <row r="1289" spans="1:8" x14ac:dyDescent="0.2">
      <c r="A1289" s="8">
        <v>21033</v>
      </c>
      <c r="B1289" s="8" t="s">
        <v>297</v>
      </c>
      <c r="C1289" s="8">
        <v>2.95</v>
      </c>
      <c r="D1289" s="8" t="s">
        <v>166</v>
      </c>
      <c r="E1289" s="8" t="s">
        <v>1110</v>
      </c>
      <c r="F1289" s="8">
        <v>0.93700000000000006</v>
      </c>
      <c r="G1289" s="8">
        <v>0.98399999999999999</v>
      </c>
      <c r="H1289" s="8">
        <v>1.37</v>
      </c>
    </row>
    <row r="1290" spans="1:8" x14ac:dyDescent="0.2">
      <c r="A1290" s="8">
        <v>20441</v>
      </c>
      <c r="B1290" s="8" t="s">
        <v>339</v>
      </c>
      <c r="C1290" s="8">
        <v>4.4000000000000004</v>
      </c>
      <c r="D1290" s="8" t="s">
        <v>172</v>
      </c>
      <c r="E1290" s="8" t="s">
        <v>735</v>
      </c>
      <c r="F1290" s="8">
        <v>0.88200000000000001</v>
      </c>
      <c r="G1290" s="8">
        <v>1</v>
      </c>
      <c r="H1290" s="8">
        <v>1.61</v>
      </c>
    </row>
    <row r="1291" spans="1:8" x14ac:dyDescent="0.2">
      <c r="A1291" s="8">
        <v>20441</v>
      </c>
      <c r="B1291" s="8" t="s">
        <v>339</v>
      </c>
      <c r="C1291" s="8">
        <v>4.4000000000000004</v>
      </c>
      <c r="D1291" s="8" t="s">
        <v>187</v>
      </c>
      <c r="E1291" s="8" t="s">
        <v>737</v>
      </c>
      <c r="F1291" s="8">
        <v>0.97199999999999998</v>
      </c>
      <c r="G1291" s="8">
        <v>1</v>
      </c>
      <c r="H1291" s="8">
        <v>0.69</v>
      </c>
    </row>
    <row r="1292" spans="1:8" x14ac:dyDescent="0.2">
      <c r="A1292" s="8">
        <v>20441</v>
      </c>
      <c r="B1292" s="8" t="s">
        <v>339</v>
      </c>
      <c r="C1292" s="8">
        <v>4.4000000000000004</v>
      </c>
      <c r="D1292" s="8" t="s">
        <v>224</v>
      </c>
      <c r="E1292" s="8" t="s">
        <v>738</v>
      </c>
      <c r="F1292" s="8">
        <v>0.89400000000000002</v>
      </c>
      <c r="G1292" s="8">
        <v>0.97</v>
      </c>
      <c r="H1292" s="8">
        <v>1.27</v>
      </c>
    </row>
    <row r="1293" spans="1:8" x14ac:dyDescent="0.2">
      <c r="A1293" s="8">
        <v>20441</v>
      </c>
      <c r="B1293" s="8" t="s">
        <v>339</v>
      </c>
      <c r="C1293" s="8">
        <v>4.4000000000000004</v>
      </c>
      <c r="D1293" s="8" t="s">
        <v>226</v>
      </c>
      <c r="E1293" s="8" t="s">
        <v>739</v>
      </c>
      <c r="F1293" s="8">
        <v>0.92400000000000004</v>
      </c>
      <c r="G1293" s="8">
        <v>0.95699999999999996</v>
      </c>
      <c r="H1293" s="8">
        <v>1.1399999999999999</v>
      </c>
    </row>
    <row r="1294" spans="1:8" x14ac:dyDescent="0.2">
      <c r="A1294" s="8">
        <v>20441</v>
      </c>
      <c r="B1294" s="8" t="s">
        <v>339</v>
      </c>
      <c r="C1294" s="8">
        <v>4.4000000000000004</v>
      </c>
      <c r="D1294" s="8" t="s">
        <v>213</v>
      </c>
      <c r="E1294" s="8" t="s">
        <v>741</v>
      </c>
      <c r="F1294" s="8">
        <v>0.93</v>
      </c>
      <c r="G1294" s="8">
        <v>0.94</v>
      </c>
      <c r="H1294" s="8">
        <v>0.96</v>
      </c>
    </row>
    <row r="1295" spans="1:8" x14ac:dyDescent="0.2">
      <c r="A1295" s="8">
        <v>20441</v>
      </c>
      <c r="B1295" s="8" t="s">
        <v>339</v>
      </c>
      <c r="C1295" s="8">
        <v>4.4000000000000004</v>
      </c>
      <c r="D1295" s="8" t="s">
        <v>209</v>
      </c>
      <c r="E1295" s="8" t="s">
        <v>742</v>
      </c>
      <c r="F1295" s="8">
        <v>0.96599999999999997</v>
      </c>
      <c r="G1295" s="8">
        <v>1</v>
      </c>
      <c r="H1295" s="8">
        <v>0.74</v>
      </c>
    </row>
    <row r="1296" spans="1:8" x14ac:dyDescent="0.2">
      <c r="A1296" s="8">
        <v>20441</v>
      </c>
      <c r="B1296" s="8" t="s">
        <v>339</v>
      </c>
      <c r="C1296" s="8">
        <v>4.4000000000000004</v>
      </c>
      <c r="D1296" s="8" t="s">
        <v>211</v>
      </c>
      <c r="E1296" s="8" t="s">
        <v>743</v>
      </c>
      <c r="F1296" s="8">
        <v>0.93100000000000005</v>
      </c>
      <c r="G1296" s="8">
        <v>1</v>
      </c>
      <c r="H1296" s="8">
        <v>1</v>
      </c>
    </row>
    <row r="1297" spans="1:8" x14ac:dyDescent="0.2">
      <c r="A1297" s="8">
        <v>20441</v>
      </c>
      <c r="B1297" s="8" t="s">
        <v>339</v>
      </c>
      <c r="C1297" s="8">
        <v>4.4000000000000004</v>
      </c>
      <c r="D1297" s="8" t="s">
        <v>220</v>
      </c>
      <c r="E1297" s="8" t="s">
        <v>744</v>
      </c>
      <c r="F1297" s="8">
        <v>0.88900000000000001</v>
      </c>
      <c r="G1297" s="8">
        <v>1</v>
      </c>
      <c r="H1297" s="8">
        <v>1.38</v>
      </c>
    </row>
    <row r="1298" spans="1:8" x14ac:dyDescent="0.2">
      <c r="A1298" s="8">
        <v>20441</v>
      </c>
      <c r="B1298" s="8" t="s">
        <v>339</v>
      </c>
      <c r="C1298" s="8">
        <v>4.4000000000000004</v>
      </c>
      <c r="D1298" s="8" t="s">
        <v>247</v>
      </c>
      <c r="E1298" s="8" t="s">
        <v>745</v>
      </c>
      <c r="F1298" s="8">
        <v>0.86499999999999999</v>
      </c>
      <c r="G1298" s="8">
        <v>0.93500000000000005</v>
      </c>
      <c r="H1298" s="8">
        <v>1.2</v>
      </c>
    </row>
    <row r="1299" spans="1:8" x14ac:dyDescent="0.2">
      <c r="A1299" s="8">
        <v>20441</v>
      </c>
      <c r="B1299" s="8" t="s">
        <v>339</v>
      </c>
      <c r="C1299" s="8">
        <v>4.4000000000000004</v>
      </c>
      <c r="D1299" s="8" t="s">
        <v>238</v>
      </c>
      <c r="E1299" s="8" t="s">
        <v>753</v>
      </c>
      <c r="F1299" s="8">
        <v>0.92700000000000005</v>
      </c>
      <c r="G1299" s="8">
        <v>1</v>
      </c>
      <c r="H1299" s="8">
        <v>0.74</v>
      </c>
    </row>
    <row r="1300" spans="1:8" x14ac:dyDescent="0.2">
      <c r="A1300" s="8">
        <v>20441</v>
      </c>
      <c r="B1300" s="8" t="s">
        <v>339</v>
      </c>
      <c r="C1300" s="8">
        <v>4.4000000000000004</v>
      </c>
      <c r="D1300" s="8" t="s">
        <v>243</v>
      </c>
      <c r="E1300" s="8" t="s">
        <v>746</v>
      </c>
      <c r="F1300" s="8">
        <v>0.83499999999999996</v>
      </c>
      <c r="G1300" s="8">
        <v>1</v>
      </c>
      <c r="H1300" s="8">
        <v>1.17</v>
      </c>
    </row>
    <row r="1301" spans="1:8" x14ac:dyDescent="0.2">
      <c r="A1301" s="8">
        <v>20441</v>
      </c>
      <c r="B1301" s="8" t="s">
        <v>339</v>
      </c>
      <c r="C1301" s="8">
        <v>4.4000000000000004</v>
      </c>
      <c r="D1301" s="8" t="s">
        <v>206</v>
      </c>
      <c r="E1301" s="8" t="s">
        <v>752</v>
      </c>
      <c r="F1301" s="8">
        <v>0.89300000000000002</v>
      </c>
      <c r="G1301" s="8">
        <v>0.76900000000000002</v>
      </c>
      <c r="H1301" s="8">
        <v>0.98</v>
      </c>
    </row>
    <row r="1302" spans="1:8" x14ac:dyDescent="0.2">
      <c r="A1302" s="8">
        <v>20441</v>
      </c>
      <c r="B1302" s="8" t="s">
        <v>339</v>
      </c>
      <c r="C1302" s="8">
        <v>4.4000000000000004</v>
      </c>
      <c r="D1302" s="8" t="s">
        <v>240</v>
      </c>
      <c r="E1302" s="8" t="s">
        <v>748</v>
      </c>
      <c r="F1302" s="8">
        <v>0.9</v>
      </c>
      <c r="G1302" s="8">
        <v>1</v>
      </c>
      <c r="H1302" s="8">
        <v>0.68</v>
      </c>
    </row>
    <row r="1303" spans="1:8" x14ac:dyDescent="0.2">
      <c r="A1303" s="8">
        <v>20441</v>
      </c>
      <c r="B1303" s="8" t="s">
        <v>339</v>
      </c>
      <c r="C1303" s="8">
        <v>4.4000000000000004</v>
      </c>
      <c r="D1303" s="8" t="s">
        <v>222</v>
      </c>
      <c r="E1303" s="8" t="s">
        <v>1111</v>
      </c>
      <c r="F1303" s="8">
        <v>0.93799999999999994</v>
      </c>
      <c r="G1303" s="8">
        <v>0.94</v>
      </c>
      <c r="H1303" s="8">
        <v>1.58</v>
      </c>
    </row>
    <row r="1304" spans="1:8" x14ac:dyDescent="0.2">
      <c r="A1304" s="8">
        <v>20441</v>
      </c>
      <c r="B1304" s="8" t="s">
        <v>339</v>
      </c>
      <c r="C1304" s="8">
        <v>4.4000000000000004</v>
      </c>
      <c r="D1304" s="8" t="s">
        <v>154</v>
      </c>
      <c r="E1304" s="8" t="s">
        <v>728</v>
      </c>
      <c r="F1304" s="8">
        <v>0.98</v>
      </c>
      <c r="G1304" s="8">
        <v>1</v>
      </c>
      <c r="H1304" s="8">
        <v>0.88</v>
      </c>
    </row>
    <row r="1305" spans="1:8" x14ac:dyDescent="0.2">
      <c r="A1305" s="8">
        <v>20441</v>
      </c>
      <c r="B1305" s="8" t="s">
        <v>339</v>
      </c>
      <c r="C1305" s="8">
        <v>4.4000000000000004</v>
      </c>
      <c r="D1305" s="8" t="s">
        <v>156</v>
      </c>
      <c r="E1305" s="8" t="s">
        <v>729</v>
      </c>
      <c r="F1305" s="8">
        <v>0.97699999999999998</v>
      </c>
      <c r="G1305" s="8">
        <v>1</v>
      </c>
      <c r="H1305" s="8">
        <v>0.83</v>
      </c>
    </row>
    <row r="1306" spans="1:8" x14ac:dyDescent="0.2">
      <c r="A1306" s="8">
        <v>20441</v>
      </c>
      <c r="B1306" s="8" t="s">
        <v>339</v>
      </c>
      <c r="C1306" s="8">
        <v>4.4000000000000004</v>
      </c>
      <c r="D1306" s="8" t="s">
        <v>166</v>
      </c>
      <c r="E1306" s="8" t="s">
        <v>730</v>
      </c>
      <c r="F1306" s="8">
        <v>0.96299999999999997</v>
      </c>
      <c r="G1306" s="8">
        <v>1</v>
      </c>
      <c r="H1306" s="8">
        <v>1.05</v>
      </c>
    </row>
    <row r="1307" spans="1:8" x14ac:dyDescent="0.2">
      <c r="A1307" s="8">
        <v>20441</v>
      </c>
      <c r="B1307" s="8" t="s">
        <v>339</v>
      </c>
      <c r="C1307" s="8">
        <v>4.4000000000000004</v>
      </c>
      <c r="D1307" s="8" t="s">
        <v>158</v>
      </c>
      <c r="E1307" s="8" t="s">
        <v>731</v>
      </c>
      <c r="F1307" s="8">
        <v>0.91900000000000004</v>
      </c>
      <c r="G1307" s="8">
        <v>0.98599999999999999</v>
      </c>
      <c r="H1307" s="8">
        <v>1.37</v>
      </c>
    </row>
    <row r="1308" spans="1:8" x14ac:dyDescent="0.2">
      <c r="A1308" s="8">
        <v>20441</v>
      </c>
      <c r="B1308" s="8" t="s">
        <v>339</v>
      </c>
      <c r="C1308" s="8">
        <v>4.4000000000000004</v>
      </c>
      <c r="D1308" s="8" t="s">
        <v>160</v>
      </c>
      <c r="E1308" s="8" t="s">
        <v>732</v>
      </c>
      <c r="F1308" s="8">
        <v>0.93500000000000005</v>
      </c>
      <c r="G1308" s="8">
        <v>1</v>
      </c>
      <c r="H1308" s="8">
        <v>1.04</v>
      </c>
    </row>
    <row r="1309" spans="1:8" x14ac:dyDescent="0.2">
      <c r="A1309" s="8">
        <v>20441</v>
      </c>
      <c r="B1309" s="8" t="s">
        <v>339</v>
      </c>
      <c r="C1309" s="8">
        <v>4.4000000000000004</v>
      </c>
      <c r="D1309" s="8" t="s">
        <v>169</v>
      </c>
      <c r="E1309" s="8" t="s">
        <v>733</v>
      </c>
      <c r="F1309" s="8">
        <v>0.96299999999999997</v>
      </c>
      <c r="G1309" s="8">
        <v>0.95699999999999996</v>
      </c>
      <c r="H1309" s="8">
        <v>0.88</v>
      </c>
    </row>
    <row r="1310" spans="1:8" x14ac:dyDescent="0.2">
      <c r="A1310" s="8">
        <v>20441</v>
      </c>
      <c r="B1310" s="8" t="s">
        <v>339</v>
      </c>
      <c r="C1310" s="8">
        <v>4.4000000000000004</v>
      </c>
      <c r="D1310" s="8" t="s">
        <v>171</v>
      </c>
      <c r="E1310" s="8" t="s">
        <v>734</v>
      </c>
      <c r="F1310" s="8">
        <v>0.95699999999999996</v>
      </c>
      <c r="G1310" s="8">
        <v>1</v>
      </c>
      <c r="H1310" s="8">
        <v>0.89</v>
      </c>
    </row>
    <row r="1311" spans="1:8" x14ac:dyDescent="0.2">
      <c r="A1311" s="8">
        <v>20441</v>
      </c>
      <c r="B1311" s="8" t="s">
        <v>339</v>
      </c>
      <c r="C1311" s="8">
        <v>4.4000000000000004</v>
      </c>
      <c r="D1311" s="8" t="s">
        <v>215</v>
      </c>
      <c r="E1311" s="8" t="s">
        <v>740</v>
      </c>
      <c r="F1311" s="8">
        <v>0.94899999999999995</v>
      </c>
      <c r="G1311" s="8">
        <v>0.88900000000000001</v>
      </c>
      <c r="H1311" s="8">
        <v>0.91</v>
      </c>
    </row>
    <row r="1312" spans="1:8" x14ac:dyDescent="0.2">
      <c r="A1312" s="8">
        <v>30005</v>
      </c>
      <c r="B1312" s="8" t="s">
        <v>332</v>
      </c>
      <c r="C1312" s="8">
        <v>3.9</v>
      </c>
      <c r="D1312" s="8" t="s">
        <v>152</v>
      </c>
      <c r="E1312" s="8" t="s">
        <v>1112</v>
      </c>
      <c r="F1312" s="8">
        <v>0.873</v>
      </c>
      <c r="G1312" s="8">
        <v>0.95799999999999996</v>
      </c>
      <c r="H1312" s="8">
        <v>0.74</v>
      </c>
    </row>
    <row r="1313" spans="1:8" x14ac:dyDescent="0.2">
      <c r="A1313" s="8">
        <v>30005</v>
      </c>
      <c r="B1313" s="8" t="s">
        <v>332</v>
      </c>
      <c r="C1313" s="8">
        <v>3.9</v>
      </c>
      <c r="D1313" s="8" t="s">
        <v>154</v>
      </c>
      <c r="E1313" s="8" t="s">
        <v>1112</v>
      </c>
      <c r="F1313" s="8">
        <v>0.873</v>
      </c>
      <c r="G1313" s="8">
        <v>0.95799999999999996</v>
      </c>
      <c r="H1313" s="8">
        <v>0.74</v>
      </c>
    </row>
    <row r="1314" spans="1:8" x14ac:dyDescent="0.2">
      <c r="A1314" s="8">
        <v>30005</v>
      </c>
      <c r="B1314" s="8" t="s">
        <v>332</v>
      </c>
      <c r="C1314" s="8">
        <v>3.9</v>
      </c>
      <c r="D1314" s="8" t="s">
        <v>162</v>
      </c>
      <c r="E1314" s="8" t="s">
        <v>653</v>
      </c>
      <c r="F1314" s="8">
        <v>0.97399999999999998</v>
      </c>
      <c r="G1314" s="8">
        <v>0.94099999999999995</v>
      </c>
      <c r="H1314" s="8">
        <v>1.75</v>
      </c>
    </row>
    <row r="1315" spans="1:8" x14ac:dyDescent="0.2">
      <c r="A1315" s="8">
        <v>12218</v>
      </c>
      <c r="B1315" s="8" t="s">
        <v>311</v>
      </c>
      <c r="C1315" s="8">
        <v>3.3</v>
      </c>
      <c r="D1315" s="8" t="s">
        <v>154</v>
      </c>
      <c r="E1315" s="8" t="s">
        <v>393</v>
      </c>
      <c r="F1315" s="8">
        <v>0.98399999999999999</v>
      </c>
      <c r="G1315" s="8">
        <v>1</v>
      </c>
      <c r="H1315" s="8">
        <v>0.81</v>
      </c>
    </row>
    <row r="1316" spans="1:8" x14ac:dyDescent="0.2">
      <c r="A1316" s="8">
        <v>12218</v>
      </c>
      <c r="B1316" s="8" t="s">
        <v>311</v>
      </c>
      <c r="C1316" s="8">
        <v>3.3</v>
      </c>
      <c r="D1316" s="8" t="s">
        <v>156</v>
      </c>
      <c r="E1316" s="8" t="s">
        <v>386</v>
      </c>
      <c r="F1316" s="8">
        <v>0.98699999999999999</v>
      </c>
      <c r="G1316" s="8">
        <v>1</v>
      </c>
      <c r="H1316" s="8">
        <v>0.63</v>
      </c>
    </row>
    <row r="1317" spans="1:8" x14ac:dyDescent="0.2">
      <c r="A1317" s="8">
        <v>12218</v>
      </c>
      <c r="B1317" s="8" t="s">
        <v>311</v>
      </c>
      <c r="C1317" s="8">
        <v>3.3</v>
      </c>
      <c r="D1317" s="8" t="s">
        <v>166</v>
      </c>
      <c r="E1317" s="8" t="s">
        <v>387</v>
      </c>
      <c r="F1317" s="8">
        <v>0.94899999999999995</v>
      </c>
      <c r="G1317" s="8">
        <v>1</v>
      </c>
      <c r="H1317" s="8">
        <v>1.26</v>
      </c>
    </row>
    <row r="1318" spans="1:8" x14ac:dyDescent="0.2">
      <c r="A1318" s="8">
        <v>12218</v>
      </c>
      <c r="B1318" s="8" t="s">
        <v>311</v>
      </c>
      <c r="C1318" s="8">
        <v>3.3</v>
      </c>
      <c r="D1318" s="8" t="s">
        <v>160</v>
      </c>
      <c r="E1318" s="8" t="s">
        <v>394</v>
      </c>
      <c r="F1318" s="8">
        <v>0.96499999999999997</v>
      </c>
      <c r="G1318" s="8">
        <v>1</v>
      </c>
      <c r="H1318" s="8">
        <v>0.95</v>
      </c>
    </row>
    <row r="1319" spans="1:8" x14ac:dyDescent="0.2">
      <c r="A1319" s="8">
        <v>12218</v>
      </c>
      <c r="B1319" s="8" t="s">
        <v>311</v>
      </c>
      <c r="C1319" s="8">
        <v>3.3</v>
      </c>
      <c r="D1319" s="8" t="s">
        <v>169</v>
      </c>
      <c r="E1319" s="8" t="s">
        <v>388</v>
      </c>
      <c r="F1319" s="8">
        <v>0.97199999999999998</v>
      </c>
      <c r="G1319" s="8">
        <v>1</v>
      </c>
      <c r="H1319" s="8">
        <v>0.78</v>
      </c>
    </row>
    <row r="1320" spans="1:8" x14ac:dyDescent="0.2">
      <c r="A1320" s="8">
        <v>12218</v>
      </c>
      <c r="B1320" s="8" t="s">
        <v>311</v>
      </c>
      <c r="C1320" s="8">
        <v>3.3</v>
      </c>
      <c r="D1320" s="8" t="s">
        <v>172</v>
      </c>
      <c r="E1320" s="8" t="s">
        <v>396</v>
      </c>
      <c r="F1320" s="8">
        <v>0.87</v>
      </c>
      <c r="G1320" s="8">
        <v>0.98599999999999999</v>
      </c>
      <c r="H1320" s="8">
        <v>1.88</v>
      </c>
    </row>
    <row r="1321" spans="1:8" x14ac:dyDescent="0.2">
      <c r="A1321" s="8">
        <v>12218</v>
      </c>
      <c r="B1321" s="8" t="s">
        <v>311</v>
      </c>
      <c r="C1321" s="8">
        <v>3.3</v>
      </c>
      <c r="D1321" s="8" t="s">
        <v>187</v>
      </c>
      <c r="E1321" s="8" t="s">
        <v>397</v>
      </c>
      <c r="F1321" s="8">
        <v>0.94199999999999995</v>
      </c>
      <c r="G1321" s="8">
        <v>1</v>
      </c>
      <c r="H1321" s="8">
        <v>1.55</v>
      </c>
    </row>
    <row r="1322" spans="1:8" x14ac:dyDescent="0.2">
      <c r="A1322" s="8">
        <v>12218</v>
      </c>
      <c r="B1322" s="8" t="s">
        <v>311</v>
      </c>
      <c r="C1322" s="8">
        <v>3.3</v>
      </c>
      <c r="D1322" s="8" t="s">
        <v>224</v>
      </c>
      <c r="E1322" s="8" t="s">
        <v>404</v>
      </c>
      <c r="F1322" s="8">
        <v>0.95599999999999996</v>
      </c>
      <c r="G1322" s="8">
        <v>1</v>
      </c>
      <c r="H1322" s="8">
        <v>0.87</v>
      </c>
    </row>
    <row r="1323" spans="1:8" x14ac:dyDescent="0.2">
      <c r="A1323" s="8">
        <v>12218</v>
      </c>
      <c r="B1323" s="8" t="s">
        <v>311</v>
      </c>
      <c r="C1323" s="8">
        <v>3.3</v>
      </c>
      <c r="D1323" s="8" t="s">
        <v>215</v>
      </c>
      <c r="E1323" s="8" t="s">
        <v>399</v>
      </c>
      <c r="F1323" s="8">
        <v>0.96</v>
      </c>
      <c r="G1323" s="8">
        <v>1</v>
      </c>
      <c r="H1323" s="8">
        <v>0.85</v>
      </c>
    </row>
    <row r="1324" spans="1:8" x14ac:dyDescent="0.2">
      <c r="A1324" s="8">
        <v>12218</v>
      </c>
      <c r="B1324" s="8" t="s">
        <v>311</v>
      </c>
      <c r="C1324" s="8">
        <v>3.3</v>
      </c>
      <c r="D1324" s="8" t="s">
        <v>213</v>
      </c>
      <c r="E1324" s="8" t="s">
        <v>389</v>
      </c>
      <c r="F1324" s="8">
        <v>0.95699999999999996</v>
      </c>
      <c r="G1324" s="8">
        <v>1</v>
      </c>
      <c r="H1324" s="8">
        <v>0.81</v>
      </c>
    </row>
    <row r="1325" spans="1:8" x14ac:dyDescent="0.2">
      <c r="A1325" s="8">
        <v>12218</v>
      </c>
      <c r="B1325" s="8" t="s">
        <v>311</v>
      </c>
      <c r="C1325" s="8">
        <v>3.3</v>
      </c>
      <c r="D1325" s="8" t="s">
        <v>209</v>
      </c>
      <c r="E1325" s="8" t="s">
        <v>390</v>
      </c>
      <c r="F1325" s="8">
        <v>0.96299999999999997</v>
      </c>
      <c r="G1325" s="8">
        <v>1</v>
      </c>
      <c r="H1325" s="8">
        <v>0.8</v>
      </c>
    </row>
    <row r="1326" spans="1:8" x14ac:dyDescent="0.2">
      <c r="A1326" s="8">
        <v>12218</v>
      </c>
      <c r="B1326" s="8" t="s">
        <v>311</v>
      </c>
      <c r="C1326" s="8">
        <v>3.3</v>
      </c>
      <c r="D1326" s="8" t="s">
        <v>211</v>
      </c>
      <c r="E1326" s="8" t="s">
        <v>400</v>
      </c>
      <c r="F1326" s="8">
        <v>0.94399999999999995</v>
      </c>
      <c r="G1326" s="8">
        <v>1</v>
      </c>
      <c r="H1326" s="8">
        <v>0.96</v>
      </c>
    </row>
    <row r="1327" spans="1:8" x14ac:dyDescent="0.2">
      <c r="A1327" s="8">
        <v>12218</v>
      </c>
      <c r="B1327" s="8" t="s">
        <v>311</v>
      </c>
      <c r="C1327" s="8">
        <v>3.3</v>
      </c>
      <c r="D1327" s="8" t="s">
        <v>220</v>
      </c>
      <c r="E1327" s="8" t="s">
        <v>401</v>
      </c>
      <c r="F1327" s="8">
        <v>0.92700000000000005</v>
      </c>
      <c r="G1327" s="8">
        <v>1</v>
      </c>
      <c r="H1327" s="8">
        <v>1.2</v>
      </c>
    </row>
    <row r="1328" spans="1:8" x14ac:dyDescent="0.2">
      <c r="A1328" s="8">
        <v>12218</v>
      </c>
      <c r="B1328" s="8" t="s">
        <v>311</v>
      </c>
      <c r="C1328" s="8">
        <v>3.3</v>
      </c>
      <c r="D1328" s="8" t="s">
        <v>247</v>
      </c>
      <c r="E1328" s="8" t="s">
        <v>385</v>
      </c>
      <c r="F1328" s="8">
        <v>0.94</v>
      </c>
      <c r="G1328" s="8">
        <v>1</v>
      </c>
      <c r="H1328" s="8">
        <v>0.94</v>
      </c>
    </row>
    <row r="1329" spans="1:8" x14ac:dyDescent="0.2">
      <c r="A1329" s="8">
        <v>12218</v>
      </c>
      <c r="B1329" s="8" t="s">
        <v>311</v>
      </c>
      <c r="C1329" s="8">
        <v>3.3</v>
      </c>
      <c r="D1329" s="8" t="s">
        <v>222</v>
      </c>
      <c r="E1329" s="8" t="s">
        <v>408</v>
      </c>
      <c r="F1329" s="8">
        <v>0.94299999999999995</v>
      </c>
      <c r="G1329" s="8">
        <v>1</v>
      </c>
      <c r="H1329" s="8">
        <v>0.86</v>
      </c>
    </row>
    <row r="1330" spans="1:8" x14ac:dyDescent="0.2">
      <c r="A1330" s="8">
        <v>12218</v>
      </c>
      <c r="B1330" s="8" t="s">
        <v>311</v>
      </c>
      <c r="C1330" s="8">
        <v>3.3</v>
      </c>
      <c r="D1330" s="8" t="s">
        <v>236</v>
      </c>
      <c r="E1330" s="8" t="s">
        <v>402</v>
      </c>
      <c r="F1330" s="8">
        <v>0.94499999999999995</v>
      </c>
      <c r="G1330" s="8">
        <v>1</v>
      </c>
      <c r="H1330" s="8">
        <v>0.77</v>
      </c>
    </row>
    <row r="1331" spans="1:8" x14ac:dyDescent="0.2">
      <c r="A1331" s="8">
        <v>12218</v>
      </c>
      <c r="B1331" s="8" t="s">
        <v>311</v>
      </c>
      <c r="C1331" s="8">
        <v>3.3</v>
      </c>
      <c r="D1331" s="8" t="s">
        <v>206</v>
      </c>
      <c r="E1331" s="8" t="s">
        <v>391</v>
      </c>
      <c r="F1331" s="8">
        <v>0.86599999999999999</v>
      </c>
      <c r="G1331" s="8">
        <v>0.68300000000000005</v>
      </c>
      <c r="H1331" s="8">
        <v>1.21</v>
      </c>
    </row>
    <row r="1332" spans="1:8" x14ac:dyDescent="0.2">
      <c r="A1332" s="8">
        <v>12218</v>
      </c>
      <c r="B1332" s="8" t="s">
        <v>311</v>
      </c>
      <c r="C1332" s="8">
        <v>3.3</v>
      </c>
      <c r="D1332" s="8" t="s">
        <v>238</v>
      </c>
      <c r="E1332" s="8" t="s">
        <v>406</v>
      </c>
      <c r="F1332" s="8">
        <v>0.94799999999999995</v>
      </c>
      <c r="G1332" s="8">
        <v>1</v>
      </c>
      <c r="H1332" s="8">
        <v>0.66</v>
      </c>
    </row>
    <row r="1333" spans="1:8" x14ac:dyDescent="0.2">
      <c r="A1333" s="8">
        <v>12218</v>
      </c>
      <c r="B1333" s="8" t="s">
        <v>311</v>
      </c>
      <c r="C1333" s="8">
        <v>3.3</v>
      </c>
      <c r="D1333" s="8">
        <v>0</v>
      </c>
      <c r="E1333" s="8" t="s">
        <v>403</v>
      </c>
      <c r="F1333" s="8">
        <v>0.8</v>
      </c>
      <c r="G1333" s="8">
        <v>1</v>
      </c>
      <c r="H1333" s="8">
        <v>1.42</v>
      </c>
    </row>
    <row r="1334" spans="1:8" x14ac:dyDescent="0.2">
      <c r="A1334" s="8">
        <v>12218</v>
      </c>
      <c r="B1334" s="8" t="s">
        <v>311</v>
      </c>
      <c r="C1334" s="8">
        <v>3.3</v>
      </c>
      <c r="D1334" s="8">
        <v>1</v>
      </c>
      <c r="E1334" s="8" t="s">
        <v>659</v>
      </c>
      <c r="F1334" s="8">
        <v>0.85099999999999998</v>
      </c>
      <c r="G1334" s="8">
        <v>1</v>
      </c>
      <c r="H1334" s="8">
        <v>1.32</v>
      </c>
    </row>
    <row r="1335" spans="1:8" x14ac:dyDescent="0.2">
      <c r="A1335" s="8">
        <v>12218</v>
      </c>
      <c r="B1335" s="8" t="s">
        <v>311</v>
      </c>
      <c r="C1335" s="8">
        <v>3.3</v>
      </c>
      <c r="D1335" s="8">
        <v>2</v>
      </c>
      <c r="E1335" s="8" t="s">
        <v>392</v>
      </c>
      <c r="F1335" s="8">
        <v>0.86699999999999999</v>
      </c>
      <c r="G1335" s="8">
        <v>1</v>
      </c>
      <c r="H1335" s="8">
        <v>1.0900000000000001</v>
      </c>
    </row>
    <row r="1336" spans="1:8" x14ac:dyDescent="0.2">
      <c r="A1336" s="8">
        <v>12218</v>
      </c>
      <c r="B1336" s="8" t="s">
        <v>311</v>
      </c>
      <c r="C1336" s="8">
        <v>3.3</v>
      </c>
      <c r="D1336" s="8" t="s">
        <v>168</v>
      </c>
      <c r="E1336" s="8" t="s">
        <v>414</v>
      </c>
      <c r="F1336" s="8">
        <v>0.75700000000000001</v>
      </c>
      <c r="G1336" s="8">
        <v>0.88600000000000001</v>
      </c>
      <c r="H1336" s="8">
        <v>2.75</v>
      </c>
    </row>
    <row r="1337" spans="1:8" x14ac:dyDescent="0.2">
      <c r="A1337" s="8">
        <v>12218</v>
      </c>
      <c r="B1337" s="8" t="s">
        <v>311</v>
      </c>
      <c r="C1337" s="8">
        <v>3.3</v>
      </c>
      <c r="D1337" s="8" t="s">
        <v>171</v>
      </c>
      <c r="E1337" s="8" t="s">
        <v>395</v>
      </c>
      <c r="F1337" s="8">
        <v>0.95299999999999996</v>
      </c>
      <c r="G1337" s="8">
        <v>1</v>
      </c>
      <c r="H1337" s="8">
        <v>1.08</v>
      </c>
    </row>
    <row r="1338" spans="1:8" x14ac:dyDescent="0.2">
      <c r="A1338" s="8">
        <v>12218</v>
      </c>
      <c r="B1338" s="8" t="s">
        <v>311</v>
      </c>
      <c r="C1338" s="8">
        <v>3.3</v>
      </c>
      <c r="D1338" s="8" t="s">
        <v>226</v>
      </c>
      <c r="E1338" s="8" t="s">
        <v>398</v>
      </c>
      <c r="F1338" s="8">
        <v>0.94799999999999995</v>
      </c>
      <c r="G1338" s="8">
        <v>1</v>
      </c>
      <c r="H1338" s="8">
        <v>0.98</v>
      </c>
    </row>
    <row r="1339" spans="1:8" x14ac:dyDescent="0.2">
      <c r="A1339" s="8">
        <v>12218</v>
      </c>
      <c r="B1339" s="8" t="s">
        <v>311</v>
      </c>
      <c r="C1339" s="8">
        <v>3.3</v>
      </c>
      <c r="D1339" s="8">
        <v>6</v>
      </c>
      <c r="E1339" s="8" t="s">
        <v>661</v>
      </c>
      <c r="F1339" s="8">
        <v>0.91300000000000003</v>
      </c>
      <c r="G1339" s="8">
        <v>0.98</v>
      </c>
      <c r="H1339" s="8">
        <v>1.21</v>
      </c>
    </row>
    <row r="1340" spans="1:8" x14ac:dyDescent="0.2">
      <c r="A1340" s="8">
        <v>12218</v>
      </c>
      <c r="B1340" s="8" t="s">
        <v>311</v>
      </c>
      <c r="C1340" s="8">
        <v>3.3</v>
      </c>
      <c r="D1340" s="8">
        <v>7</v>
      </c>
      <c r="E1340" s="8" t="s">
        <v>1113</v>
      </c>
      <c r="F1340" s="8">
        <v>0.754</v>
      </c>
      <c r="G1340" s="8">
        <v>0.77900000000000003</v>
      </c>
      <c r="H1340" s="8">
        <v>1.48</v>
      </c>
    </row>
    <row r="1341" spans="1:8" x14ac:dyDescent="0.2">
      <c r="A1341" s="8">
        <v>12218</v>
      </c>
      <c r="B1341" s="8" t="s">
        <v>311</v>
      </c>
      <c r="C1341" s="8">
        <v>3.3</v>
      </c>
      <c r="D1341" s="8">
        <v>8</v>
      </c>
      <c r="E1341" s="8" t="s">
        <v>1114</v>
      </c>
      <c r="F1341" s="8">
        <v>0.50700000000000001</v>
      </c>
      <c r="G1341" s="8">
        <v>0.56000000000000005</v>
      </c>
      <c r="H1341" s="8">
        <v>4.92</v>
      </c>
    </row>
    <row r="1342" spans="1:8" x14ac:dyDescent="0.2">
      <c r="A1342" s="8">
        <v>12218</v>
      </c>
      <c r="B1342" s="8" t="s">
        <v>311</v>
      </c>
      <c r="C1342" s="8">
        <v>3.3</v>
      </c>
      <c r="D1342" s="8">
        <v>9</v>
      </c>
      <c r="E1342" s="8" t="s">
        <v>662</v>
      </c>
      <c r="F1342" s="8">
        <v>0.55200000000000005</v>
      </c>
      <c r="G1342" s="8">
        <v>0.49399999999999999</v>
      </c>
      <c r="H1342" s="8">
        <v>4.84</v>
      </c>
    </row>
    <row r="1343" spans="1:8" x14ac:dyDescent="0.2">
      <c r="A1343" s="8">
        <v>12218</v>
      </c>
      <c r="B1343" s="8" t="s">
        <v>311</v>
      </c>
      <c r="C1343" s="8">
        <v>3.3</v>
      </c>
      <c r="D1343" s="8" t="s">
        <v>185</v>
      </c>
      <c r="E1343" s="8" t="s">
        <v>660</v>
      </c>
      <c r="F1343" s="8">
        <v>0.95</v>
      </c>
      <c r="G1343" s="8">
        <v>1</v>
      </c>
      <c r="H1343" s="8">
        <v>1.06</v>
      </c>
    </row>
    <row r="1344" spans="1:8" x14ac:dyDescent="0.2">
      <c r="A1344" s="8">
        <v>12218</v>
      </c>
      <c r="B1344" s="8" t="s">
        <v>311</v>
      </c>
      <c r="C1344" s="8">
        <v>3.3</v>
      </c>
      <c r="D1344" s="8" t="s">
        <v>167</v>
      </c>
      <c r="E1344" s="8" t="s">
        <v>409</v>
      </c>
      <c r="F1344" s="8">
        <v>0.84299999999999997</v>
      </c>
      <c r="G1344" s="8">
        <v>0.95299999999999996</v>
      </c>
      <c r="H1344" s="8">
        <v>2.16</v>
      </c>
    </row>
    <row r="1345" spans="1:8" x14ac:dyDescent="0.2">
      <c r="A1345" s="8">
        <v>12218</v>
      </c>
      <c r="B1345" s="8" t="s">
        <v>311</v>
      </c>
      <c r="C1345" s="8">
        <v>3.3</v>
      </c>
      <c r="D1345" s="8" t="s">
        <v>244</v>
      </c>
      <c r="E1345" s="8" t="s">
        <v>813</v>
      </c>
      <c r="F1345" s="8">
        <v>0.79400000000000004</v>
      </c>
      <c r="G1345" s="8">
        <v>2.3E-2</v>
      </c>
      <c r="H1345" s="8">
        <v>2.12</v>
      </c>
    </row>
    <row r="1346" spans="1:8" x14ac:dyDescent="0.2">
      <c r="A1346" s="8">
        <v>12218</v>
      </c>
      <c r="B1346" s="8" t="s">
        <v>311</v>
      </c>
      <c r="C1346" s="8">
        <v>3.3</v>
      </c>
      <c r="D1346" s="8" t="s">
        <v>158</v>
      </c>
      <c r="E1346" s="8" t="s">
        <v>405</v>
      </c>
      <c r="F1346" s="8">
        <v>0.94899999999999995</v>
      </c>
      <c r="G1346" s="8">
        <v>1</v>
      </c>
      <c r="H1346" s="8">
        <v>1.19</v>
      </c>
    </row>
    <row r="1347" spans="1:8" x14ac:dyDescent="0.2">
      <c r="A1347" s="8">
        <v>12218</v>
      </c>
      <c r="B1347" s="8" t="s">
        <v>311</v>
      </c>
      <c r="C1347" s="8">
        <v>3.3</v>
      </c>
      <c r="D1347" s="8" t="s">
        <v>243</v>
      </c>
      <c r="E1347" s="8" t="s">
        <v>411</v>
      </c>
      <c r="F1347" s="8">
        <v>0.73899999999999999</v>
      </c>
      <c r="G1347" s="8">
        <v>0.91500000000000004</v>
      </c>
      <c r="H1347" s="8">
        <v>1.72</v>
      </c>
    </row>
    <row r="1348" spans="1:8" x14ac:dyDescent="0.2">
      <c r="A1348" t="s">
        <v>1115</v>
      </c>
      <c r="F1348" s="4">
        <f>AVERAGE(F3:F1347)</f>
        <v>0.85789665427509321</v>
      </c>
      <c r="G1348" s="4">
        <f t="shared" ref="G1348:H1348" si="0">AVERAGE(G3:G1347)</f>
        <v>0.84373680297397891</v>
      </c>
      <c r="H1348" s="4">
        <f t="shared" si="0"/>
        <v>1.4668847583643141</v>
      </c>
    </row>
    <row r="1352" spans="1:8" x14ac:dyDescent="0.2">
      <c r="A1352" t="s">
        <v>1286</v>
      </c>
    </row>
    <row r="1353" spans="1:8" x14ac:dyDescent="0.2">
      <c r="A1353" t="s">
        <v>109</v>
      </c>
      <c r="B1353" t="s">
        <v>110</v>
      </c>
      <c r="C1353" t="s">
        <v>138</v>
      </c>
      <c r="D1353" t="s">
        <v>150</v>
      </c>
      <c r="E1353" t="s">
        <v>384</v>
      </c>
      <c r="F1353" t="s">
        <v>141</v>
      </c>
      <c r="G1353" t="s">
        <v>145</v>
      </c>
      <c r="H1353" t="s">
        <v>143</v>
      </c>
    </row>
    <row r="1354" spans="1:8" x14ac:dyDescent="0.2">
      <c r="A1354">
        <v>24783</v>
      </c>
      <c r="B1354" t="s">
        <v>374</v>
      </c>
      <c r="C1354">
        <v>3.5</v>
      </c>
      <c r="D1354">
        <v>1</v>
      </c>
      <c r="E1354" t="s">
        <v>1116</v>
      </c>
      <c r="F1354">
        <v>0.91800000000000004</v>
      </c>
      <c r="G1354">
        <v>0.88700000000000001</v>
      </c>
      <c r="H1354">
        <v>2.04</v>
      </c>
    </row>
    <row r="1355" spans="1:8" x14ac:dyDescent="0.2">
      <c r="A1355">
        <v>24783</v>
      </c>
      <c r="B1355" t="s">
        <v>374</v>
      </c>
      <c r="C1355">
        <v>3.5</v>
      </c>
      <c r="D1355">
        <v>2</v>
      </c>
      <c r="E1355" t="s">
        <v>1116</v>
      </c>
      <c r="F1355">
        <v>0.91800000000000004</v>
      </c>
      <c r="G1355">
        <v>0.88700000000000001</v>
      </c>
      <c r="H1355">
        <v>2.04</v>
      </c>
    </row>
    <row r="1356" spans="1:8" x14ac:dyDescent="0.2">
      <c r="A1356">
        <v>24783</v>
      </c>
      <c r="B1356" t="s">
        <v>374</v>
      </c>
      <c r="C1356">
        <v>3.5</v>
      </c>
      <c r="D1356">
        <v>3</v>
      </c>
      <c r="E1356" t="s">
        <v>1116</v>
      </c>
      <c r="F1356">
        <v>0.91800000000000004</v>
      </c>
      <c r="G1356">
        <v>0.88700000000000001</v>
      </c>
      <c r="H1356">
        <v>2.04</v>
      </c>
    </row>
    <row r="1357" spans="1:8" x14ac:dyDescent="0.2">
      <c r="A1357">
        <v>24783</v>
      </c>
      <c r="B1357" t="s">
        <v>374</v>
      </c>
      <c r="C1357">
        <v>3.5</v>
      </c>
      <c r="D1357">
        <v>4</v>
      </c>
      <c r="E1357" t="s">
        <v>1116</v>
      </c>
      <c r="F1357">
        <v>0.91800000000000004</v>
      </c>
      <c r="G1357">
        <v>0.88700000000000001</v>
      </c>
      <c r="H1357">
        <v>2.04</v>
      </c>
    </row>
    <row r="1358" spans="1:8" x14ac:dyDescent="0.2">
      <c r="A1358">
        <v>24783</v>
      </c>
      <c r="B1358" t="s">
        <v>374</v>
      </c>
      <c r="C1358">
        <v>3.5</v>
      </c>
      <c r="D1358">
        <v>5</v>
      </c>
      <c r="E1358" t="s">
        <v>1116</v>
      </c>
      <c r="F1358">
        <v>0.91800000000000004</v>
      </c>
      <c r="G1358">
        <v>0.88700000000000001</v>
      </c>
      <c r="H1358">
        <v>2.04</v>
      </c>
    </row>
    <row r="1359" spans="1:8" x14ac:dyDescent="0.2">
      <c r="A1359">
        <v>24783</v>
      </c>
      <c r="B1359" t="s">
        <v>374</v>
      </c>
      <c r="C1359">
        <v>3.5</v>
      </c>
      <c r="D1359">
        <v>6</v>
      </c>
      <c r="E1359" t="s">
        <v>1116</v>
      </c>
      <c r="F1359">
        <v>0.91800000000000004</v>
      </c>
      <c r="G1359">
        <v>0.88700000000000001</v>
      </c>
      <c r="H1359">
        <v>2.04</v>
      </c>
    </row>
    <row r="1360" spans="1:8" x14ac:dyDescent="0.2">
      <c r="A1360">
        <v>24783</v>
      </c>
      <c r="B1360" t="s">
        <v>374</v>
      </c>
      <c r="C1360">
        <v>3.5</v>
      </c>
      <c r="D1360">
        <v>7</v>
      </c>
      <c r="E1360" t="s">
        <v>1116</v>
      </c>
      <c r="F1360">
        <v>0.91800000000000004</v>
      </c>
      <c r="G1360">
        <v>0.88700000000000001</v>
      </c>
      <c r="H1360">
        <v>2.04</v>
      </c>
    </row>
    <row r="1361" spans="1:8" x14ac:dyDescent="0.2">
      <c r="A1361">
        <v>13691</v>
      </c>
      <c r="B1361" t="s">
        <v>366</v>
      </c>
      <c r="C1361">
        <v>3.27</v>
      </c>
      <c r="D1361" t="s">
        <v>162</v>
      </c>
      <c r="E1361" t="s">
        <v>1117</v>
      </c>
      <c r="F1361">
        <v>0.96699999999999997</v>
      </c>
      <c r="G1361">
        <v>0.98</v>
      </c>
      <c r="H1361">
        <v>1.38</v>
      </c>
    </row>
    <row r="1362" spans="1:8" x14ac:dyDescent="0.2">
      <c r="A1362">
        <v>13691</v>
      </c>
      <c r="B1362" t="s">
        <v>366</v>
      </c>
      <c r="C1362">
        <v>3.27</v>
      </c>
      <c r="D1362" t="s">
        <v>152</v>
      </c>
      <c r="E1362" t="s">
        <v>1117</v>
      </c>
      <c r="F1362">
        <v>0.96699999999999997</v>
      </c>
      <c r="G1362">
        <v>0.98</v>
      </c>
      <c r="H1362">
        <v>1.38</v>
      </c>
    </row>
    <row r="1363" spans="1:8" x14ac:dyDescent="0.2">
      <c r="A1363">
        <v>13691</v>
      </c>
      <c r="B1363" t="s">
        <v>366</v>
      </c>
      <c r="C1363">
        <v>3.27</v>
      </c>
      <c r="D1363" t="s">
        <v>154</v>
      </c>
      <c r="E1363" t="s">
        <v>1117</v>
      </c>
      <c r="F1363">
        <v>0.96699999999999997</v>
      </c>
      <c r="G1363">
        <v>0.98</v>
      </c>
      <c r="H1363">
        <v>1.38</v>
      </c>
    </row>
    <row r="1364" spans="1:8" x14ac:dyDescent="0.2">
      <c r="A1364">
        <v>13691</v>
      </c>
      <c r="B1364" t="s">
        <v>366</v>
      </c>
      <c r="C1364">
        <v>3.27</v>
      </c>
      <c r="D1364" t="s">
        <v>156</v>
      </c>
      <c r="E1364" t="s">
        <v>1117</v>
      </c>
      <c r="F1364">
        <v>0.96699999999999997</v>
      </c>
      <c r="G1364">
        <v>0.98</v>
      </c>
      <c r="H1364">
        <v>1.38</v>
      </c>
    </row>
    <row r="1365" spans="1:8" x14ac:dyDescent="0.2">
      <c r="A1365">
        <v>13619</v>
      </c>
      <c r="B1365" t="s">
        <v>364</v>
      </c>
      <c r="C1365">
        <v>3.2</v>
      </c>
      <c r="D1365">
        <v>2</v>
      </c>
      <c r="E1365" t="s">
        <v>1118</v>
      </c>
      <c r="F1365">
        <v>0.85499999999999998</v>
      </c>
      <c r="G1365">
        <v>0.93799999999999994</v>
      </c>
      <c r="H1365">
        <v>3.67</v>
      </c>
    </row>
    <row r="1366" spans="1:8" x14ac:dyDescent="0.2">
      <c r="A1366">
        <v>13619</v>
      </c>
      <c r="B1366" t="s">
        <v>364</v>
      </c>
      <c r="C1366">
        <v>3.2</v>
      </c>
      <c r="D1366" t="s">
        <v>152</v>
      </c>
      <c r="E1366" t="s">
        <v>1118</v>
      </c>
      <c r="F1366">
        <v>0.85499999999999998</v>
      </c>
      <c r="G1366">
        <v>0.93799999999999994</v>
      </c>
      <c r="H1366">
        <v>3.67</v>
      </c>
    </row>
    <row r="1367" spans="1:8" x14ac:dyDescent="0.2">
      <c r="A1367">
        <v>13619</v>
      </c>
      <c r="B1367" t="s">
        <v>364</v>
      </c>
      <c r="C1367">
        <v>3.2</v>
      </c>
      <c r="D1367">
        <v>3</v>
      </c>
      <c r="E1367" t="s">
        <v>1119</v>
      </c>
      <c r="F1367">
        <v>0.88800000000000001</v>
      </c>
      <c r="G1367">
        <v>0.97299999999999998</v>
      </c>
      <c r="H1367">
        <v>3.44</v>
      </c>
    </row>
    <row r="1368" spans="1:8" x14ac:dyDescent="0.2">
      <c r="A1368">
        <v>13619</v>
      </c>
      <c r="B1368" t="s">
        <v>364</v>
      </c>
      <c r="C1368">
        <v>3.2</v>
      </c>
      <c r="D1368" t="s">
        <v>154</v>
      </c>
      <c r="E1368" t="s">
        <v>1119</v>
      </c>
      <c r="F1368">
        <v>0.88800000000000001</v>
      </c>
      <c r="G1368">
        <v>0.97299999999999998</v>
      </c>
      <c r="H1368">
        <v>3.44</v>
      </c>
    </row>
    <row r="1369" spans="1:8" x14ac:dyDescent="0.2">
      <c r="A1369">
        <v>13619</v>
      </c>
      <c r="B1369" t="s">
        <v>364</v>
      </c>
      <c r="C1369">
        <v>3.2</v>
      </c>
      <c r="D1369">
        <v>4</v>
      </c>
      <c r="E1369" t="s">
        <v>1120</v>
      </c>
      <c r="F1369">
        <v>0.81200000000000006</v>
      </c>
      <c r="G1369">
        <v>0.88700000000000001</v>
      </c>
      <c r="H1369">
        <v>4.4000000000000004</v>
      </c>
    </row>
    <row r="1370" spans="1:8" x14ac:dyDescent="0.2">
      <c r="A1370">
        <v>13619</v>
      </c>
      <c r="B1370" t="s">
        <v>364</v>
      </c>
      <c r="C1370">
        <v>3.2</v>
      </c>
      <c r="D1370" t="s">
        <v>156</v>
      </c>
      <c r="E1370" t="s">
        <v>1120</v>
      </c>
      <c r="F1370">
        <v>0.81200000000000006</v>
      </c>
      <c r="G1370">
        <v>0.88700000000000001</v>
      </c>
      <c r="H1370">
        <v>4.4000000000000004</v>
      </c>
    </row>
    <row r="1371" spans="1:8" x14ac:dyDescent="0.2">
      <c r="A1371">
        <v>13619</v>
      </c>
      <c r="B1371" t="s">
        <v>364</v>
      </c>
      <c r="C1371">
        <v>3.2</v>
      </c>
      <c r="D1371">
        <v>5</v>
      </c>
      <c r="E1371" t="s">
        <v>1121</v>
      </c>
      <c r="F1371">
        <v>0.69599999999999995</v>
      </c>
      <c r="G1371">
        <v>0.55700000000000005</v>
      </c>
      <c r="H1371">
        <v>5.91</v>
      </c>
    </row>
    <row r="1372" spans="1:8" x14ac:dyDescent="0.2">
      <c r="A1372">
        <v>13619</v>
      </c>
      <c r="B1372" t="s">
        <v>364</v>
      </c>
      <c r="C1372">
        <v>3.2</v>
      </c>
      <c r="D1372" t="s">
        <v>166</v>
      </c>
      <c r="E1372" t="s">
        <v>1121</v>
      </c>
      <c r="F1372">
        <v>0.69599999999999995</v>
      </c>
      <c r="G1372">
        <v>0.55700000000000005</v>
      </c>
      <c r="H1372">
        <v>5.91</v>
      </c>
    </row>
    <row r="1373" spans="1:8" x14ac:dyDescent="0.2">
      <c r="A1373">
        <v>13619</v>
      </c>
      <c r="B1373" t="s">
        <v>364</v>
      </c>
      <c r="C1373">
        <v>3.2</v>
      </c>
      <c r="D1373">
        <v>6</v>
      </c>
      <c r="E1373" t="s">
        <v>1122</v>
      </c>
      <c r="F1373">
        <v>0.92300000000000004</v>
      </c>
      <c r="G1373">
        <v>0.96299999999999997</v>
      </c>
      <c r="H1373">
        <v>2.2999999999999998</v>
      </c>
    </row>
    <row r="1374" spans="1:8" x14ac:dyDescent="0.2">
      <c r="A1374">
        <v>13619</v>
      </c>
      <c r="B1374" t="s">
        <v>364</v>
      </c>
      <c r="C1374">
        <v>3.2</v>
      </c>
      <c r="D1374" t="s">
        <v>158</v>
      </c>
      <c r="E1374" t="s">
        <v>1122</v>
      </c>
      <c r="F1374">
        <v>0.92300000000000004</v>
      </c>
      <c r="G1374">
        <v>0.96299999999999997</v>
      </c>
      <c r="H1374">
        <v>2.2999999999999998</v>
      </c>
    </row>
    <row r="1375" spans="1:8" x14ac:dyDescent="0.2">
      <c r="A1375">
        <v>13619</v>
      </c>
      <c r="B1375" t="s">
        <v>364</v>
      </c>
      <c r="C1375">
        <v>3.2</v>
      </c>
      <c r="D1375">
        <v>7</v>
      </c>
      <c r="E1375" t="s">
        <v>1123</v>
      </c>
      <c r="F1375">
        <v>0.85</v>
      </c>
      <c r="G1375">
        <v>0.89300000000000002</v>
      </c>
      <c r="H1375">
        <v>3.95</v>
      </c>
    </row>
    <row r="1376" spans="1:8" x14ac:dyDescent="0.2">
      <c r="A1376">
        <v>13619</v>
      </c>
      <c r="B1376" t="s">
        <v>364</v>
      </c>
      <c r="C1376">
        <v>3.2</v>
      </c>
      <c r="D1376" t="s">
        <v>160</v>
      </c>
      <c r="E1376" t="s">
        <v>1123</v>
      </c>
      <c r="F1376">
        <v>0.85</v>
      </c>
      <c r="G1376">
        <v>0.89300000000000002</v>
      </c>
      <c r="H1376">
        <v>3.95</v>
      </c>
    </row>
    <row r="1377" spans="1:8" x14ac:dyDescent="0.2">
      <c r="A1377">
        <v>13619</v>
      </c>
      <c r="B1377" t="s">
        <v>364</v>
      </c>
      <c r="C1377">
        <v>3.2</v>
      </c>
      <c r="D1377">
        <v>8</v>
      </c>
      <c r="E1377" t="s">
        <v>1124</v>
      </c>
      <c r="F1377">
        <v>0.94799999999999995</v>
      </c>
      <c r="G1377">
        <v>0.93</v>
      </c>
      <c r="H1377">
        <v>2.1</v>
      </c>
    </row>
    <row r="1378" spans="1:8" x14ac:dyDescent="0.2">
      <c r="A1378">
        <v>13619</v>
      </c>
      <c r="B1378" t="s">
        <v>364</v>
      </c>
      <c r="C1378">
        <v>3.2</v>
      </c>
      <c r="D1378" t="s">
        <v>167</v>
      </c>
      <c r="E1378" t="s">
        <v>1124</v>
      </c>
      <c r="F1378">
        <v>0.94799999999999995</v>
      </c>
      <c r="G1378">
        <v>0.93</v>
      </c>
      <c r="H1378">
        <v>2.1</v>
      </c>
    </row>
    <row r="1379" spans="1:8" x14ac:dyDescent="0.2">
      <c r="A1379">
        <v>13619</v>
      </c>
      <c r="B1379" t="s">
        <v>364</v>
      </c>
      <c r="C1379">
        <v>3.2</v>
      </c>
      <c r="D1379">
        <v>9</v>
      </c>
      <c r="E1379" t="s">
        <v>1125</v>
      </c>
      <c r="F1379">
        <v>0.36799999999999999</v>
      </c>
      <c r="G1379">
        <v>0.37</v>
      </c>
      <c r="H1379">
        <v>5.37</v>
      </c>
    </row>
    <row r="1380" spans="1:8" x14ac:dyDescent="0.2">
      <c r="A1380">
        <v>13619</v>
      </c>
      <c r="B1380" t="s">
        <v>364</v>
      </c>
      <c r="C1380">
        <v>3.2</v>
      </c>
      <c r="D1380" t="s">
        <v>168</v>
      </c>
      <c r="E1380" t="s">
        <v>1125</v>
      </c>
      <c r="F1380">
        <v>0.36799999999999999</v>
      </c>
      <c r="G1380">
        <v>0.37</v>
      </c>
      <c r="H1380">
        <v>5.37</v>
      </c>
    </row>
    <row r="1381" spans="1:8" x14ac:dyDescent="0.2">
      <c r="A1381">
        <v>13620</v>
      </c>
      <c r="B1381" t="s">
        <v>381</v>
      </c>
      <c r="C1381">
        <v>3.8</v>
      </c>
      <c r="D1381">
        <v>2</v>
      </c>
      <c r="E1381" t="s">
        <v>1118</v>
      </c>
      <c r="F1381">
        <v>0.84899999999999998</v>
      </c>
      <c r="G1381">
        <v>0.93</v>
      </c>
      <c r="H1381">
        <v>3.82</v>
      </c>
    </row>
    <row r="1382" spans="1:8" x14ac:dyDescent="0.2">
      <c r="A1382">
        <v>13620</v>
      </c>
      <c r="B1382" t="s">
        <v>381</v>
      </c>
      <c r="C1382">
        <v>3.8</v>
      </c>
      <c r="D1382" t="s">
        <v>152</v>
      </c>
      <c r="E1382" t="s">
        <v>1118</v>
      </c>
      <c r="F1382">
        <v>0.84899999999999998</v>
      </c>
      <c r="G1382">
        <v>0.93</v>
      </c>
      <c r="H1382">
        <v>3.82</v>
      </c>
    </row>
    <row r="1383" spans="1:8" x14ac:dyDescent="0.2">
      <c r="A1383">
        <v>13620</v>
      </c>
      <c r="B1383" t="s">
        <v>381</v>
      </c>
      <c r="C1383">
        <v>3.8</v>
      </c>
      <c r="D1383">
        <v>3</v>
      </c>
      <c r="E1383" t="s">
        <v>1119</v>
      </c>
      <c r="F1383">
        <v>0.89100000000000001</v>
      </c>
      <c r="G1383">
        <v>0.98099999999999998</v>
      </c>
      <c r="H1383">
        <v>3.35</v>
      </c>
    </row>
    <row r="1384" spans="1:8" x14ac:dyDescent="0.2">
      <c r="A1384">
        <v>13620</v>
      </c>
      <c r="B1384" t="s">
        <v>381</v>
      </c>
      <c r="C1384">
        <v>3.8</v>
      </c>
      <c r="D1384" t="s">
        <v>154</v>
      </c>
      <c r="E1384" t="s">
        <v>1119</v>
      </c>
      <c r="F1384">
        <v>0.89100000000000001</v>
      </c>
      <c r="G1384">
        <v>0.98099999999999998</v>
      </c>
      <c r="H1384">
        <v>3.35</v>
      </c>
    </row>
    <row r="1385" spans="1:8" x14ac:dyDescent="0.2">
      <c r="A1385">
        <v>13620</v>
      </c>
      <c r="B1385" t="s">
        <v>381</v>
      </c>
      <c r="C1385">
        <v>3.8</v>
      </c>
      <c r="D1385">
        <v>4</v>
      </c>
      <c r="E1385" t="s">
        <v>1120</v>
      </c>
      <c r="F1385">
        <v>0.82299999999999995</v>
      </c>
      <c r="G1385">
        <v>0.879</v>
      </c>
      <c r="H1385">
        <v>4.2699999999999996</v>
      </c>
    </row>
    <row r="1386" spans="1:8" x14ac:dyDescent="0.2">
      <c r="A1386">
        <v>13620</v>
      </c>
      <c r="B1386" t="s">
        <v>381</v>
      </c>
      <c r="C1386">
        <v>3.8</v>
      </c>
      <c r="D1386" t="s">
        <v>156</v>
      </c>
      <c r="E1386" t="s">
        <v>1120</v>
      </c>
      <c r="F1386">
        <v>0.82299999999999995</v>
      </c>
      <c r="G1386">
        <v>0.879</v>
      </c>
      <c r="H1386">
        <v>4.2699999999999996</v>
      </c>
    </row>
    <row r="1387" spans="1:8" x14ac:dyDescent="0.2">
      <c r="A1387">
        <v>13620</v>
      </c>
      <c r="B1387" t="s">
        <v>381</v>
      </c>
      <c r="C1387">
        <v>3.8</v>
      </c>
      <c r="D1387">
        <v>5</v>
      </c>
      <c r="E1387" t="s">
        <v>1121</v>
      </c>
      <c r="F1387">
        <v>0.70099999999999996</v>
      </c>
      <c r="G1387">
        <v>0.6</v>
      </c>
      <c r="H1387">
        <v>5.82</v>
      </c>
    </row>
    <row r="1388" spans="1:8" x14ac:dyDescent="0.2">
      <c r="A1388">
        <v>13620</v>
      </c>
      <c r="B1388" t="s">
        <v>381</v>
      </c>
      <c r="C1388">
        <v>3.8</v>
      </c>
      <c r="D1388" t="s">
        <v>166</v>
      </c>
      <c r="E1388" t="s">
        <v>1121</v>
      </c>
      <c r="F1388">
        <v>0.70099999999999996</v>
      </c>
      <c r="G1388">
        <v>0.6</v>
      </c>
      <c r="H1388">
        <v>5.82</v>
      </c>
    </row>
    <row r="1389" spans="1:8" x14ac:dyDescent="0.2">
      <c r="A1389">
        <v>13620</v>
      </c>
      <c r="B1389" t="s">
        <v>381</v>
      </c>
      <c r="C1389">
        <v>3.8</v>
      </c>
      <c r="D1389">
        <v>6</v>
      </c>
      <c r="E1389" t="s">
        <v>1122</v>
      </c>
      <c r="F1389">
        <v>0.92600000000000005</v>
      </c>
      <c r="G1389">
        <v>0.94199999999999995</v>
      </c>
      <c r="H1389">
        <v>2.71</v>
      </c>
    </row>
    <row r="1390" spans="1:8" x14ac:dyDescent="0.2">
      <c r="A1390">
        <v>13620</v>
      </c>
      <c r="B1390" t="s">
        <v>381</v>
      </c>
      <c r="C1390">
        <v>3.8</v>
      </c>
      <c r="D1390" t="s">
        <v>158</v>
      </c>
      <c r="E1390" t="s">
        <v>1122</v>
      </c>
      <c r="F1390">
        <v>0.92600000000000005</v>
      </c>
      <c r="G1390">
        <v>0.94199999999999995</v>
      </c>
      <c r="H1390">
        <v>2.71</v>
      </c>
    </row>
    <row r="1391" spans="1:8" x14ac:dyDescent="0.2">
      <c r="A1391">
        <v>13620</v>
      </c>
      <c r="B1391" t="s">
        <v>381</v>
      </c>
      <c r="C1391">
        <v>3.8</v>
      </c>
      <c r="D1391">
        <v>7</v>
      </c>
      <c r="E1391" t="s">
        <v>1123</v>
      </c>
      <c r="F1391">
        <v>0.86099999999999999</v>
      </c>
      <c r="G1391">
        <v>0.92300000000000004</v>
      </c>
      <c r="H1391">
        <v>3.8</v>
      </c>
    </row>
    <row r="1392" spans="1:8" x14ac:dyDescent="0.2">
      <c r="A1392">
        <v>13620</v>
      </c>
      <c r="B1392" t="s">
        <v>381</v>
      </c>
      <c r="C1392">
        <v>3.8</v>
      </c>
      <c r="D1392" t="s">
        <v>160</v>
      </c>
      <c r="E1392" t="s">
        <v>1123</v>
      </c>
      <c r="F1392">
        <v>0.86099999999999999</v>
      </c>
      <c r="G1392">
        <v>0.92300000000000004</v>
      </c>
      <c r="H1392">
        <v>3.8</v>
      </c>
    </row>
    <row r="1393" spans="1:8" x14ac:dyDescent="0.2">
      <c r="A1393">
        <v>13620</v>
      </c>
      <c r="B1393" t="s">
        <v>381</v>
      </c>
      <c r="C1393">
        <v>3.8</v>
      </c>
      <c r="D1393">
        <v>8</v>
      </c>
      <c r="E1393" t="s">
        <v>1124</v>
      </c>
      <c r="F1393">
        <v>0.94399999999999995</v>
      </c>
      <c r="G1393">
        <v>0.93500000000000005</v>
      </c>
      <c r="H1393">
        <v>2.2400000000000002</v>
      </c>
    </row>
    <row r="1394" spans="1:8" x14ac:dyDescent="0.2">
      <c r="A1394">
        <v>13620</v>
      </c>
      <c r="B1394" t="s">
        <v>381</v>
      </c>
      <c r="C1394">
        <v>3.8</v>
      </c>
      <c r="D1394">
        <v>9</v>
      </c>
      <c r="E1394" t="s">
        <v>1125</v>
      </c>
      <c r="F1394">
        <v>0.373</v>
      </c>
      <c r="G1394">
        <v>0.40100000000000002</v>
      </c>
      <c r="H1394">
        <v>5.08</v>
      </c>
    </row>
    <row r="1395" spans="1:8" x14ac:dyDescent="0.2">
      <c r="A1395">
        <v>32830</v>
      </c>
      <c r="B1395" t="s">
        <v>368</v>
      </c>
      <c r="C1395">
        <v>3.3</v>
      </c>
      <c r="D1395">
        <v>5</v>
      </c>
      <c r="E1395" t="s">
        <v>1126</v>
      </c>
      <c r="F1395">
        <v>0.97699999999999998</v>
      </c>
      <c r="G1395">
        <v>0.97699999999999998</v>
      </c>
      <c r="H1395">
        <v>1.26</v>
      </c>
    </row>
    <row r="1396" spans="1:8" x14ac:dyDescent="0.2">
      <c r="A1396">
        <v>32830</v>
      </c>
      <c r="B1396" t="s">
        <v>368</v>
      </c>
      <c r="C1396">
        <v>3.3</v>
      </c>
      <c r="D1396">
        <v>8</v>
      </c>
      <c r="E1396" t="s">
        <v>1127</v>
      </c>
      <c r="F1396">
        <v>0.624</v>
      </c>
      <c r="G1396">
        <v>0.66200000000000003</v>
      </c>
      <c r="H1396">
        <v>3.18</v>
      </c>
    </row>
    <row r="1397" spans="1:8" x14ac:dyDescent="0.2">
      <c r="A1397">
        <v>32830</v>
      </c>
      <c r="B1397" t="s">
        <v>368</v>
      </c>
      <c r="C1397">
        <v>3.3</v>
      </c>
      <c r="D1397">
        <v>1</v>
      </c>
      <c r="E1397" t="s">
        <v>1128</v>
      </c>
      <c r="F1397">
        <v>0.72199999999999998</v>
      </c>
      <c r="G1397">
        <v>0.67700000000000005</v>
      </c>
      <c r="H1397">
        <v>3.86</v>
      </c>
    </row>
    <row r="1398" spans="1:8" x14ac:dyDescent="0.2">
      <c r="A1398">
        <v>32830</v>
      </c>
      <c r="B1398" t="s">
        <v>368</v>
      </c>
      <c r="C1398">
        <v>3.3</v>
      </c>
      <c r="D1398">
        <v>4</v>
      </c>
      <c r="E1398" t="s">
        <v>1129</v>
      </c>
      <c r="F1398">
        <v>0.84699999999999998</v>
      </c>
      <c r="G1398">
        <v>0.878</v>
      </c>
      <c r="H1398">
        <v>2.79</v>
      </c>
    </row>
    <row r="1399" spans="1:8" x14ac:dyDescent="0.2">
      <c r="A1399">
        <v>32830</v>
      </c>
      <c r="B1399" t="s">
        <v>368</v>
      </c>
      <c r="C1399">
        <v>3.3</v>
      </c>
      <c r="D1399" t="s">
        <v>206</v>
      </c>
      <c r="E1399" t="s">
        <v>1130</v>
      </c>
      <c r="F1399">
        <v>0.97199999999999998</v>
      </c>
      <c r="G1399">
        <v>0.97799999999999998</v>
      </c>
      <c r="H1399">
        <v>1.5</v>
      </c>
    </row>
    <row r="1400" spans="1:8" x14ac:dyDescent="0.2">
      <c r="A1400">
        <v>26488</v>
      </c>
      <c r="B1400" t="s">
        <v>363</v>
      </c>
      <c r="C1400">
        <v>3.16</v>
      </c>
      <c r="D1400" t="s">
        <v>162</v>
      </c>
      <c r="E1400" t="s">
        <v>1131</v>
      </c>
      <c r="F1400">
        <v>0.94399999999999995</v>
      </c>
      <c r="G1400">
        <v>0.97699999999999998</v>
      </c>
      <c r="H1400">
        <v>2.27</v>
      </c>
    </row>
    <row r="1401" spans="1:8" x14ac:dyDescent="0.2">
      <c r="A1401">
        <v>26488</v>
      </c>
      <c r="B1401" t="s">
        <v>363</v>
      </c>
      <c r="C1401">
        <v>3.16</v>
      </c>
      <c r="D1401" t="s">
        <v>152</v>
      </c>
      <c r="E1401" t="s">
        <v>1131</v>
      </c>
      <c r="F1401">
        <v>0.94399999999999995</v>
      </c>
      <c r="G1401">
        <v>0.97699999999999998</v>
      </c>
      <c r="H1401">
        <v>2.27</v>
      </c>
    </row>
    <row r="1402" spans="1:8" x14ac:dyDescent="0.2">
      <c r="A1402">
        <v>26488</v>
      </c>
      <c r="B1402" t="s">
        <v>363</v>
      </c>
      <c r="C1402">
        <v>3.16</v>
      </c>
      <c r="D1402" t="s">
        <v>154</v>
      </c>
      <c r="E1402" t="s">
        <v>1131</v>
      </c>
      <c r="F1402">
        <v>0.94399999999999995</v>
      </c>
      <c r="G1402">
        <v>0.97699999999999998</v>
      </c>
      <c r="H1402">
        <v>2.27</v>
      </c>
    </row>
    <row r="1403" spans="1:8" x14ac:dyDescent="0.2">
      <c r="A1403">
        <v>26488</v>
      </c>
      <c r="B1403" t="s">
        <v>363</v>
      </c>
      <c r="C1403">
        <v>3.16</v>
      </c>
      <c r="D1403" t="s">
        <v>156</v>
      </c>
      <c r="E1403" t="s">
        <v>1131</v>
      </c>
      <c r="F1403">
        <v>0.94399999999999995</v>
      </c>
      <c r="G1403">
        <v>0.97699999999999998</v>
      </c>
      <c r="H1403">
        <v>2.27</v>
      </c>
    </row>
    <row r="1404" spans="1:8" x14ac:dyDescent="0.2">
      <c r="A1404">
        <v>24974</v>
      </c>
      <c r="B1404" t="s">
        <v>362</v>
      </c>
      <c r="C1404">
        <v>2.9</v>
      </c>
      <c r="D1404" t="s">
        <v>162</v>
      </c>
      <c r="E1404" t="s">
        <v>1132</v>
      </c>
      <c r="F1404">
        <v>0.97799999999999998</v>
      </c>
      <c r="G1404">
        <v>1</v>
      </c>
      <c r="H1404">
        <v>1.03</v>
      </c>
    </row>
    <row r="1405" spans="1:8" x14ac:dyDescent="0.2">
      <c r="A1405">
        <v>24974</v>
      </c>
      <c r="B1405" t="s">
        <v>362</v>
      </c>
      <c r="C1405">
        <v>2.9</v>
      </c>
      <c r="D1405" t="s">
        <v>152</v>
      </c>
      <c r="E1405" t="s">
        <v>1132</v>
      </c>
      <c r="F1405">
        <v>0.97799999999999998</v>
      </c>
      <c r="G1405">
        <v>1</v>
      </c>
      <c r="H1405">
        <v>1.03</v>
      </c>
    </row>
    <row r="1406" spans="1:8" x14ac:dyDescent="0.2">
      <c r="A1406">
        <v>24974</v>
      </c>
      <c r="B1406" t="s">
        <v>362</v>
      </c>
      <c r="C1406">
        <v>2.9</v>
      </c>
      <c r="D1406" t="s">
        <v>154</v>
      </c>
      <c r="E1406" t="s">
        <v>1132</v>
      </c>
      <c r="F1406">
        <v>0.97799999999999998</v>
      </c>
      <c r="G1406">
        <v>1</v>
      </c>
      <c r="H1406">
        <v>1.03</v>
      </c>
    </row>
    <row r="1407" spans="1:8" x14ac:dyDescent="0.2">
      <c r="A1407">
        <v>24974</v>
      </c>
      <c r="B1407" t="s">
        <v>362</v>
      </c>
      <c r="C1407">
        <v>2.9</v>
      </c>
      <c r="D1407" t="s">
        <v>156</v>
      </c>
      <c r="E1407" t="s">
        <v>1132</v>
      </c>
      <c r="F1407">
        <v>0.97799999999999998</v>
      </c>
      <c r="G1407">
        <v>1</v>
      </c>
      <c r="H1407">
        <v>1.03</v>
      </c>
    </row>
    <row r="1408" spans="1:8" x14ac:dyDescent="0.2">
      <c r="A1408">
        <v>24974</v>
      </c>
      <c r="B1408" t="s">
        <v>362</v>
      </c>
      <c r="C1408">
        <v>2.9</v>
      </c>
      <c r="D1408" t="s">
        <v>166</v>
      </c>
      <c r="E1408" t="s">
        <v>1132</v>
      </c>
      <c r="F1408">
        <v>0.97799999999999998</v>
      </c>
      <c r="G1408">
        <v>1</v>
      </c>
      <c r="H1408">
        <v>1.03</v>
      </c>
    </row>
    <row r="1409" spans="1:8" x14ac:dyDescent="0.2">
      <c r="A1409">
        <v>24974</v>
      </c>
      <c r="B1409" t="s">
        <v>362</v>
      </c>
      <c r="C1409">
        <v>2.9</v>
      </c>
      <c r="D1409" t="s">
        <v>158</v>
      </c>
      <c r="E1409" t="s">
        <v>1132</v>
      </c>
      <c r="F1409">
        <v>0.97799999999999998</v>
      </c>
      <c r="G1409">
        <v>1</v>
      </c>
      <c r="H1409">
        <v>1.03</v>
      </c>
    </row>
    <row r="1410" spans="1:8" x14ac:dyDescent="0.2">
      <c r="A1410">
        <v>24974</v>
      </c>
      <c r="B1410" t="s">
        <v>362</v>
      </c>
      <c r="C1410">
        <v>2.9</v>
      </c>
      <c r="D1410" t="s">
        <v>160</v>
      </c>
      <c r="E1410" t="s">
        <v>1132</v>
      </c>
      <c r="F1410">
        <v>0.97799999999999998</v>
      </c>
      <c r="G1410">
        <v>1</v>
      </c>
      <c r="H1410">
        <v>1.03</v>
      </c>
    </row>
    <row r="1411" spans="1:8" x14ac:dyDescent="0.2">
      <c r="A1411">
        <v>24974</v>
      </c>
      <c r="B1411" t="s">
        <v>362</v>
      </c>
      <c r="C1411">
        <v>2.9</v>
      </c>
      <c r="D1411" t="s">
        <v>167</v>
      </c>
      <c r="E1411" t="s">
        <v>1133</v>
      </c>
      <c r="F1411">
        <v>0.91</v>
      </c>
      <c r="G1411">
        <v>0.92900000000000005</v>
      </c>
      <c r="H1411">
        <v>2.29</v>
      </c>
    </row>
    <row r="1412" spans="1:8" x14ac:dyDescent="0.2">
      <c r="A1412">
        <v>24974</v>
      </c>
      <c r="B1412" t="s">
        <v>362</v>
      </c>
      <c r="C1412">
        <v>2.9</v>
      </c>
      <c r="D1412" t="s">
        <v>168</v>
      </c>
      <c r="E1412" t="s">
        <v>1134</v>
      </c>
      <c r="F1412">
        <v>0.95699999999999996</v>
      </c>
      <c r="G1412">
        <v>0.99299999999999999</v>
      </c>
      <c r="H1412">
        <v>2.25</v>
      </c>
    </row>
    <row r="1413" spans="1:8" x14ac:dyDescent="0.2">
      <c r="A1413">
        <v>24974</v>
      </c>
      <c r="B1413" t="s">
        <v>362</v>
      </c>
      <c r="C1413">
        <v>2.9</v>
      </c>
      <c r="D1413" t="s">
        <v>169</v>
      </c>
      <c r="E1413" t="s">
        <v>1135</v>
      </c>
      <c r="F1413">
        <v>0.92200000000000004</v>
      </c>
      <c r="G1413">
        <v>0.60199999999999998</v>
      </c>
      <c r="H1413">
        <v>1.57</v>
      </c>
    </row>
    <row r="1414" spans="1:8" x14ac:dyDescent="0.2">
      <c r="A1414">
        <v>24974</v>
      </c>
      <c r="B1414" t="s">
        <v>362</v>
      </c>
      <c r="C1414">
        <v>2.9</v>
      </c>
      <c r="D1414" t="s">
        <v>171</v>
      </c>
      <c r="E1414" t="s">
        <v>1135</v>
      </c>
      <c r="F1414">
        <v>0.92200000000000004</v>
      </c>
      <c r="G1414">
        <v>0.60199999999999998</v>
      </c>
      <c r="H1414">
        <v>1.57</v>
      </c>
    </row>
    <row r="1415" spans="1:8" x14ac:dyDescent="0.2">
      <c r="A1415">
        <v>26161</v>
      </c>
      <c r="B1415" t="s">
        <v>359</v>
      </c>
      <c r="C1415">
        <v>2.7</v>
      </c>
      <c r="D1415" t="s">
        <v>162</v>
      </c>
      <c r="E1415" t="s">
        <v>1136</v>
      </c>
      <c r="F1415">
        <v>0.89700000000000002</v>
      </c>
      <c r="G1415">
        <v>0.88900000000000001</v>
      </c>
      <c r="H1415">
        <v>3.45</v>
      </c>
    </row>
    <row r="1416" spans="1:8" x14ac:dyDescent="0.2">
      <c r="A1416">
        <v>26161</v>
      </c>
      <c r="B1416" t="s">
        <v>359</v>
      </c>
      <c r="C1416">
        <v>2.7</v>
      </c>
      <c r="D1416" t="s">
        <v>152</v>
      </c>
      <c r="E1416" t="s">
        <v>1136</v>
      </c>
      <c r="F1416">
        <v>0.89700000000000002</v>
      </c>
      <c r="G1416">
        <v>0.88900000000000001</v>
      </c>
      <c r="H1416">
        <v>3.45</v>
      </c>
    </row>
    <row r="1417" spans="1:8" x14ac:dyDescent="0.2">
      <c r="A1417">
        <v>26161</v>
      </c>
      <c r="B1417" t="s">
        <v>359</v>
      </c>
      <c r="C1417">
        <v>2.7</v>
      </c>
      <c r="D1417" t="s">
        <v>154</v>
      </c>
      <c r="E1417" t="s">
        <v>1136</v>
      </c>
      <c r="F1417">
        <v>0.89700000000000002</v>
      </c>
      <c r="G1417">
        <v>0.88900000000000001</v>
      </c>
      <c r="H1417">
        <v>3.45</v>
      </c>
    </row>
    <row r="1418" spans="1:8" x14ac:dyDescent="0.2">
      <c r="A1418">
        <v>26161</v>
      </c>
      <c r="B1418" t="s">
        <v>359</v>
      </c>
      <c r="C1418">
        <v>2.7</v>
      </c>
      <c r="D1418" t="s">
        <v>156</v>
      </c>
      <c r="E1418" t="s">
        <v>1136</v>
      </c>
      <c r="F1418">
        <v>0.89700000000000002</v>
      </c>
      <c r="G1418">
        <v>0.88900000000000001</v>
      </c>
      <c r="H1418">
        <v>3.45</v>
      </c>
    </row>
    <row r="1419" spans="1:8" x14ac:dyDescent="0.2">
      <c r="A1419">
        <v>13764</v>
      </c>
      <c r="B1419" t="s">
        <v>357</v>
      </c>
      <c r="C1419">
        <v>2.7</v>
      </c>
      <c r="D1419" t="s">
        <v>162</v>
      </c>
      <c r="E1419" t="s">
        <v>1137</v>
      </c>
      <c r="F1419">
        <v>0.99</v>
      </c>
      <c r="G1419">
        <v>0.998</v>
      </c>
      <c r="H1419">
        <v>0.85</v>
      </c>
    </row>
    <row r="1420" spans="1:8" x14ac:dyDescent="0.2">
      <c r="A1420">
        <v>13764</v>
      </c>
      <c r="B1420" t="s">
        <v>357</v>
      </c>
      <c r="C1420">
        <v>2.7</v>
      </c>
      <c r="D1420" t="s">
        <v>152</v>
      </c>
      <c r="E1420" t="s">
        <v>1138</v>
      </c>
      <c r="F1420">
        <v>0.53200000000000003</v>
      </c>
      <c r="G1420">
        <v>0.53</v>
      </c>
      <c r="H1420">
        <v>1.26</v>
      </c>
    </row>
    <row r="1421" spans="1:8" x14ac:dyDescent="0.2">
      <c r="A1421">
        <v>33385</v>
      </c>
      <c r="B1421" t="s">
        <v>365</v>
      </c>
      <c r="C1421">
        <v>3.2</v>
      </c>
      <c r="D1421" t="s">
        <v>162</v>
      </c>
      <c r="E1421" t="s">
        <v>1139</v>
      </c>
      <c r="F1421">
        <v>0.97599999999999998</v>
      </c>
      <c r="G1421">
        <v>1</v>
      </c>
      <c r="H1421">
        <v>0.71</v>
      </c>
    </row>
    <row r="1422" spans="1:8" x14ac:dyDescent="0.2">
      <c r="A1422">
        <v>33385</v>
      </c>
      <c r="B1422" t="s">
        <v>365</v>
      </c>
      <c r="C1422">
        <v>3.2</v>
      </c>
      <c r="D1422" t="s">
        <v>166</v>
      </c>
      <c r="E1422" t="s">
        <v>1139</v>
      </c>
      <c r="F1422">
        <v>0.97599999999999998</v>
      </c>
      <c r="G1422">
        <v>1</v>
      </c>
      <c r="H1422">
        <v>0.71</v>
      </c>
    </row>
    <row r="1423" spans="1:8" x14ac:dyDescent="0.2">
      <c r="A1423">
        <v>33385</v>
      </c>
      <c r="B1423" t="s">
        <v>365</v>
      </c>
      <c r="C1423">
        <v>3.2</v>
      </c>
      <c r="D1423" t="s">
        <v>152</v>
      </c>
      <c r="E1423" t="s">
        <v>1140</v>
      </c>
      <c r="F1423">
        <v>0.91300000000000003</v>
      </c>
      <c r="G1423">
        <v>0.94099999999999995</v>
      </c>
      <c r="H1423">
        <v>0.73</v>
      </c>
    </row>
    <row r="1424" spans="1:8" x14ac:dyDescent="0.2">
      <c r="A1424">
        <v>33385</v>
      </c>
      <c r="B1424" t="s">
        <v>365</v>
      </c>
      <c r="C1424">
        <v>3.2</v>
      </c>
      <c r="D1424" t="s">
        <v>158</v>
      </c>
      <c r="E1424" t="s">
        <v>1140</v>
      </c>
      <c r="F1424">
        <v>0.91300000000000003</v>
      </c>
      <c r="G1424">
        <v>0.94099999999999995</v>
      </c>
      <c r="H1424">
        <v>0.73</v>
      </c>
    </row>
    <row r="1425" spans="1:8" x14ac:dyDescent="0.2">
      <c r="A1425">
        <v>33385</v>
      </c>
      <c r="B1425" t="s">
        <v>365</v>
      </c>
      <c r="C1425">
        <v>3.2</v>
      </c>
      <c r="D1425" t="s">
        <v>154</v>
      </c>
      <c r="E1425" t="s">
        <v>1141</v>
      </c>
      <c r="F1425">
        <v>0.96599999999999997</v>
      </c>
      <c r="G1425">
        <v>1</v>
      </c>
      <c r="H1425">
        <v>0.81</v>
      </c>
    </row>
    <row r="1426" spans="1:8" x14ac:dyDescent="0.2">
      <c r="A1426">
        <v>33385</v>
      </c>
      <c r="B1426" t="s">
        <v>365</v>
      </c>
      <c r="C1426">
        <v>3.2</v>
      </c>
      <c r="D1426" t="s">
        <v>160</v>
      </c>
      <c r="E1426" t="s">
        <v>1141</v>
      </c>
      <c r="F1426">
        <v>0.96599999999999997</v>
      </c>
      <c r="G1426">
        <v>1</v>
      </c>
      <c r="H1426">
        <v>0.81</v>
      </c>
    </row>
    <row r="1427" spans="1:8" x14ac:dyDescent="0.2">
      <c r="A1427">
        <v>33385</v>
      </c>
      <c r="B1427" t="s">
        <v>365</v>
      </c>
      <c r="C1427">
        <v>3.2</v>
      </c>
      <c r="D1427" t="s">
        <v>156</v>
      </c>
      <c r="E1427" t="s">
        <v>1142</v>
      </c>
      <c r="F1427">
        <v>0.85599999999999998</v>
      </c>
      <c r="G1427">
        <v>1</v>
      </c>
      <c r="H1427">
        <v>2.1</v>
      </c>
    </row>
    <row r="1428" spans="1:8" x14ac:dyDescent="0.2">
      <c r="A1428">
        <v>33385</v>
      </c>
      <c r="B1428" t="s">
        <v>365</v>
      </c>
      <c r="C1428">
        <v>3.2</v>
      </c>
      <c r="D1428" t="s">
        <v>167</v>
      </c>
      <c r="E1428" t="s">
        <v>1142</v>
      </c>
      <c r="F1428">
        <v>0.85599999999999998</v>
      </c>
      <c r="G1428">
        <v>1</v>
      </c>
      <c r="H1428">
        <v>2.1</v>
      </c>
    </row>
    <row r="1429" spans="1:8" x14ac:dyDescent="0.2">
      <c r="A1429">
        <v>33385</v>
      </c>
      <c r="B1429" t="s">
        <v>365</v>
      </c>
      <c r="C1429">
        <v>3.2</v>
      </c>
      <c r="D1429" t="s">
        <v>171</v>
      </c>
      <c r="E1429" t="s">
        <v>1143</v>
      </c>
      <c r="F1429">
        <v>0.96099999999999997</v>
      </c>
      <c r="G1429">
        <v>0.96399999999999997</v>
      </c>
      <c r="H1429">
        <v>0.95</v>
      </c>
    </row>
    <row r="1430" spans="1:8" x14ac:dyDescent="0.2">
      <c r="A1430">
        <v>25567</v>
      </c>
      <c r="B1430" t="s">
        <v>358</v>
      </c>
      <c r="C1430">
        <v>2.7</v>
      </c>
      <c r="D1430" t="s">
        <v>162</v>
      </c>
      <c r="E1430" t="s">
        <v>1144</v>
      </c>
      <c r="F1430">
        <v>0.99399999999999999</v>
      </c>
      <c r="G1430">
        <v>0.997</v>
      </c>
      <c r="H1430">
        <v>0.55000000000000004</v>
      </c>
    </row>
    <row r="1431" spans="1:8" x14ac:dyDescent="0.2">
      <c r="A1431">
        <v>25567</v>
      </c>
      <c r="B1431" t="s">
        <v>358</v>
      </c>
      <c r="C1431">
        <v>2.7</v>
      </c>
      <c r="D1431" t="s">
        <v>152</v>
      </c>
      <c r="E1431" t="s">
        <v>1144</v>
      </c>
      <c r="F1431">
        <v>0.99399999999999999</v>
      </c>
      <c r="G1431">
        <v>0.997</v>
      </c>
      <c r="H1431">
        <v>0.55000000000000004</v>
      </c>
    </row>
    <row r="1432" spans="1:8" x14ac:dyDescent="0.2">
      <c r="A1432">
        <v>25567</v>
      </c>
      <c r="B1432" t="s">
        <v>358</v>
      </c>
      <c r="C1432">
        <v>2.7</v>
      </c>
      <c r="D1432" t="s">
        <v>154</v>
      </c>
      <c r="E1432" t="s">
        <v>1144</v>
      </c>
      <c r="F1432">
        <v>0.99399999999999999</v>
      </c>
      <c r="G1432">
        <v>0.997</v>
      </c>
      <c r="H1432">
        <v>0.55000000000000004</v>
      </c>
    </row>
    <row r="1433" spans="1:8" x14ac:dyDescent="0.2">
      <c r="A1433">
        <v>26445</v>
      </c>
      <c r="B1433" t="s">
        <v>360</v>
      </c>
      <c r="C1433">
        <v>2.8</v>
      </c>
      <c r="D1433" t="s">
        <v>162</v>
      </c>
      <c r="E1433" t="s">
        <v>1145</v>
      </c>
      <c r="F1433">
        <v>0.96599999999999997</v>
      </c>
      <c r="G1433">
        <v>0.95099999999999996</v>
      </c>
      <c r="H1433">
        <v>0.59</v>
      </c>
    </row>
    <row r="1434" spans="1:8" x14ac:dyDescent="0.2">
      <c r="A1434">
        <v>26445</v>
      </c>
      <c r="B1434" t="s">
        <v>360</v>
      </c>
      <c r="C1434">
        <v>2.8</v>
      </c>
      <c r="D1434" t="s">
        <v>154</v>
      </c>
      <c r="E1434" t="s">
        <v>1146</v>
      </c>
      <c r="F1434">
        <v>0.90100000000000002</v>
      </c>
      <c r="G1434">
        <v>0.9</v>
      </c>
      <c r="H1434">
        <v>1.67</v>
      </c>
    </row>
    <row r="1435" spans="1:8" x14ac:dyDescent="0.2">
      <c r="A1435">
        <v>26445</v>
      </c>
      <c r="B1435" t="s">
        <v>360</v>
      </c>
      <c r="C1435">
        <v>2.8</v>
      </c>
      <c r="D1435" t="s">
        <v>166</v>
      </c>
      <c r="E1435" t="s">
        <v>1147</v>
      </c>
      <c r="F1435">
        <v>0.86</v>
      </c>
      <c r="G1435">
        <v>0.82399999999999995</v>
      </c>
      <c r="H1435">
        <v>1.86</v>
      </c>
    </row>
    <row r="1436" spans="1:8" x14ac:dyDescent="0.2">
      <c r="A1436">
        <v>26445</v>
      </c>
      <c r="B1436" t="s">
        <v>360</v>
      </c>
      <c r="C1436">
        <v>2.8</v>
      </c>
      <c r="D1436" t="s">
        <v>158</v>
      </c>
      <c r="E1436" t="s">
        <v>1148</v>
      </c>
      <c r="F1436">
        <v>0.96199999999999997</v>
      </c>
      <c r="G1436">
        <v>0.94699999999999995</v>
      </c>
      <c r="H1436">
        <v>1.18</v>
      </c>
    </row>
    <row r="1437" spans="1:8" x14ac:dyDescent="0.2">
      <c r="A1437">
        <v>26445</v>
      </c>
      <c r="B1437" t="s">
        <v>360</v>
      </c>
      <c r="C1437">
        <v>2.8</v>
      </c>
      <c r="D1437" t="s">
        <v>167</v>
      </c>
      <c r="E1437" t="s">
        <v>1149</v>
      </c>
      <c r="F1437">
        <v>0.97399999999999998</v>
      </c>
      <c r="G1437">
        <v>0.97399999999999998</v>
      </c>
      <c r="H1437">
        <v>0.65</v>
      </c>
    </row>
    <row r="1438" spans="1:8" x14ac:dyDescent="0.2">
      <c r="A1438">
        <v>26445</v>
      </c>
      <c r="B1438" t="s">
        <v>360</v>
      </c>
      <c r="C1438">
        <v>2.8</v>
      </c>
      <c r="D1438" t="s">
        <v>168</v>
      </c>
      <c r="E1438" t="s">
        <v>1150</v>
      </c>
      <c r="F1438">
        <v>0.98299999999999998</v>
      </c>
      <c r="G1438">
        <v>0.98499999999999999</v>
      </c>
      <c r="H1438">
        <v>0.61</v>
      </c>
    </row>
    <row r="1439" spans="1:8" x14ac:dyDescent="0.2">
      <c r="A1439">
        <v>26445</v>
      </c>
      <c r="B1439" t="s">
        <v>360</v>
      </c>
      <c r="C1439">
        <v>2.8</v>
      </c>
      <c r="D1439" t="s">
        <v>169</v>
      </c>
      <c r="E1439" t="s">
        <v>1151</v>
      </c>
      <c r="F1439">
        <v>0.96499999999999997</v>
      </c>
      <c r="G1439">
        <v>0.97599999999999998</v>
      </c>
      <c r="H1439">
        <v>0.53</v>
      </c>
    </row>
    <row r="1440" spans="1:8" x14ac:dyDescent="0.2">
      <c r="A1440">
        <v>26445</v>
      </c>
      <c r="B1440" t="s">
        <v>360</v>
      </c>
      <c r="C1440">
        <v>2.8</v>
      </c>
      <c r="D1440" t="s">
        <v>172</v>
      </c>
      <c r="E1440" t="s">
        <v>1152</v>
      </c>
      <c r="F1440">
        <v>0.97099999999999997</v>
      </c>
      <c r="G1440">
        <v>0.97599999999999998</v>
      </c>
      <c r="H1440">
        <v>0.87</v>
      </c>
    </row>
    <row r="1441" spans="1:8" x14ac:dyDescent="0.2">
      <c r="A1441">
        <v>26445</v>
      </c>
      <c r="B1441" t="s">
        <v>360</v>
      </c>
      <c r="C1441">
        <v>2.8</v>
      </c>
      <c r="D1441" t="s">
        <v>185</v>
      </c>
      <c r="E1441" t="s">
        <v>1153</v>
      </c>
      <c r="F1441">
        <v>0.91200000000000003</v>
      </c>
      <c r="G1441">
        <v>0.86199999999999999</v>
      </c>
      <c r="H1441">
        <v>0.42</v>
      </c>
    </row>
    <row r="1442" spans="1:8" x14ac:dyDescent="0.2">
      <c r="A1442">
        <v>26445</v>
      </c>
      <c r="B1442" t="s">
        <v>360</v>
      </c>
      <c r="C1442">
        <v>2.8</v>
      </c>
      <c r="D1442" t="s">
        <v>215</v>
      </c>
      <c r="E1442" t="s">
        <v>1154</v>
      </c>
      <c r="F1442">
        <v>0.98899999999999999</v>
      </c>
      <c r="G1442">
        <v>0.98399999999999999</v>
      </c>
      <c r="H1442">
        <v>0.54</v>
      </c>
    </row>
    <row r="1443" spans="1:8" x14ac:dyDescent="0.2">
      <c r="A1443">
        <v>26445</v>
      </c>
      <c r="B1443" t="s">
        <v>360</v>
      </c>
      <c r="C1443">
        <v>2.8</v>
      </c>
      <c r="D1443" t="s">
        <v>213</v>
      </c>
      <c r="E1443" t="s">
        <v>1155</v>
      </c>
      <c r="F1443">
        <v>0.88600000000000001</v>
      </c>
      <c r="G1443">
        <v>0.97299999999999998</v>
      </c>
      <c r="H1443">
        <v>1.91</v>
      </c>
    </row>
    <row r="1444" spans="1:8" x14ac:dyDescent="0.2">
      <c r="A1444">
        <v>26445</v>
      </c>
      <c r="B1444" t="s">
        <v>360</v>
      </c>
      <c r="C1444">
        <v>2.8</v>
      </c>
      <c r="D1444" t="s">
        <v>209</v>
      </c>
      <c r="E1444" t="s">
        <v>1156</v>
      </c>
      <c r="F1444">
        <v>0.98399999999999999</v>
      </c>
      <c r="G1444">
        <v>1</v>
      </c>
      <c r="H1444">
        <v>0.69</v>
      </c>
    </row>
    <row r="1445" spans="1:8" x14ac:dyDescent="0.2">
      <c r="A1445">
        <v>26445</v>
      </c>
      <c r="B1445" t="s">
        <v>360</v>
      </c>
      <c r="C1445">
        <v>2.8</v>
      </c>
      <c r="D1445" t="s">
        <v>211</v>
      </c>
      <c r="E1445" t="s">
        <v>1157</v>
      </c>
      <c r="F1445">
        <v>0.95599999999999996</v>
      </c>
      <c r="G1445">
        <v>0.98799999999999999</v>
      </c>
      <c r="H1445">
        <v>0.98</v>
      </c>
    </row>
    <row r="1446" spans="1:8" x14ac:dyDescent="0.2">
      <c r="A1446">
        <v>26445</v>
      </c>
      <c r="B1446" t="s">
        <v>360</v>
      </c>
      <c r="C1446">
        <v>2.8</v>
      </c>
      <c r="D1446" t="s">
        <v>220</v>
      </c>
      <c r="E1446" t="s">
        <v>1158</v>
      </c>
      <c r="F1446">
        <v>0.89800000000000002</v>
      </c>
      <c r="G1446">
        <v>0.89800000000000002</v>
      </c>
      <c r="H1446">
        <v>0.7</v>
      </c>
    </row>
    <row r="1447" spans="1:8" x14ac:dyDescent="0.2">
      <c r="A1447">
        <v>26445</v>
      </c>
      <c r="B1447" t="s">
        <v>360</v>
      </c>
      <c r="C1447">
        <v>2.8</v>
      </c>
      <c r="D1447" t="s">
        <v>242</v>
      </c>
      <c r="E1447" t="s">
        <v>1159</v>
      </c>
      <c r="F1447">
        <v>0.92200000000000004</v>
      </c>
      <c r="G1447">
        <v>0.97899999999999998</v>
      </c>
      <c r="H1447">
        <v>1.31</v>
      </c>
    </row>
    <row r="1448" spans="1:8" x14ac:dyDescent="0.2">
      <c r="A1448">
        <v>26445</v>
      </c>
      <c r="B1448" t="s">
        <v>360</v>
      </c>
      <c r="C1448">
        <v>2.8</v>
      </c>
      <c r="D1448" t="s">
        <v>243</v>
      </c>
      <c r="E1448" t="s">
        <v>1160</v>
      </c>
      <c r="F1448">
        <v>0.71299999999999997</v>
      </c>
      <c r="G1448">
        <v>0.63400000000000001</v>
      </c>
      <c r="H1448">
        <v>2.4</v>
      </c>
    </row>
    <row r="1449" spans="1:8" x14ac:dyDescent="0.2">
      <c r="A1449">
        <v>26445</v>
      </c>
      <c r="B1449" t="s">
        <v>360</v>
      </c>
      <c r="C1449">
        <v>2.8</v>
      </c>
      <c r="D1449" t="s">
        <v>244</v>
      </c>
      <c r="E1449" t="s">
        <v>1161</v>
      </c>
      <c r="F1449">
        <v>0.93700000000000006</v>
      </c>
      <c r="G1449">
        <v>0.96099999999999997</v>
      </c>
      <c r="H1449">
        <v>0.71</v>
      </c>
    </row>
    <row r="1450" spans="1:8" x14ac:dyDescent="0.2">
      <c r="A1450">
        <v>26445</v>
      </c>
      <c r="B1450" t="s">
        <v>360</v>
      </c>
      <c r="C1450">
        <v>2.8</v>
      </c>
      <c r="D1450" t="s">
        <v>245</v>
      </c>
      <c r="E1450" t="s">
        <v>1162</v>
      </c>
      <c r="F1450">
        <v>0.96899999999999997</v>
      </c>
      <c r="G1450">
        <v>0.98199999999999998</v>
      </c>
      <c r="H1450">
        <v>0.45</v>
      </c>
    </row>
    <row r="1451" spans="1:8" x14ac:dyDescent="0.2">
      <c r="A1451">
        <v>26445</v>
      </c>
      <c r="B1451" t="s">
        <v>360</v>
      </c>
      <c r="C1451">
        <v>2.8</v>
      </c>
      <c r="D1451" t="s">
        <v>196</v>
      </c>
      <c r="E1451" t="s">
        <v>1163</v>
      </c>
      <c r="F1451">
        <v>0.93300000000000005</v>
      </c>
      <c r="G1451">
        <v>0.99199999999999999</v>
      </c>
      <c r="H1451">
        <v>1.17</v>
      </c>
    </row>
    <row r="1452" spans="1:8" x14ac:dyDescent="0.2">
      <c r="A1452">
        <v>26445</v>
      </c>
      <c r="B1452" t="s">
        <v>360</v>
      </c>
      <c r="C1452">
        <v>2.8</v>
      </c>
      <c r="D1452" t="s">
        <v>192</v>
      </c>
      <c r="E1452" t="s">
        <v>1164</v>
      </c>
      <c r="F1452">
        <v>0.92500000000000004</v>
      </c>
      <c r="G1452">
        <v>0.94099999999999995</v>
      </c>
      <c r="H1452">
        <v>0.64</v>
      </c>
    </row>
    <row r="1453" spans="1:8" x14ac:dyDescent="0.2">
      <c r="A1453">
        <v>26445</v>
      </c>
      <c r="B1453" t="s">
        <v>360</v>
      </c>
      <c r="C1453">
        <v>2.8</v>
      </c>
      <c r="D1453" t="s">
        <v>198</v>
      </c>
      <c r="E1453" t="s">
        <v>1165</v>
      </c>
      <c r="F1453">
        <v>0.98199999999999998</v>
      </c>
      <c r="G1453">
        <v>1</v>
      </c>
      <c r="H1453">
        <v>0.39</v>
      </c>
    </row>
    <row r="1454" spans="1:8" x14ac:dyDescent="0.2">
      <c r="A1454">
        <v>26445</v>
      </c>
      <c r="B1454" t="s">
        <v>360</v>
      </c>
      <c r="C1454">
        <v>2.8</v>
      </c>
      <c r="D1454" t="s">
        <v>200</v>
      </c>
      <c r="E1454" t="s">
        <v>1166</v>
      </c>
      <c r="F1454">
        <v>0.93400000000000005</v>
      </c>
      <c r="G1454">
        <v>0.98</v>
      </c>
      <c r="H1454">
        <v>0.64</v>
      </c>
    </row>
    <row r="1455" spans="1:8" x14ac:dyDescent="0.2">
      <c r="A1455">
        <v>26445</v>
      </c>
      <c r="B1455" t="s">
        <v>360</v>
      </c>
      <c r="C1455">
        <v>2.8</v>
      </c>
      <c r="D1455" t="s">
        <v>261</v>
      </c>
      <c r="E1455" t="s">
        <v>1167</v>
      </c>
      <c r="F1455">
        <v>0.95899999999999996</v>
      </c>
      <c r="G1455">
        <v>1</v>
      </c>
      <c r="H1455">
        <v>0.74</v>
      </c>
    </row>
    <row r="1456" spans="1:8" x14ac:dyDescent="0.2">
      <c r="A1456">
        <v>26445</v>
      </c>
      <c r="B1456" t="s">
        <v>360</v>
      </c>
      <c r="C1456">
        <v>2.8</v>
      </c>
      <c r="D1456" t="s">
        <v>263</v>
      </c>
      <c r="E1456" t="s">
        <v>1168</v>
      </c>
      <c r="F1456">
        <v>0.93200000000000005</v>
      </c>
      <c r="G1456">
        <v>0.92800000000000005</v>
      </c>
      <c r="H1456">
        <v>0.46</v>
      </c>
    </row>
    <row r="1457" spans="1:8" x14ac:dyDescent="0.2">
      <c r="A1457">
        <v>26445</v>
      </c>
      <c r="B1457" t="s">
        <v>360</v>
      </c>
      <c r="C1457">
        <v>2.8</v>
      </c>
      <c r="D1457" t="s">
        <v>1007</v>
      </c>
      <c r="E1457" t="s">
        <v>1169</v>
      </c>
      <c r="F1457">
        <v>0.995</v>
      </c>
      <c r="G1457">
        <v>1</v>
      </c>
      <c r="H1457">
        <v>0.44</v>
      </c>
    </row>
    <row r="1458" spans="1:8" x14ac:dyDescent="0.2">
      <c r="A1458">
        <v>26445</v>
      </c>
      <c r="B1458" t="s">
        <v>360</v>
      </c>
      <c r="C1458">
        <v>2.8</v>
      </c>
      <c r="D1458" t="s">
        <v>1018</v>
      </c>
      <c r="E1458" t="s">
        <v>1170</v>
      </c>
      <c r="F1458">
        <v>0.96699999999999997</v>
      </c>
      <c r="G1458">
        <v>0.98399999999999999</v>
      </c>
      <c r="H1458">
        <v>0.87</v>
      </c>
    </row>
    <row r="1459" spans="1:8" x14ac:dyDescent="0.2">
      <c r="A1459">
        <v>26445</v>
      </c>
      <c r="B1459" t="s">
        <v>360</v>
      </c>
      <c r="C1459">
        <v>2.8</v>
      </c>
      <c r="D1459" t="s">
        <v>977</v>
      </c>
      <c r="E1459" t="s">
        <v>1171</v>
      </c>
      <c r="F1459">
        <v>0.97099999999999997</v>
      </c>
      <c r="G1459">
        <v>0.98699999999999999</v>
      </c>
      <c r="H1459">
        <v>0.57999999999999996</v>
      </c>
    </row>
    <row r="1460" spans="1:8" x14ac:dyDescent="0.2">
      <c r="A1460">
        <v>26445</v>
      </c>
      <c r="B1460" t="s">
        <v>360</v>
      </c>
      <c r="C1460">
        <v>2.8</v>
      </c>
      <c r="D1460" t="s">
        <v>1030</v>
      </c>
      <c r="E1460" t="s">
        <v>1172</v>
      </c>
      <c r="F1460">
        <v>0.93400000000000005</v>
      </c>
      <c r="G1460">
        <v>0.98499999999999999</v>
      </c>
      <c r="H1460">
        <v>1.02</v>
      </c>
    </row>
    <row r="1461" spans="1:8" x14ac:dyDescent="0.2">
      <c r="A1461">
        <v>26445</v>
      </c>
      <c r="B1461" t="s">
        <v>360</v>
      </c>
      <c r="C1461">
        <v>2.8</v>
      </c>
      <c r="D1461" t="s">
        <v>1032</v>
      </c>
      <c r="E1461" t="s">
        <v>1173</v>
      </c>
      <c r="F1461">
        <v>0.92800000000000005</v>
      </c>
      <c r="G1461">
        <v>0.97199999999999998</v>
      </c>
      <c r="H1461">
        <v>1.04</v>
      </c>
    </row>
    <row r="1462" spans="1:8" x14ac:dyDescent="0.2">
      <c r="A1462">
        <v>26445</v>
      </c>
      <c r="B1462" t="s">
        <v>360</v>
      </c>
      <c r="C1462">
        <v>2.8</v>
      </c>
      <c r="D1462" t="s">
        <v>1035</v>
      </c>
      <c r="E1462" t="s">
        <v>1174</v>
      </c>
      <c r="F1462">
        <v>0.92200000000000004</v>
      </c>
      <c r="G1462">
        <v>0.92200000000000004</v>
      </c>
      <c r="H1462">
        <v>0.38</v>
      </c>
    </row>
    <row r="1463" spans="1:8" x14ac:dyDescent="0.2">
      <c r="A1463">
        <v>26445</v>
      </c>
      <c r="B1463" t="s">
        <v>360</v>
      </c>
      <c r="C1463">
        <v>2.8</v>
      </c>
      <c r="D1463" t="s">
        <v>1052</v>
      </c>
      <c r="E1463" t="s">
        <v>802</v>
      </c>
      <c r="F1463">
        <v>0.97799999999999998</v>
      </c>
      <c r="G1463">
        <v>1</v>
      </c>
      <c r="H1463">
        <v>0.49</v>
      </c>
    </row>
    <row r="1464" spans="1:8" x14ac:dyDescent="0.2">
      <c r="A1464">
        <v>26445</v>
      </c>
      <c r="B1464" t="s">
        <v>360</v>
      </c>
      <c r="C1464">
        <v>2.8</v>
      </c>
      <c r="D1464" t="s">
        <v>1175</v>
      </c>
      <c r="E1464" t="s">
        <v>1176</v>
      </c>
      <c r="F1464">
        <v>0.92900000000000005</v>
      </c>
      <c r="G1464">
        <v>0.98799999999999999</v>
      </c>
      <c r="H1464">
        <v>1.19</v>
      </c>
    </row>
    <row r="1465" spans="1:8" x14ac:dyDescent="0.2">
      <c r="A1465">
        <v>26445</v>
      </c>
      <c r="B1465" t="s">
        <v>360</v>
      </c>
      <c r="C1465">
        <v>2.8</v>
      </c>
      <c r="D1465" t="s">
        <v>1177</v>
      </c>
      <c r="E1465" t="s">
        <v>1178</v>
      </c>
      <c r="F1465">
        <v>0.89100000000000001</v>
      </c>
      <c r="G1465">
        <v>1</v>
      </c>
      <c r="H1465">
        <v>1.1299999999999999</v>
      </c>
    </row>
    <row r="1466" spans="1:8" x14ac:dyDescent="0.2">
      <c r="A1466">
        <v>26445</v>
      </c>
      <c r="B1466" t="s">
        <v>360</v>
      </c>
      <c r="C1466">
        <v>2.8</v>
      </c>
      <c r="D1466" t="s">
        <v>1179</v>
      </c>
      <c r="E1466" t="s">
        <v>1180</v>
      </c>
      <c r="F1466">
        <v>0.97599999999999998</v>
      </c>
      <c r="G1466">
        <v>0.99</v>
      </c>
      <c r="H1466">
        <v>0.84</v>
      </c>
    </row>
    <row r="1467" spans="1:8" x14ac:dyDescent="0.2">
      <c r="A1467">
        <v>26445</v>
      </c>
      <c r="B1467" t="s">
        <v>360</v>
      </c>
      <c r="C1467">
        <v>2.8</v>
      </c>
      <c r="D1467" t="s">
        <v>224</v>
      </c>
      <c r="E1467" t="s">
        <v>1181</v>
      </c>
      <c r="F1467">
        <v>0.99199999999999999</v>
      </c>
      <c r="G1467">
        <v>0.99</v>
      </c>
      <c r="H1467">
        <v>0.47</v>
      </c>
    </row>
    <row r="1468" spans="1:8" x14ac:dyDescent="0.2">
      <c r="A1468">
        <v>26445</v>
      </c>
      <c r="B1468" t="s">
        <v>360</v>
      </c>
      <c r="C1468">
        <v>2.8</v>
      </c>
      <c r="D1468" t="s">
        <v>152</v>
      </c>
      <c r="E1468" t="s">
        <v>1182</v>
      </c>
      <c r="F1468">
        <v>0.99</v>
      </c>
      <c r="G1468">
        <v>0.96699999999999997</v>
      </c>
      <c r="H1468">
        <v>0.51</v>
      </c>
    </row>
    <row r="1469" spans="1:8" x14ac:dyDescent="0.2">
      <c r="A1469">
        <v>26445</v>
      </c>
      <c r="B1469" t="s">
        <v>360</v>
      </c>
      <c r="C1469">
        <v>2.8</v>
      </c>
      <c r="D1469" t="s">
        <v>156</v>
      </c>
      <c r="E1469" t="s">
        <v>1183</v>
      </c>
      <c r="F1469">
        <v>0.99</v>
      </c>
      <c r="G1469">
        <v>0.97899999999999998</v>
      </c>
      <c r="H1469">
        <v>0.65</v>
      </c>
    </row>
    <row r="1470" spans="1:8" x14ac:dyDescent="0.2">
      <c r="A1470">
        <v>26445</v>
      </c>
      <c r="B1470" t="s">
        <v>360</v>
      </c>
      <c r="C1470">
        <v>2.8</v>
      </c>
      <c r="D1470" t="s">
        <v>160</v>
      </c>
      <c r="E1470" t="s">
        <v>1184</v>
      </c>
      <c r="F1470">
        <v>0.98399999999999999</v>
      </c>
      <c r="G1470">
        <v>0.94299999999999995</v>
      </c>
      <c r="H1470">
        <v>0.74</v>
      </c>
    </row>
    <row r="1471" spans="1:8" x14ac:dyDescent="0.2">
      <c r="A1471">
        <v>26445</v>
      </c>
      <c r="B1471" t="s">
        <v>360</v>
      </c>
      <c r="C1471">
        <v>2.8</v>
      </c>
      <c r="D1471" t="s">
        <v>187</v>
      </c>
      <c r="E1471" t="s">
        <v>1185</v>
      </c>
      <c r="F1471">
        <v>0.98799999999999999</v>
      </c>
      <c r="G1471">
        <v>1</v>
      </c>
      <c r="H1471">
        <v>0.59</v>
      </c>
    </row>
    <row r="1472" spans="1:8" x14ac:dyDescent="0.2">
      <c r="A1472">
        <v>26445</v>
      </c>
      <c r="B1472" t="s">
        <v>360</v>
      </c>
      <c r="C1472">
        <v>2.8</v>
      </c>
      <c r="D1472" t="s">
        <v>247</v>
      </c>
      <c r="E1472" t="s">
        <v>1186</v>
      </c>
      <c r="F1472">
        <v>0.97899999999999998</v>
      </c>
      <c r="G1472">
        <v>1</v>
      </c>
      <c r="H1472">
        <v>0.86</v>
      </c>
    </row>
    <row r="1473" spans="1:8" x14ac:dyDescent="0.2">
      <c r="A1473">
        <v>26445</v>
      </c>
      <c r="B1473" t="s">
        <v>360</v>
      </c>
      <c r="C1473">
        <v>2.8</v>
      </c>
      <c r="D1473" t="s">
        <v>222</v>
      </c>
      <c r="E1473" t="s">
        <v>1187</v>
      </c>
      <c r="F1473">
        <v>0.80800000000000005</v>
      </c>
      <c r="G1473">
        <v>0.96199999999999997</v>
      </c>
      <c r="H1473">
        <v>1.99</v>
      </c>
    </row>
    <row r="1474" spans="1:8" x14ac:dyDescent="0.2">
      <c r="A1474">
        <v>26445</v>
      </c>
      <c r="B1474" t="s">
        <v>360</v>
      </c>
      <c r="C1474">
        <v>2.8</v>
      </c>
      <c r="D1474" t="s">
        <v>236</v>
      </c>
      <c r="E1474" t="s">
        <v>1188</v>
      </c>
      <c r="F1474">
        <v>0.97</v>
      </c>
      <c r="G1474">
        <v>0.97499999999999998</v>
      </c>
      <c r="H1474">
        <v>0.73</v>
      </c>
    </row>
    <row r="1475" spans="1:8" x14ac:dyDescent="0.2">
      <c r="A1475">
        <v>26445</v>
      </c>
      <c r="B1475" t="s">
        <v>360</v>
      </c>
      <c r="C1475">
        <v>2.8</v>
      </c>
      <c r="D1475" t="s">
        <v>206</v>
      </c>
      <c r="E1475" t="s">
        <v>1189</v>
      </c>
      <c r="F1475">
        <v>0.98499999999999999</v>
      </c>
      <c r="G1475">
        <v>1</v>
      </c>
      <c r="H1475">
        <v>0.61</v>
      </c>
    </row>
    <row r="1476" spans="1:8" x14ac:dyDescent="0.2">
      <c r="A1476">
        <v>26445</v>
      </c>
      <c r="B1476" t="s">
        <v>360</v>
      </c>
      <c r="C1476">
        <v>2.8</v>
      </c>
      <c r="D1476" t="s">
        <v>238</v>
      </c>
      <c r="E1476" t="s">
        <v>1190</v>
      </c>
      <c r="F1476">
        <v>0.98299999999999998</v>
      </c>
      <c r="G1476">
        <v>1</v>
      </c>
      <c r="H1476">
        <v>0.56999999999999995</v>
      </c>
    </row>
    <row r="1477" spans="1:8" x14ac:dyDescent="0.2">
      <c r="A1477">
        <v>26445</v>
      </c>
      <c r="B1477" t="s">
        <v>360</v>
      </c>
      <c r="C1477">
        <v>2.8</v>
      </c>
      <c r="D1477" t="s">
        <v>194</v>
      </c>
      <c r="E1477" t="s">
        <v>1191</v>
      </c>
      <c r="F1477">
        <v>0.98099999999999998</v>
      </c>
      <c r="G1477">
        <v>0.98</v>
      </c>
      <c r="H1477">
        <v>0.5</v>
      </c>
    </row>
    <row r="1478" spans="1:8" x14ac:dyDescent="0.2">
      <c r="A1478">
        <v>26445</v>
      </c>
      <c r="B1478" t="s">
        <v>360</v>
      </c>
      <c r="C1478">
        <v>2.8</v>
      </c>
      <c r="D1478" t="s">
        <v>240</v>
      </c>
      <c r="E1478" t="s">
        <v>1192</v>
      </c>
      <c r="F1478">
        <v>0.97899999999999998</v>
      </c>
      <c r="G1478">
        <v>0.99099999999999999</v>
      </c>
      <c r="H1478">
        <v>0.71</v>
      </c>
    </row>
    <row r="1479" spans="1:8" x14ac:dyDescent="0.2">
      <c r="A1479">
        <v>26445</v>
      </c>
      <c r="B1479" t="s">
        <v>360</v>
      </c>
      <c r="C1479">
        <v>2.8</v>
      </c>
      <c r="D1479" t="s">
        <v>246</v>
      </c>
      <c r="E1479" t="s">
        <v>1193</v>
      </c>
      <c r="F1479">
        <v>0.89900000000000002</v>
      </c>
      <c r="G1479">
        <v>0.93899999999999995</v>
      </c>
      <c r="H1479">
        <v>1.36</v>
      </c>
    </row>
    <row r="1480" spans="1:8" x14ac:dyDescent="0.2">
      <c r="A1480">
        <v>26445</v>
      </c>
      <c r="B1480" t="s">
        <v>360</v>
      </c>
      <c r="C1480">
        <v>2.8</v>
      </c>
      <c r="D1480" t="s">
        <v>241</v>
      </c>
      <c r="E1480" t="s">
        <v>1194</v>
      </c>
      <c r="F1480">
        <v>0.89300000000000002</v>
      </c>
      <c r="G1480">
        <v>0.98799999999999999</v>
      </c>
      <c r="H1480">
        <v>1.41</v>
      </c>
    </row>
    <row r="1481" spans="1:8" x14ac:dyDescent="0.2">
      <c r="A1481">
        <v>26445</v>
      </c>
      <c r="B1481" t="s">
        <v>360</v>
      </c>
      <c r="C1481">
        <v>2.8</v>
      </c>
      <c r="D1481" t="s">
        <v>202</v>
      </c>
      <c r="E1481" t="s">
        <v>1195</v>
      </c>
      <c r="F1481">
        <v>0.96199999999999997</v>
      </c>
      <c r="G1481">
        <v>1</v>
      </c>
      <c r="H1481">
        <v>0.46</v>
      </c>
    </row>
    <row r="1482" spans="1:8" x14ac:dyDescent="0.2">
      <c r="A1482">
        <v>26445</v>
      </c>
      <c r="B1482" t="s">
        <v>360</v>
      </c>
      <c r="C1482">
        <v>2.8</v>
      </c>
      <c r="D1482" t="s">
        <v>260</v>
      </c>
      <c r="E1482" t="s">
        <v>1196</v>
      </c>
      <c r="F1482">
        <v>0.97799999999999998</v>
      </c>
      <c r="G1482">
        <v>0.99</v>
      </c>
      <c r="H1482">
        <v>0.56000000000000005</v>
      </c>
    </row>
    <row r="1483" spans="1:8" x14ac:dyDescent="0.2">
      <c r="A1483">
        <v>26445</v>
      </c>
      <c r="B1483" t="s">
        <v>360</v>
      </c>
      <c r="C1483">
        <v>2.8</v>
      </c>
      <c r="D1483" t="s">
        <v>463</v>
      </c>
      <c r="E1483" t="s">
        <v>1197</v>
      </c>
      <c r="F1483">
        <v>0.97</v>
      </c>
      <c r="G1483">
        <v>0.99099999999999999</v>
      </c>
      <c r="H1483">
        <v>1.05</v>
      </c>
    </row>
    <row r="1484" spans="1:8" x14ac:dyDescent="0.2">
      <c r="A1484">
        <v>26445</v>
      </c>
      <c r="B1484" t="s">
        <v>360</v>
      </c>
      <c r="C1484">
        <v>2.8</v>
      </c>
      <c r="D1484" t="s">
        <v>595</v>
      </c>
      <c r="E1484" t="s">
        <v>1198</v>
      </c>
      <c r="F1484">
        <v>0.98399999999999999</v>
      </c>
      <c r="G1484">
        <v>0.995</v>
      </c>
      <c r="H1484">
        <v>0.74</v>
      </c>
    </row>
    <row r="1485" spans="1:8" x14ac:dyDescent="0.2">
      <c r="A1485">
        <v>26445</v>
      </c>
      <c r="B1485" t="s">
        <v>360</v>
      </c>
      <c r="C1485">
        <v>2.8</v>
      </c>
      <c r="D1485" t="s">
        <v>1006</v>
      </c>
      <c r="E1485" t="s">
        <v>1199</v>
      </c>
      <c r="F1485">
        <v>0.97499999999999998</v>
      </c>
      <c r="G1485">
        <v>0.996</v>
      </c>
      <c r="H1485">
        <v>0.98</v>
      </c>
    </row>
    <row r="1486" spans="1:8" x14ac:dyDescent="0.2">
      <c r="A1486">
        <v>26445</v>
      </c>
      <c r="B1486" t="s">
        <v>360</v>
      </c>
      <c r="C1486">
        <v>2.8</v>
      </c>
      <c r="D1486" t="s">
        <v>1009</v>
      </c>
      <c r="E1486" t="s">
        <v>1200</v>
      </c>
      <c r="F1486">
        <v>0.97099999999999997</v>
      </c>
      <c r="G1486">
        <v>0.96799999999999997</v>
      </c>
      <c r="H1486">
        <v>0.61</v>
      </c>
    </row>
    <row r="1487" spans="1:8" x14ac:dyDescent="0.2">
      <c r="A1487">
        <v>26445</v>
      </c>
      <c r="B1487" t="s">
        <v>360</v>
      </c>
      <c r="C1487">
        <v>2.8</v>
      </c>
      <c r="D1487" t="s">
        <v>1011</v>
      </c>
      <c r="E1487" t="s">
        <v>1201</v>
      </c>
      <c r="F1487">
        <v>0.98699999999999999</v>
      </c>
      <c r="G1487">
        <v>0.97499999999999998</v>
      </c>
      <c r="H1487">
        <v>0.66</v>
      </c>
    </row>
    <row r="1488" spans="1:8" x14ac:dyDescent="0.2">
      <c r="A1488">
        <v>26445</v>
      </c>
      <c r="B1488" t="s">
        <v>360</v>
      </c>
      <c r="C1488">
        <v>2.8</v>
      </c>
      <c r="D1488" t="s">
        <v>1013</v>
      </c>
      <c r="E1488" t="s">
        <v>1202</v>
      </c>
      <c r="F1488">
        <v>0.97599999999999998</v>
      </c>
      <c r="G1488">
        <v>1</v>
      </c>
      <c r="H1488">
        <v>1</v>
      </c>
    </row>
    <row r="1489" spans="1:8" x14ac:dyDescent="0.2">
      <c r="A1489">
        <v>26445</v>
      </c>
      <c r="B1489" t="s">
        <v>360</v>
      </c>
      <c r="C1489">
        <v>2.8</v>
      </c>
      <c r="D1489" t="s">
        <v>1015</v>
      </c>
      <c r="E1489" t="s">
        <v>1203</v>
      </c>
      <c r="F1489">
        <v>0.97499999999999998</v>
      </c>
      <c r="G1489">
        <v>1</v>
      </c>
      <c r="H1489">
        <v>0.88</v>
      </c>
    </row>
    <row r="1490" spans="1:8" x14ac:dyDescent="0.2">
      <c r="A1490">
        <v>26445</v>
      </c>
      <c r="B1490" t="s">
        <v>360</v>
      </c>
      <c r="C1490">
        <v>2.8</v>
      </c>
      <c r="D1490" t="s">
        <v>1020</v>
      </c>
      <c r="E1490" t="s">
        <v>1204</v>
      </c>
      <c r="F1490">
        <v>0.97699999999999998</v>
      </c>
      <c r="G1490">
        <v>0.99</v>
      </c>
      <c r="H1490">
        <v>0.57999999999999996</v>
      </c>
    </row>
    <row r="1491" spans="1:8" x14ac:dyDescent="0.2">
      <c r="A1491">
        <v>26445</v>
      </c>
      <c r="B1491" t="s">
        <v>360</v>
      </c>
      <c r="C1491">
        <v>2.8</v>
      </c>
      <c r="D1491" t="s">
        <v>1022</v>
      </c>
      <c r="E1491" t="s">
        <v>1205</v>
      </c>
      <c r="F1491">
        <v>0.94199999999999995</v>
      </c>
      <c r="G1491">
        <v>0.95799999999999996</v>
      </c>
      <c r="H1491">
        <v>1.1399999999999999</v>
      </c>
    </row>
    <row r="1492" spans="1:8" x14ac:dyDescent="0.2">
      <c r="A1492">
        <v>26445</v>
      </c>
      <c r="B1492" t="s">
        <v>360</v>
      </c>
      <c r="C1492">
        <v>2.8</v>
      </c>
      <c r="D1492" t="s">
        <v>1026</v>
      </c>
      <c r="E1492" t="s">
        <v>1206</v>
      </c>
      <c r="F1492">
        <v>0.98199999999999998</v>
      </c>
      <c r="G1492">
        <v>1</v>
      </c>
      <c r="H1492">
        <v>0.65</v>
      </c>
    </row>
    <row r="1493" spans="1:8" x14ac:dyDescent="0.2">
      <c r="A1493">
        <v>26445</v>
      </c>
      <c r="B1493" t="s">
        <v>360</v>
      </c>
      <c r="C1493">
        <v>2.8</v>
      </c>
      <c r="D1493" t="s">
        <v>978</v>
      </c>
      <c r="E1493" t="s">
        <v>1207</v>
      </c>
      <c r="F1493">
        <v>0.94799999999999995</v>
      </c>
      <c r="G1493">
        <v>0.96699999999999997</v>
      </c>
      <c r="H1493">
        <v>1.1100000000000001</v>
      </c>
    </row>
    <row r="1494" spans="1:8" x14ac:dyDescent="0.2">
      <c r="A1494">
        <v>26445</v>
      </c>
      <c r="B1494" t="s">
        <v>360</v>
      </c>
      <c r="C1494">
        <v>2.8</v>
      </c>
      <c r="D1494" t="s">
        <v>1028</v>
      </c>
      <c r="E1494" t="s">
        <v>1208</v>
      </c>
      <c r="F1494">
        <v>0.98199999999999998</v>
      </c>
      <c r="G1494">
        <v>0.99299999999999999</v>
      </c>
      <c r="H1494">
        <v>0.64</v>
      </c>
    </row>
    <row r="1495" spans="1:8" x14ac:dyDescent="0.2">
      <c r="A1495">
        <v>26445</v>
      </c>
      <c r="B1495" t="s">
        <v>360</v>
      </c>
      <c r="C1495">
        <v>2.8</v>
      </c>
      <c r="D1495" t="s">
        <v>1037</v>
      </c>
      <c r="E1495" t="s">
        <v>1209</v>
      </c>
      <c r="F1495">
        <v>0.95399999999999996</v>
      </c>
      <c r="G1495">
        <v>1</v>
      </c>
      <c r="H1495">
        <v>0.83</v>
      </c>
    </row>
    <row r="1496" spans="1:8" x14ac:dyDescent="0.2">
      <c r="A1496">
        <v>26445</v>
      </c>
      <c r="B1496" t="s">
        <v>360</v>
      </c>
      <c r="C1496">
        <v>2.8</v>
      </c>
      <c r="D1496" t="s">
        <v>1039</v>
      </c>
      <c r="E1496" t="s">
        <v>803</v>
      </c>
      <c r="F1496">
        <v>0.98299999999999998</v>
      </c>
      <c r="G1496">
        <v>1</v>
      </c>
      <c r="H1496">
        <v>0.56000000000000005</v>
      </c>
    </row>
    <row r="1497" spans="1:8" x14ac:dyDescent="0.2">
      <c r="A1497">
        <v>26445</v>
      </c>
      <c r="B1497" t="s">
        <v>360</v>
      </c>
      <c r="C1497">
        <v>2.8</v>
      </c>
      <c r="D1497" t="s">
        <v>1041</v>
      </c>
      <c r="E1497" t="s">
        <v>1210</v>
      </c>
      <c r="F1497">
        <v>0.96099999999999997</v>
      </c>
      <c r="G1497">
        <v>1</v>
      </c>
      <c r="H1497">
        <v>1.07</v>
      </c>
    </row>
    <row r="1498" spans="1:8" x14ac:dyDescent="0.2">
      <c r="A1498">
        <v>26445</v>
      </c>
      <c r="B1498" t="s">
        <v>360</v>
      </c>
      <c r="C1498">
        <v>2.8</v>
      </c>
      <c r="D1498" t="s">
        <v>1043</v>
      </c>
      <c r="E1498" t="s">
        <v>1211</v>
      </c>
      <c r="F1498">
        <v>0.98099999999999998</v>
      </c>
      <c r="G1498">
        <v>0.99199999999999999</v>
      </c>
      <c r="H1498">
        <v>0.59</v>
      </c>
    </row>
    <row r="1499" spans="1:8" x14ac:dyDescent="0.2">
      <c r="A1499">
        <v>26445</v>
      </c>
      <c r="B1499" t="s">
        <v>360</v>
      </c>
      <c r="C1499">
        <v>2.8</v>
      </c>
      <c r="D1499" t="s">
        <v>1045</v>
      </c>
      <c r="E1499" t="s">
        <v>1212</v>
      </c>
      <c r="F1499">
        <v>0.93600000000000005</v>
      </c>
      <c r="G1499">
        <v>1</v>
      </c>
      <c r="H1499">
        <v>1.07</v>
      </c>
    </row>
    <row r="1500" spans="1:8" x14ac:dyDescent="0.2">
      <c r="A1500">
        <v>26445</v>
      </c>
      <c r="B1500" t="s">
        <v>360</v>
      </c>
      <c r="C1500">
        <v>2.8</v>
      </c>
      <c r="D1500" t="s">
        <v>1213</v>
      </c>
      <c r="E1500" t="s">
        <v>808</v>
      </c>
      <c r="F1500">
        <v>0.96799999999999997</v>
      </c>
      <c r="G1500">
        <v>1</v>
      </c>
      <c r="H1500">
        <v>0.87</v>
      </c>
    </row>
    <row r="1501" spans="1:8" x14ac:dyDescent="0.2">
      <c r="A1501">
        <v>26445</v>
      </c>
      <c r="B1501" t="s">
        <v>360</v>
      </c>
      <c r="C1501">
        <v>2.8</v>
      </c>
      <c r="D1501" t="s">
        <v>1214</v>
      </c>
      <c r="E1501" t="s">
        <v>1215</v>
      </c>
      <c r="F1501">
        <v>0.92600000000000005</v>
      </c>
      <c r="G1501">
        <v>1</v>
      </c>
      <c r="H1501">
        <v>0.85</v>
      </c>
    </row>
    <row r="1502" spans="1:8" x14ac:dyDescent="0.2">
      <c r="A1502">
        <v>26445</v>
      </c>
      <c r="B1502" t="s">
        <v>360</v>
      </c>
      <c r="C1502">
        <v>2.8</v>
      </c>
      <c r="D1502" t="s">
        <v>1216</v>
      </c>
      <c r="E1502" t="s">
        <v>1217</v>
      </c>
      <c r="F1502">
        <v>0.90500000000000003</v>
      </c>
      <c r="G1502">
        <v>0.94499999999999995</v>
      </c>
      <c r="H1502">
        <v>0.86</v>
      </c>
    </row>
    <row r="1503" spans="1:8" x14ac:dyDescent="0.2">
      <c r="A1503">
        <v>26445</v>
      </c>
      <c r="B1503" t="s">
        <v>360</v>
      </c>
      <c r="C1503">
        <v>2.8</v>
      </c>
      <c r="D1503" t="s">
        <v>226</v>
      </c>
      <c r="E1503" t="s">
        <v>1218</v>
      </c>
      <c r="F1503">
        <v>0.99199999999999999</v>
      </c>
      <c r="G1503">
        <v>0.99299999999999999</v>
      </c>
      <c r="H1503">
        <v>0.44</v>
      </c>
    </row>
    <row r="1504" spans="1:8" x14ac:dyDescent="0.2">
      <c r="A1504">
        <v>26445</v>
      </c>
      <c r="B1504" t="s">
        <v>360</v>
      </c>
      <c r="C1504">
        <v>2.8</v>
      </c>
      <c r="D1504" t="s">
        <v>1005</v>
      </c>
      <c r="E1504" t="s">
        <v>1219</v>
      </c>
      <c r="F1504">
        <v>0.98599999999999999</v>
      </c>
      <c r="G1504">
        <v>0.97799999999999998</v>
      </c>
      <c r="H1504">
        <v>0.56000000000000005</v>
      </c>
    </row>
    <row r="1505" spans="1:8" x14ac:dyDescent="0.2">
      <c r="A1505">
        <v>32369</v>
      </c>
      <c r="B1505" t="s">
        <v>376</v>
      </c>
      <c r="C1505">
        <v>3.5</v>
      </c>
      <c r="D1505" t="s">
        <v>154</v>
      </c>
      <c r="E1505" t="s">
        <v>1220</v>
      </c>
      <c r="F1505">
        <v>0.96299999999999997</v>
      </c>
      <c r="G1505">
        <v>0.97499999999999998</v>
      </c>
      <c r="H1505">
        <v>0.48</v>
      </c>
    </row>
    <row r="1506" spans="1:8" x14ac:dyDescent="0.2">
      <c r="A1506">
        <v>32369</v>
      </c>
      <c r="B1506" t="s">
        <v>376</v>
      </c>
      <c r="C1506">
        <v>3.5</v>
      </c>
      <c r="D1506" t="s">
        <v>162</v>
      </c>
      <c r="E1506" t="s">
        <v>1221</v>
      </c>
      <c r="F1506">
        <v>0.92200000000000004</v>
      </c>
      <c r="G1506">
        <v>0.89400000000000002</v>
      </c>
      <c r="H1506">
        <v>2.5299999999999998</v>
      </c>
    </row>
    <row r="1507" spans="1:8" x14ac:dyDescent="0.2">
      <c r="A1507">
        <v>32369</v>
      </c>
      <c r="B1507" t="s">
        <v>376</v>
      </c>
      <c r="C1507">
        <v>3.5</v>
      </c>
      <c r="D1507" t="s">
        <v>152</v>
      </c>
      <c r="E1507" t="s">
        <v>1222</v>
      </c>
      <c r="F1507">
        <v>0.91</v>
      </c>
      <c r="G1507">
        <v>0.99399999999999999</v>
      </c>
      <c r="H1507">
        <v>1.63</v>
      </c>
    </row>
    <row r="1508" spans="1:8" x14ac:dyDescent="0.2">
      <c r="A1508">
        <v>12935</v>
      </c>
      <c r="B1508" t="s">
        <v>379</v>
      </c>
      <c r="C1508">
        <v>3.6</v>
      </c>
      <c r="D1508" t="s">
        <v>162</v>
      </c>
      <c r="E1508" t="s">
        <v>1223</v>
      </c>
      <c r="F1508">
        <v>0.36699999999999999</v>
      </c>
      <c r="G1508">
        <v>0.21099999999999999</v>
      </c>
      <c r="H1508">
        <v>5.39</v>
      </c>
    </row>
    <row r="1509" spans="1:8" x14ac:dyDescent="0.2">
      <c r="A1509">
        <v>12935</v>
      </c>
      <c r="B1509" t="s">
        <v>379</v>
      </c>
      <c r="C1509">
        <v>3.6</v>
      </c>
      <c r="D1509" t="s">
        <v>152</v>
      </c>
      <c r="E1509" t="s">
        <v>1224</v>
      </c>
      <c r="F1509">
        <v>0.81499999999999995</v>
      </c>
      <c r="G1509">
        <v>0.88</v>
      </c>
      <c r="H1509">
        <v>3.96</v>
      </c>
    </row>
    <row r="1510" spans="1:8" x14ac:dyDescent="0.2">
      <c r="A1510">
        <v>25399</v>
      </c>
      <c r="B1510" t="s">
        <v>367</v>
      </c>
      <c r="C1510">
        <v>3.3</v>
      </c>
      <c r="D1510" t="s">
        <v>162</v>
      </c>
      <c r="E1510" t="s">
        <v>1225</v>
      </c>
      <c r="F1510">
        <v>0.78100000000000003</v>
      </c>
      <c r="G1510">
        <v>0.71699999999999997</v>
      </c>
      <c r="H1510">
        <v>2.4</v>
      </c>
    </row>
    <row r="1511" spans="1:8" x14ac:dyDescent="0.2">
      <c r="A1511">
        <v>25399</v>
      </c>
      <c r="B1511" t="s">
        <v>367</v>
      </c>
      <c r="C1511">
        <v>3.3</v>
      </c>
      <c r="D1511" t="s">
        <v>152</v>
      </c>
      <c r="E1511" t="s">
        <v>168</v>
      </c>
      <c r="F1511">
        <v>0.99299999999999999</v>
      </c>
      <c r="G1511">
        <v>1</v>
      </c>
      <c r="H1511">
        <v>0.55000000000000004</v>
      </c>
    </row>
    <row r="1512" spans="1:8" x14ac:dyDescent="0.2">
      <c r="A1512">
        <v>25399</v>
      </c>
      <c r="B1512" t="s">
        <v>367</v>
      </c>
      <c r="C1512">
        <v>3.3</v>
      </c>
      <c r="D1512" t="s">
        <v>166</v>
      </c>
      <c r="E1512" t="s">
        <v>1226</v>
      </c>
      <c r="F1512">
        <v>0.96099999999999997</v>
      </c>
      <c r="G1512">
        <v>0.67500000000000004</v>
      </c>
      <c r="H1512">
        <v>1.36</v>
      </c>
    </row>
    <row r="1513" spans="1:8" x14ac:dyDescent="0.2">
      <c r="A1513">
        <v>25399</v>
      </c>
      <c r="B1513" t="s">
        <v>367</v>
      </c>
      <c r="C1513">
        <v>3.3</v>
      </c>
      <c r="D1513" t="s">
        <v>213</v>
      </c>
      <c r="E1513" t="s">
        <v>1227</v>
      </c>
      <c r="F1513">
        <v>0.83699999999999997</v>
      </c>
      <c r="G1513">
        <v>0.86199999999999999</v>
      </c>
      <c r="H1513">
        <v>2.33</v>
      </c>
    </row>
    <row r="1514" spans="1:8" x14ac:dyDescent="0.2">
      <c r="A1514">
        <v>25399</v>
      </c>
      <c r="B1514" t="s">
        <v>367</v>
      </c>
      <c r="C1514">
        <v>3.3</v>
      </c>
      <c r="D1514" t="s">
        <v>160</v>
      </c>
      <c r="E1514" t="s">
        <v>1228</v>
      </c>
      <c r="F1514">
        <v>0.746</v>
      </c>
      <c r="G1514">
        <v>0.83099999999999996</v>
      </c>
      <c r="H1514">
        <v>1.79</v>
      </c>
    </row>
    <row r="1515" spans="1:8" x14ac:dyDescent="0.2">
      <c r="A1515">
        <v>26142</v>
      </c>
      <c r="B1515" t="s">
        <v>380</v>
      </c>
      <c r="C1515">
        <v>3.6</v>
      </c>
      <c r="D1515" t="s">
        <v>162</v>
      </c>
      <c r="E1515" t="s">
        <v>1229</v>
      </c>
      <c r="F1515">
        <v>0.63400000000000001</v>
      </c>
      <c r="G1515">
        <v>0.625</v>
      </c>
      <c r="H1515">
        <v>3.24</v>
      </c>
    </row>
    <row r="1516" spans="1:8" x14ac:dyDescent="0.2">
      <c r="A1516">
        <v>26142</v>
      </c>
      <c r="B1516" t="s">
        <v>380</v>
      </c>
      <c r="C1516">
        <v>3.6</v>
      </c>
      <c r="D1516" t="s">
        <v>152</v>
      </c>
      <c r="E1516" t="s">
        <v>1229</v>
      </c>
      <c r="F1516">
        <v>0.63400000000000001</v>
      </c>
      <c r="G1516">
        <v>0.625</v>
      </c>
      <c r="H1516">
        <v>3.24</v>
      </c>
    </row>
    <row r="1517" spans="1:8" x14ac:dyDescent="0.2">
      <c r="A1517">
        <v>26142</v>
      </c>
      <c r="B1517" t="s">
        <v>380</v>
      </c>
      <c r="C1517">
        <v>3.6</v>
      </c>
      <c r="D1517" t="s">
        <v>166</v>
      </c>
      <c r="E1517" t="s">
        <v>1230</v>
      </c>
      <c r="F1517">
        <v>0.96499999999999997</v>
      </c>
      <c r="G1517">
        <v>0.98499999999999999</v>
      </c>
      <c r="H1517">
        <v>1.7</v>
      </c>
    </row>
    <row r="1518" spans="1:8" x14ac:dyDescent="0.2">
      <c r="A1518">
        <v>12826</v>
      </c>
      <c r="B1518" t="s">
        <v>361</v>
      </c>
      <c r="C1518">
        <v>2.84</v>
      </c>
      <c r="D1518" t="s">
        <v>238</v>
      </c>
      <c r="E1518" t="s">
        <v>389</v>
      </c>
      <c r="F1518">
        <v>0.96399999999999997</v>
      </c>
      <c r="G1518">
        <v>1</v>
      </c>
      <c r="H1518">
        <v>0.77</v>
      </c>
    </row>
    <row r="1519" spans="1:8" x14ac:dyDescent="0.2">
      <c r="A1519">
        <v>12826</v>
      </c>
      <c r="B1519" t="s">
        <v>361</v>
      </c>
      <c r="C1519">
        <v>2.84</v>
      </c>
      <c r="D1519" t="s">
        <v>242</v>
      </c>
      <c r="E1519" t="s">
        <v>390</v>
      </c>
      <c r="F1519">
        <v>0.98</v>
      </c>
      <c r="G1519">
        <v>1</v>
      </c>
      <c r="H1519">
        <v>0.56000000000000005</v>
      </c>
    </row>
    <row r="1520" spans="1:8" x14ac:dyDescent="0.2">
      <c r="A1520">
        <v>12826</v>
      </c>
      <c r="B1520" t="s">
        <v>361</v>
      </c>
      <c r="C1520">
        <v>2.84</v>
      </c>
      <c r="D1520" t="s">
        <v>243</v>
      </c>
      <c r="E1520" t="s">
        <v>400</v>
      </c>
      <c r="F1520">
        <v>0.98199999999999998</v>
      </c>
      <c r="G1520">
        <v>1</v>
      </c>
      <c r="H1520">
        <v>0.54</v>
      </c>
    </row>
    <row r="1521" spans="1:8" x14ac:dyDescent="0.2">
      <c r="A1521">
        <v>12826</v>
      </c>
      <c r="B1521" t="s">
        <v>361</v>
      </c>
      <c r="C1521">
        <v>2.84</v>
      </c>
      <c r="D1521" t="s">
        <v>194</v>
      </c>
      <c r="E1521" t="s">
        <v>401</v>
      </c>
      <c r="F1521">
        <v>0.94499999999999995</v>
      </c>
      <c r="G1521">
        <v>1</v>
      </c>
      <c r="H1521">
        <v>1.03</v>
      </c>
    </row>
    <row r="1522" spans="1:8" x14ac:dyDescent="0.2">
      <c r="A1522">
        <v>12826</v>
      </c>
      <c r="B1522" t="s">
        <v>361</v>
      </c>
      <c r="C1522">
        <v>2.84</v>
      </c>
      <c r="D1522" t="s">
        <v>246</v>
      </c>
      <c r="E1522" t="s">
        <v>391</v>
      </c>
      <c r="F1522">
        <v>0.96699999999999997</v>
      </c>
      <c r="G1522">
        <v>1</v>
      </c>
      <c r="H1522">
        <v>0.53</v>
      </c>
    </row>
    <row r="1523" spans="1:8" x14ac:dyDescent="0.2">
      <c r="A1523">
        <v>12826</v>
      </c>
      <c r="B1523" t="s">
        <v>361</v>
      </c>
      <c r="C1523">
        <v>2.84</v>
      </c>
      <c r="D1523" t="s">
        <v>192</v>
      </c>
      <c r="E1523" t="s">
        <v>403</v>
      </c>
      <c r="F1523">
        <v>0.78100000000000003</v>
      </c>
      <c r="G1523">
        <v>1</v>
      </c>
      <c r="H1523">
        <v>1.57</v>
      </c>
    </row>
    <row r="1524" spans="1:8" x14ac:dyDescent="0.2">
      <c r="A1524">
        <v>12826</v>
      </c>
      <c r="B1524" t="s">
        <v>361</v>
      </c>
      <c r="C1524">
        <v>2.84</v>
      </c>
      <c r="D1524" t="s">
        <v>198</v>
      </c>
      <c r="E1524" t="s">
        <v>392</v>
      </c>
      <c r="F1524">
        <v>0.92300000000000004</v>
      </c>
      <c r="G1524">
        <v>1</v>
      </c>
      <c r="H1524">
        <v>0.73</v>
      </c>
    </row>
    <row r="1525" spans="1:8" x14ac:dyDescent="0.2">
      <c r="A1525">
        <v>12826</v>
      </c>
      <c r="B1525" t="s">
        <v>361</v>
      </c>
      <c r="C1525">
        <v>2.84</v>
      </c>
      <c r="D1525" t="s">
        <v>171</v>
      </c>
      <c r="E1525" t="s">
        <v>393</v>
      </c>
      <c r="F1525">
        <v>0.99299999999999999</v>
      </c>
      <c r="G1525">
        <v>1</v>
      </c>
      <c r="H1525">
        <v>0.48</v>
      </c>
    </row>
    <row r="1526" spans="1:8" x14ac:dyDescent="0.2">
      <c r="A1526">
        <v>12826</v>
      </c>
      <c r="B1526" t="s">
        <v>361</v>
      </c>
      <c r="C1526">
        <v>2.84</v>
      </c>
      <c r="D1526" t="s">
        <v>172</v>
      </c>
      <c r="E1526" t="s">
        <v>386</v>
      </c>
      <c r="F1526">
        <v>0.995</v>
      </c>
      <c r="G1526">
        <v>1</v>
      </c>
      <c r="H1526">
        <v>0.37</v>
      </c>
    </row>
    <row r="1527" spans="1:8" x14ac:dyDescent="0.2">
      <c r="A1527">
        <v>12826</v>
      </c>
      <c r="B1527" t="s">
        <v>361</v>
      </c>
      <c r="C1527">
        <v>2.84</v>
      </c>
      <c r="D1527" t="s">
        <v>185</v>
      </c>
      <c r="E1527" t="s">
        <v>387</v>
      </c>
      <c r="F1527">
        <v>0.96699999999999997</v>
      </c>
      <c r="G1527">
        <v>0.99399999999999999</v>
      </c>
      <c r="H1527">
        <v>0.94</v>
      </c>
    </row>
    <row r="1528" spans="1:8" x14ac:dyDescent="0.2">
      <c r="A1528">
        <v>12826</v>
      </c>
      <c r="B1528" t="s">
        <v>361</v>
      </c>
      <c r="C1528">
        <v>2.84</v>
      </c>
      <c r="D1528" t="s">
        <v>213</v>
      </c>
      <c r="E1528" t="s">
        <v>388</v>
      </c>
      <c r="F1528">
        <v>0.97899999999999998</v>
      </c>
      <c r="G1528">
        <v>1</v>
      </c>
      <c r="H1528">
        <v>0.67</v>
      </c>
    </row>
    <row r="1529" spans="1:8" x14ac:dyDescent="0.2">
      <c r="A1529">
        <v>12826</v>
      </c>
      <c r="B1529" t="s">
        <v>361</v>
      </c>
      <c r="C1529">
        <v>2.84</v>
      </c>
      <c r="D1529" t="s">
        <v>209</v>
      </c>
      <c r="E1529" t="s">
        <v>395</v>
      </c>
      <c r="F1529">
        <v>0.97899999999999998</v>
      </c>
      <c r="G1529">
        <v>1</v>
      </c>
      <c r="H1529">
        <v>0.62</v>
      </c>
    </row>
    <row r="1530" spans="1:8" x14ac:dyDescent="0.2">
      <c r="A1530">
        <v>12826</v>
      </c>
      <c r="B1530" t="s">
        <v>361</v>
      </c>
      <c r="C1530">
        <v>2.84</v>
      </c>
      <c r="D1530" t="s">
        <v>247</v>
      </c>
      <c r="E1530" t="s">
        <v>397</v>
      </c>
      <c r="F1530">
        <v>0.95399999999999996</v>
      </c>
      <c r="G1530">
        <v>1</v>
      </c>
      <c r="H1530">
        <v>1.43</v>
      </c>
    </row>
    <row r="1531" spans="1:8" x14ac:dyDescent="0.2">
      <c r="A1531">
        <v>12826</v>
      </c>
      <c r="B1531" t="s">
        <v>361</v>
      </c>
      <c r="C1531">
        <v>2.84</v>
      </c>
      <c r="D1531" t="s">
        <v>236</v>
      </c>
      <c r="E1531" t="s">
        <v>398</v>
      </c>
      <c r="F1531">
        <v>0.96899999999999997</v>
      </c>
      <c r="G1531">
        <v>1</v>
      </c>
      <c r="H1531">
        <v>0.88</v>
      </c>
    </row>
    <row r="1532" spans="1:8" x14ac:dyDescent="0.2">
      <c r="A1532">
        <v>12826</v>
      </c>
      <c r="B1532" t="s">
        <v>361</v>
      </c>
      <c r="C1532">
        <v>2.84</v>
      </c>
      <c r="D1532" t="s">
        <v>206</v>
      </c>
      <c r="E1532" t="s">
        <v>399</v>
      </c>
      <c r="F1532">
        <v>0.96299999999999997</v>
      </c>
      <c r="G1532">
        <v>1</v>
      </c>
      <c r="H1532">
        <v>0.89</v>
      </c>
    </row>
    <row r="1533" spans="1:8" x14ac:dyDescent="0.2">
      <c r="A1533">
        <v>26626</v>
      </c>
      <c r="B1533" t="s">
        <v>356</v>
      </c>
      <c r="C1533">
        <v>2.4500000000000002</v>
      </c>
      <c r="D1533" t="s">
        <v>162</v>
      </c>
      <c r="E1533" t="s">
        <v>1231</v>
      </c>
      <c r="F1533">
        <v>0.874</v>
      </c>
      <c r="G1533">
        <v>0.96699999999999997</v>
      </c>
      <c r="H1533">
        <v>2.76</v>
      </c>
    </row>
    <row r="1534" spans="1:8" x14ac:dyDescent="0.2">
      <c r="A1534">
        <v>26626</v>
      </c>
      <c r="B1534" t="s">
        <v>356</v>
      </c>
      <c r="C1534">
        <v>2.4500000000000002</v>
      </c>
      <c r="D1534" t="s">
        <v>152</v>
      </c>
      <c r="E1534" t="s">
        <v>1231</v>
      </c>
      <c r="F1534">
        <v>0.874</v>
      </c>
      <c r="G1534">
        <v>0.96699999999999997</v>
      </c>
      <c r="H1534">
        <v>2.76</v>
      </c>
    </row>
    <row r="1535" spans="1:8" x14ac:dyDescent="0.2">
      <c r="A1535">
        <v>26126</v>
      </c>
      <c r="B1535" t="s">
        <v>355</v>
      </c>
      <c r="C1535">
        <v>2.1</v>
      </c>
      <c r="D1535" t="s">
        <v>162</v>
      </c>
      <c r="E1535" t="s">
        <v>1232</v>
      </c>
      <c r="F1535">
        <v>0.99399999999999999</v>
      </c>
      <c r="G1535">
        <v>1</v>
      </c>
      <c r="H1535">
        <v>0.57999999999999996</v>
      </c>
    </row>
    <row r="1536" spans="1:8" x14ac:dyDescent="0.2">
      <c r="A1536">
        <v>26126</v>
      </c>
      <c r="B1536" t="s">
        <v>355</v>
      </c>
      <c r="C1536">
        <v>2.1</v>
      </c>
      <c r="D1536" t="s">
        <v>152</v>
      </c>
      <c r="E1536" t="s">
        <v>1232</v>
      </c>
      <c r="F1536">
        <v>0.99399999999999999</v>
      </c>
      <c r="G1536">
        <v>1</v>
      </c>
      <c r="H1536">
        <v>0.57999999999999996</v>
      </c>
    </row>
    <row r="1537" spans="1:8" x14ac:dyDescent="0.2">
      <c r="A1537">
        <v>26126</v>
      </c>
      <c r="B1537" t="s">
        <v>355</v>
      </c>
      <c r="C1537">
        <v>2.1</v>
      </c>
      <c r="D1537" t="s">
        <v>154</v>
      </c>
      <c r="E1537" t="s">
        <v>1232</v>
      </c>
      <c r="F1537">
        <v>0.99399999999999999</v>
      </c>
      <c r="G1537">
        <v>1</v>
      </c>
      <c r="H1537">
        <v>0.57999999999999996</v>
      </c>
    </row>
    <row r="1538" spans="1:8" x14ac:dyDescent="0.2">
      <c r="A1538">
        <v>26126</v>
      </c>
      <c r="B1538" t="s">
        <v>355</v>
      </c>
      <c r="C1538">
        <v>2.1</v>
      </c>
      <c r="D1538" t="s">
        <v>156</v>
      </c>
      <c r="E1538" t="s">
        <v>1232</v>
      </c>
      <c r="F1538">
        <v>0.99399999999999999</v>
      </c>
      <c r="G1538">
        <v>1</v>
      </c>
      <c r="H1538">
        <v>0.57999999999999996</v>
      </c>
    </row>
    <row r="1539" spans="1:8" x14ac:dyDescent="0.2">
      <c r="A1539">
        <v>26126</v>
      </c>
      <c r="B1539" t="s">
        <v>355</v>
      </c>
      <c r="C1539">
        <v>2.1</v>
      </c>
      <c r="D1539" t="s">
        <v>166</v>
      </c>
      <c r="E1539" t="s">
        <v>1232</v>
      </c>
      <c r="F1539">
        <v>0.99399999999999999</v>
      </c>
      <c r="G1539">
        <v>1</v>
      </c>
      <c r="H1539">
        <v>0.57999999999999996</v>
      </c>
    </row>
    <row r="1540" spans="1:8" x14ac:dyDescent="0.2">
      <c r="A1540">
        <v>26126</v>
      </c>
      <c r="B1540" t="s">
        <v>355</v>
      </c>
      <c r="C1540">
        <v>2.1</v>
      </c>
      <c r="D1540" t="s">
        <v>158</v>
      </c>
      <c r="E1540" t="s">
        <v>1232</v>
      </c>
      <c r="F1540">
        <v>0.99399999999999999</v>
      </c>
      <c r="G1540">
        <v>1</v>
      </c>
      <c r="H1540">
        <v>0.57999999999999996</v>
      </c>
    </row>
    <row r="1541" spans="1:8" x14ac:dyDescent="0.2">
      <c r="A1541">
        <v>33692</v>
      </c>
      <c r="B1541" t="s">
        <v>369</v>
      </c>
      <c r="C1541">
        <v>3.3</v>
      </c>
      <c r="D1541" t="s">
        <v>162</v>
      </c>
      <c r="E1541" t="s">
        <v>1233</v>
      </c>
      <c r="F1541">
        <v>0.97099999999999997</v>
      </c>
      <c r="G1541">
        <v>1</v>
      </c>
      <c r="H1541">
        <v>1.3</v>
      </c>
    </row>
    <row r="1542" spans="1:8" x14ac:dyDescent="0.2">
      <c r="A1542">
        <v>33692</v>
      </c>
      <c r="B1542" t="s">
        <v>369</v>
      </c>
      <c r="C1542">
        <v>3.3</v>
      </c>
      <c r="D1542" t="s">
        <v>152</v>
      </c>
      <c r="E1542" t="s">
        <v>1233</v>
      </c>
      <c r="F1542">
        <v>0.97099999999999997</v>
      </c>
      <c r="G1542">
        <v>1</v>
      </c>
      <c r="H1542">
        <v>1.3</v>
      </c>
    </row>
    <row r="1543" spans="1:8" x14ac:dyDescent="0.2">
      <c r="A1543">
        <v>33692</v>
      </c>
      <c r="B1543" t="s">
        <v>369</v>
      </c>
      <c r="C1543">
        <v>3.3</v>
      </c>
      <c r="D1543" t="s">
        <v>154</v>
      </c>
      <c r="E1543" t="s">
        <v>1234</v>
      </c>
      <c r="F1543">
        <v>0.85099999999999998</v>
      </c>
      <c r="G1543">
        <v>0.71299999999999997</v>
      </c>
      <c r="H1543">
        <v>2.13</v>
      </c>
    </row>
    <row r="1544" spans="1:8" x14ac:dyDescent="0.2">
      <c r="A1544">
        <v>33692</v>
      </c>
      <c r="B1544" t="s">
        <v>369</v>
      </c>
      <c r="C1544">
        <v>3.3</v>
      </c>
      <c r="D1544" t="s">
        <v>156</v>
      </c>
      <c r="E1544" t="s">
        <v>1234</v>
      </c>
      <c r="F1544">
        <v>0.85099999999999998</v>
      </c>
      <c r="G1544">
        <v>0.71299999999999997</v>
      </c>
      <c r="H1544">
        <v>2.13</v>
      </c>
    </row>
    <row r="1545" spans="1:8" x14ac:dyDescent="0.2">
      <c r="A1545">
        <v>26336</v>
      </c>
      <c r="B1545" t="s">
        <v>372</v>
      </c>
      <c r="C1545">
        <v>3.4</v>
      </c>
      <c r="D1545" t="s">
        <v>152</v>
      </c>
      <c r="E1545" t="s">
        <v>1235</v>
      </c>
      <c r="F1545">
        <v>0.98299999999999998</v>
      </c>
      <c r="G1545">
        <v>1</v>
      </c>
      <c r="H1545">
        <v>0.42</v>
      </c>
    </row>
    <row r="1546" spans="1:8" x14ac:dyDescent="0.2">
      <c r="A1546">
        <v>26336</v>
      </c>
      <c r="B1546" t="s">
        <v>372</v>
      </c>
      <c r="C1546">
        <v>3.4</v>
      </c>
      <c r="D1546" t="s">
        <v>158</v>
      </c>
      <c r="E1546" t="s">
        <v>1235</v>
      </c>
      <c r="F1546">
        <v>0.98299999999999998</v>
      </c>
      <c r="G1546">
        <v>1</v>
      </c>
      <c r="H1546">
        <v>0.42</v>
      </c>
    </row>
    <row r="1547" spans="1:8" x14ac:dyDescent="0.2">
      <c r="A1547">
        <v>26336</v>
      </c>
      <c r="B1547" t="s">
        <v>372</v>
      </c>
      <c r="C1547">
        <v>3.4</v>
      </c>
      <c r="D1547" t="s">
        <v>156</v>
      </c>
      <c r="E1547" t="s">
        <v>1236</v>
      </c>
      <c r="F1547">
        <v>0.86699999999999999</v>
      </c>
      <c r="G1547">
        <v>0.96699999999999997</v>
      </c>
      <c r="H1547">
        <v>1.65</v>
      </c>
    </row>
    <row r="1548" spans="1:8" x14ac:dyDescent="0.2">
      <c r="A1548">
        <v>26336</v>
      </c>
      <c r="B1548" t="s">
        <v>372</v>
      </c>
      <c r="C1548">
        <v>3.4</v>
      </c>
      <c r="D1548" t="s">
        <v>167</v>
      </c>
      <c r="E1548" t="s">
        <v>1236</v>
      </c>
      <c r="F1548">
        <v>0.86699999999999999</v>
      </c>
      <c r="G1548">
        <v>0.96699999999999997</v>
      </c>
      <c r="H1548">
        <v>1.65</v>
      </c>
    </row>
    <row r="1549" spans="1:8" x14ac:dyDescent="0.2">
      <c r="A1549">
        <v>26336</v>
      </c>
      <c r="B1549" t="s">
        <v>372</v>
      </c>
      <c r="C1549">
        <v>3.4</v>
      </c>
      <c r="D1549" t="s">
        <v>171</v>
      </c>
      <c r="E1549" t="s">
        <v>1237</v>
      </c>
      <c r="F1549">
        <v>0.98699999999999999</v>
      </c>
      <c r="G1549">
        <v>1</v>
      </c>
      <c r="H1549">
        <v>1.01</v>
      </c>
    </row>
    <row r="1550" spans="1:8" x14ac:dyDescent="0.2">
      <c r="A1550">
        <v>26336</v>
      </c>
      <c r="B1550" t="s">
        <v>372</v>
      </c>
      <c r="C1550">
        <v>3.4</v>
      </c>
      <c r="D1550" t="s">
        <v>162</v>
      </c>
      <c r="E1550" t="s">
        <v>1238</v>
      </c>
      <c r="F1550">
        <v>0.97699999999999998</v>
      </c>
      <c r="G1550">
        <v>0.99</v>
      </c>
      <c r="H1550">
        <v>0.56000000000000005</v>
      </c>
    </row>
    <row r="1551" spans="1:8" x14ac:dyDescent="0.2">
      <c r="A1551">
        <v>26336</v>
      </c>
      <c r="B1551" t="s">
        <v>372</v>
      </c>
      <c r="C1551">
        <v>3.4</v>
      </c>
      <c r="D1551" t="s">
        <v>166</v>
      </c>
      <c r="E1551" t="s">
        <v>1238</v>
      </c>
      <c r="F1551">
        <v>0.97699999999999998</v>
      </c>
      <c r="G1551">
        <v>0.99</v>
      </c>
      <c r="H1551">
        <v>0.56000000000000005</v>
      </c>
    </row>
    <row r="1552" spans="1:8" x14ac:dyDescent="0.2">
      <c r="A1552">
        <v>26336</v>
      </c>
      <c r="B1552" t="s">
        <v>372</v>
      </c>
      <c r="C1552">
        <v>3.4</v>
      </c>
      <c r="D1552" t="s">
        <v>154</v>
      </c>
      <c r="E1552" t="s">
        <v>1239</v>
      </c>
      <c r="F1552">
        <v>0.96799999999999997</v>
      </c>
      <c r="G1552">
        <v>0.97199999999999998</v>
      </c>
      <c r="H1552">
        <v>0.72</v>
      </c>
    </row>
    <row r="1553" spans="1:8" x14ac:dyDescent="0.2">
      <c r="A1553">
        <v>26336</v>
      </c>
      <c r="B1553" t="s">
        <v>372</v>
      </c>
      <c r="C1553">
        <v>3.4</v>
      </c>
      <c r="D1553" t="s">
        <v>160</v>
      </c>
      <c r="E1553" t="s">
        <v>1239</v>
      </c>
      <c r="F1553">
        <v>0.96799999999999997</v>
      </c>
      <c r="G1553">
        <v>0.97199999999999998</v>
      </c>
      <c r="H1553">
        <v>0.72</v>
      </c>
    </row>
    <row r="1554" spans="1:8" x14ac:dyDescent="0.2">
      <c r="A1554">
        <v>25162</v>
      </c>
      <c r="B1554" t="s">
        <v>371</v>
      </c>
      <c r="C1554">
        <v>3.4</v>
      </c>
      <c r="D1554" t="s">
        <v>162</v>
      </c>
      <c r="E1554" t="s">
        <v>1240</v>
      </c>
      <c r="F1554">
        <v>0.95099999999999996</v>
      </c>
      <c r="G1554">
        <v>1</v>
      </c>
      <c r="H1554">
        <v>1.38</v>
      </c>
    </row>
    <row r="1555" spans="1:8" x14ac:dyDescent="0.2">
      <c r="A1555">
        <v>25162</v>
      </c>
      <c r="B1555" t="s">
        <v>371</v>
      </c>
      <c r="C1555">
        <v>3.4</v>
      </c>
      <c r="D1555" t="s">
        <v>152</v>
      </c>
      <c r="E1555" t="s">
        <v>1240</v>
      </c>
      <c r="F1555">
        <v>0.95099999999999996</v>
      </c>
      <c r="G1555">
        <v>1</v>
      </c>
      <c r="H1555">
        <v>1.38</v>
      </c>
    </row>
    <row r="1556" spans="1:8" x14ac:dyDescent="0.2">
      <c r="A1556">
        <v>25162</v>
      </c>
      <c r="B1556" t="s">
        <v>371</v>
      </c>
      <c r="C1556">
        <v>3.4</v>
      </c>
      <c r="D1556" t="s">
        <v>154</v>
      </c>
      <c r="E1556" t="s">
        <v>1240</v>
      </c>
      <c r="F1556">
        <v>0.95099999999999996</v>
      </c>
      <c r="G1556">
        <v>1</v>
      </c>
      <c r="H1556">
        <v>1.38</v>
      </c>
    </row>
    <row r="1557" spans="1:8" x14ac:dyDescent="0.2">
      <c r="A1557">
        <v>25162</v>
      </c>
      <c r="B1557" t="s">
        <v>371</v>
      </c>
      <c r="C1557">
        <v>3.4</v>
      </c>
      <c r="D1557" t="s">
        <v>156</v>
      </c>
      <c r="E1557" t="s">
        <v>1241</v>
      </c>
      <c r="F1557">
        <v>0.90200000000000002</v>
      </c>
      <c r="G1557">
        <v>0.753</v>
      </c>
      <c r="H1557">
        <v>1.64</v>
      </c>
    </row>
    <row r="1558" spans="1:8" x14ac:dyDescent="0.2">
      <c r="A1558">
        <v>25162</v>
      </c>
      <c r="B1558" t="s">
        <v>371</v>
      </c>
      <c r="C1558">
        <v>3.4</v>
      </c>
      <c r="D1558" t="s">
        <v>158</v>
      </c>
      <c r="E1558" t="s">
        <v>1241</v>
      </c>
      <c r="F1558">
        <v>0.90200000000000002</v>
      </c>
      <c r="G1558">
        <v>0.753</v>
      </c>
      <c r="H1558">
        <v>1.64</v>
      </c>
    </row>
    <row r="1559" spans="1:8" x14ac:dyDescent="0.2">
      <c r="A1559">
        <v>25162</v>
      </c>
      <c r="B1559" t="s">
        <v>371</v>
      </c>
      <c r="C1559">
        <v>3.4</v>
      </c>
      <c r="D1559" t="s">
        <v>167</v>
      </c>
      <c r="E1559" t="s">
        <v>1241</v>
      </c>
      <c r="F1559">
        <v>0.90200000000000002</v>
      </c>
      <c r="G1559">
        <v>0.753</v>
      </c>
      <c r="H1559">
        <v>1.64</v>
      </c>
    </row>
    <row r="1560" spans="1:8" x14ac:dyDescent="0.2">
      <c r="A1560">
        <v>25162</v>
      </c>
      <c r="B1560" t="s">
        <v>371</v>
      </c>
      <c r="C1560">
        <v>3.4</v>
      </c>
      <c r="D1560" t="s">
        <v>166</v>
      </c>
      <c r="E1560" t="s">
        <v>1242</v>
      </c>
      <c r="F1560">
        <v>0.89600000000000002</v>
      </c>
      <c r="G1560">
        <v>0.877</v>
      </c>
      <c r="H1560">
        <v>1.37</v>
      </c>
    </row>
    <row r="1561" spans="1:8" x14ac:dyDescent="0.2">
      <c r="A1561">
        <v>25162</v>
      </c>
      <c r="B1561" t="s">
        <v>371</v>
      </c>
      <c r="C1561">
        <v>3.4</v>
      </c>
      <c r="D1561" t="s">
        <v>160</v>
      </c>
      <c r="E1561" t="s">
        <v>1242</v>
      </c>
      <c r="F1561">
        <v>0.89600000000000002</v>
      </c>
      <c r="G1561">
        <v>0.877</v>
      </c>
      <c r="H1561">
        <v>1.37</v>
      </c>
    </row>
    <row r="1562" spans="1:8" x14ac:dyDescent="0.2">
      <c r="A1562">
        <v>25162</v>
      </c>
      <c r="B1562" t="s">
        <v>371</v>
      </c>
      <c r="C1562">
        <v>3.4</v>
      </c>
      <c r="D1562" t="s">
        <v>172</v>
      </c>
      <c r="E1562" t="s">
        <v>1242</v>
      </c>
      <c r="F1562">
        <v>0.89600000000000002</v>
      </c>
      <c r="G1562">
        <v>0.877</v>
      </c>
      <c r="H1562">
        <v>1.37</v>
      </c>
    </row>
    <row r="1563" spans="1:8" x14ac:dyDescent="0.2">
      <c r="A1563">
        <v>14448</v>
      </c>
      <c r="B1563" t="s">
        <v>370</v>
      </c>
      <c r="C1563">
        <v>3.4</v>
      </c>
      <c r="D1563" t="s">
        <v>162</v>
      </c>
      <c r="E1563" t="s">
        <v>1243</v>
      </c>
      <c r="F1563">
        <v>0.98</v>
      </c>
      <c r="G1563">
        <v>0.98299999999999998</v>
      </c>
      <c r="H1563">
        <v>1.86</v>
      </c>
    </row>
    <row r="1564" spans="1:8" x14ac:dyDescent="0.2">
      <c r="A1564">
        <v>14448</v>
      </c>
      <c r="B1564" t="s">
        <v>370</v>
      </c>
      <c r="C1564">
        <v>3.4</v>
      </c>
      <c r="D1564" t="s">
        <v>169</v>
      </c>
      <c r="E1564" t="s">
        <v>1244</v>
      </c>
      <c r="F1564">
        <v>0.91</v>
      </c>
      <c r="G1564">
        <v>0.98599999999999999</v>
      </c>
      <c r="H1564">
        <v>1.4</v>
      </c>
    </row>
    <row r="1565" spans="1:8" x14ac:dyDescent="0.2">
      <c r="A1565">
        <v>14448</v>
      </c>
      <c r="B1565" t="s">
        <v>370</v>
      </c>
      <c r="C1565">
        <v>3.4</v>
      </c>
      <c r="D1565" t="s">
        <v>171</v>
      </c>
      <c r="E1565" t="s">
        <v>1245</v>
      </c>
      <c r="F1565">
        <v>0.97199999999999998</v>
      </c>
      <c r="G1565">
        <v>1</v>
      </c>
      <c r="H1565">
        <v>0.73</v>
      </c>
    </row>
    <row r="1566" spans="1:8" x14ac:dyDescent="0.2">
      <c r="A1566">
        <v>14448</v>
      </c>
      <c r="B1566" t="s">
        <v>370</v>
      </c>
      <c r="C1566">
        <v>3.4</v>
      </c>
      <c r="D1566" t="s">
        <v>172</v>
      </c>
      <c r="E1566" t="s">
        <v>1246</v>
      </c>
      <c r="F1566">
        <v>0.81200000000000006</v>
      </c>
      <c r="G1566">
        <v>1</v>
      </c>
      <c r="H1566">
        <v>1.59</v>
      </c>
    </row>
    <row r="1567" spans="1:8" x14ac:dyDescent="0.2">
      <c r="A1567">
        <v>14448</v>
      </c>
      <c r="B1567" t="s">
        <v>370</v>
      </c>
      <c r="C1567">
        <v>3.4</v>
      </c>
      <c r="D1567" t="s">
        <v>185</v>
      </c>
      <c r="E1567" t="s">
        <v>1247</v>
      </c>
      <c r="F1567">
        <v>0.92600000000000005</v>
      </c>
      <c r="G1567">
        <v>0.97399999999999998</v>
      </c>
      <c r="H1567">
        <v>1.7</v>
      </c>
    </row>
    <row r="1568" spans="1:8" x14ac:dyDescent="0.2">
      <c r="A1568">
        <v>14448</v>
      </c>
      <c r="B1568" t="s">
        <v>370</v>
      </c>
      <c r="C1568">
        <v>3.4</v>
      </c>
      <c r="D1568" t="s">
        <v>187</v>
      </c>
      <c r="E1568" t="s">
        <v>1248</v>
      </c>
      <c r="F1568">
        <v>0.76400000000000001</v>
      </c>
      <c r="G1568">
        <v>0.76</v>
      </c>
      <c r="H1568">
        <v>3.16</v>
      </c>
    </row>
    <row r="1569" spans="1:8" x14ac:dyDescent="0.2">
      <c r="A1569">
        <v>14448</v>
      </c>
      <c r="B1569" t="s">
        <v>370</v>
      </c>
      <c r="C1569">
        <v>3.4</v>
      </c>
      <c r="D1569" t="s">
        <v>224</v>
      </c>
      <c r="E1569" t="s">
        <v>1249</v>
      </c>
      <c r="F1569">
        <v>0.96299999999999997</v>
      </c>
      <c r="G1569">
        <v>0.95799999999999996</v>
      </c>
      <c r="H1569">
        <v>2.0099999999999998</v>
      </c>
    </row>
    <row r="1570" spans="1:8" x14ac:dyDescent="0.2">
      <c r="A1570">
        <v>14448</v>
      </c>
      <c r="B1570" t="s">
        <v>370</v>
      </c>
      <c r="C1570">
        <v>3.4</v>
      </c>
      <c r="D1570" t="s">
        <v>226</v>
      </c>
      <c r="E1570" t="s">
        <v>1250</v>
      </c>
      <c r="F1570">
        <v>0.754</v>
      </c>
      <c r="G1570">
        <v>0.79300000000000004</v>
      </c>
      <c r="H1570">
        <v>2.1800000000000002</v>
      </c>
    </row>
    <row r="1571" spans="1:8" x14ac:dyDescent="0.2">
      <c r="A1571">
        <v>14448</v>
      </c>
      <c r="B1571" t="s">
        <v>370</v>
      </c>
      <c r="C1571">
        <v>3.4</v>
      </c>
      <c r="D1571" t="s">
        <v>215</v>
      </c>
      <c r="E1571" t="s">
        <v>1251</v>
      </c>
      <c r="F1571">
        <v>0.437</v>
      </c>
      <c r="G1571">
        <v>0.33300000000000002</v>
      </c>
      <c r="H1571">
        <v>4.3</v>
      </c>
    </row>
    <row r="1572" spans="1:8" x14ac:dyDescent="0.2">
      <c r="A1572">
        <v>14448</v>
      </c>
      <c r="B1572" t="s">
        <v>370</v>
      </c>
      <c r="C1572">
        <v>3.4</v>
      </c>
      <c r="D1572" t="s">
        <v>152</v>
      </c>
      <c r="E1572" t="s">
        <v>1252</v>
      </c>
      <c r="F1572">
        <v>0.97199999999999998</v>
      </c>
      <c r="G1572">
        <v>0.99199999999999999</v>
      </c>
      <c r="H1572">
        <v>1.93</v>
      </c>
    </row>
    <row r="1573" spans="1:8" x14ac:dyDescent="0.2">
      <c r="A1573">
        <v>14448</v>
      </c>
      <c r="B1573" t="s">
        <v>370</v>
      </c>
      <c r="C1573">
        <v>3.4</v>
      </c>
      <c r="D1573" t="s">
        <v>154</v>
      </c>
      <c r="E1573" t="s">
        <v>1253</v>
      </c>
      <c r="F1573">
        <v>0.97899999999999998</v>
      </c>
      <c r="G1573">
        <v>1</v>
      </c>
      <c r="H1573">
        <v>1.03</v>
      </c>
    </row>
    <row r="1574" spans="1:8" x14ac:dyDescent="0.2">
      <c r="A1574">
        <v>14448</v>
      </c>
      <c r="B1574" t="s">
        <v>370</v>
      </c>
      <c r="C1574">
        <v>3.4</v>
      </c>
      <c r="D1574" t="s">
        <v>156</v>
      </c>
      <c r="E1574" t="s">
        <v>1254</v>
      </c>
      <c r="F1574">
        <v>0.879</v>
      </c>
      <c r="G1574">
        <v>0.95899999999999996</v>
      </c>
      <c r="H1574">
        <v>1.9</v>
      </c>
    </row>
    <row r="1575" spans="1:8" x14ac:dyDescent="0.2">
      <c r="A1575">
        <v>14448</v>
      </c>
      <c r="B1575" t="s">
        <v>370</v>
      </c>
      <c r="C1575">
        <v>3.4</v>
      </c>
      <c r="D1575" t="s">
        <v>166</v>
      </c>
      <c r="E1575" t="s">
        <v>1255</v>
      </c>
      <c r="F1575">
        <v>0.97599999999999998</v>
      </c>
      <c r="G1575">
        <v>1</v>
      </c>
      <c r="H1575">
        <v>0.9</v>
      </c>
    </row>
    <row r="1576" spans="1:8" x14ac:dyDescent="0.2">
      <c r="A1576">
        <v>14448</v>
      </c>
      <c r="B1576" t="s">
        <v>370</v>
      </c>
      <c r="C1576">
        <v>3.4</v>
      </c>
      <c r="D1576" t="s">
        <v>158</v>
      </c>
      <c r="E1576" t="s">
        <v>1256</v>
      </c>
      <c r="F1576">
        <v>0.96099999999999997</v>
      </c>
      <c r="G1576">
        <v>0.98799999999999999</v>
      </c>
      <c r="H1576">
        <v>0.67</v>
      </c>
    </row>
    <row r="1577" spans="1:8" x14ac:dyDescent="0.2">
      <c r="A1577">
        <v>14448</v>
      </c>
      <c r="B1577" t="s">
        <v>370</v>
      </c>
      <c r="C1577">
        <v>3.4</v>
      </c>
      <c r="D1577" t="s">
        <v>160</v>
      </c>
      <c r="E1577" t="s">
        <v>1257</v>
      </c>
      <c r="F1577">
        <v>0.95</v>
      </c>
      <c r="G1577">
        <v>0.995</v>
      </c>
      <c r="H1577">
        <v>1.46</v>
      </c>
    </row>
    <row r="1578" spans="1:8" x14ac:dyDescent="0.2">
      <c r="A1578">
        <v>14448</v>
      </c>
      <c r="B1578" t="s">
        <v>370</v>
      </c>
      <c r="C1578">
        <v>3.4</v>
      </c>
      <c r="D1578" t="s">
        <v>167</v>
      </c>
      <c r="E1578" t="s">
        <v>1258</v>
      </c>
      <c r="F1578">
        <v>0.96099999999999997</v>
      </c>
      <c r="G1578">
        <v>1</v>
      </c>
      <c r="H1578">
        <v>1.01</v>
      </c>
    </row>
    <row r="1579" spans="1:8" x14ac:dyDescent="0.2">
      <c r="A1579">
        <v>14448</v>
      </c>
      <c r="B1579" t="s">
        <v>370</v>
      </c>
      <c r="C1579">
        <v>3.4</v>
      </c>
      <c r="D1579" t="s">
        <v>168</v>
      </c>
      <c r="E1579" t="s">
        <v>1259</v>
      </c>
      <c r="F1579">
        <v>0.495</v>
      </c>
      <c r="G1579">
        <v>0.50900000000000001</v>
      </c>
      <c r="H1579">
        <v>1.89</v>
      </c>
    </row>
    <row r="1580" spans="1:8" x14ac:dyDescent="0.2">
      <c r="A1580">
        <v>27705</v>
      </c>
      <c r="B1580" t="s">
        <v>375</v>
      </c>
      <c r="C1580">
        <v>3.5</v>
      </c>
      <c r="D1580" t="s">
        <v>162</v>
      </c>
      <c r="E1580" t="s">
        <v>1260</v>
      </c>
      <c r="F1580">
        <v>0.84099999999999997</v>
      </c>
      <c r="G1580">
        <v>0.753</v>
      </c>
      <c r="H1580">
        <v>2.95</v>
      </c>
    </row>
    <row r="1581" spans="1:8" x14ac:dyDescent="0.2">
      <c r="A1581">
        <v>15123</v>
      </c>
      <c r="B1581" t="s">
        <v>373</v>
      </c>
      <c r="C1581">
        <v>3.5</v>
      </c>
      <c r="D1581" t="s">
        <v>158</v>
      </c>
      <c r="E1581" t="s">
        <v>1261</v>
      </c>
      <c r="F1581">
        <v>0.93200000000000005</v>
      </c>
      <c r="G1581">
        <v>0.95199999999999996</v>
      </c>
      <c r="H1581">
        <v>2.31</v>
      </c>
    </row>
    <row r="1582" spans="1:8" x14ac:dyDescent="0.2">
      <c r="A1582">
        <v>15123</v>
      </c>
      <c r="B1582" t="s">
        <v>373</v>
      </c>
      <c r="C1582">
        <v>3.5</v>
      </c>
      <c r="D1582" t="s">
        <v>167</v>
      </c>
      <c r="E1582" t="s">
        <v>1261</v>
      </c>
      <c r="F1582">
        <v>0.93200000000000005</v>
      </c>
      <c r="G1582">
        <v>0.95199999999999996</v>
      </c>
      <c r="H1582">
        <v>2.31</v>
      </c>
    </row>
    <row r="1583" spans="1:8" x14ac:dyDescent="0.2">
      <c r="A1583">
        <v>15123</v>
      </c>
      <c r="B1583" t="s">
        <v>373</v>
      </c>
      <c r="C1583">
        <v>3.5</v>
      </c>
      <c r="D1583" t="s">
        <v>156</v>
      </c>
      <c r="E1583" t="s">
        <v>1262</v>
      </c>
      <c r="F1583">
        <v>0.90900000000000003</v>
      </c>
      <c r="G1583">
        <v>0.98099999999999998</v>
      </c>
      <c r="H1583">
        <v>2.84</v>
      </c>
    </row>
    <row r="1584" spans="1:8" x14ac:dyDescent="0.2">
      <c r="A1584">
        <v>15123</v>
      </c>
      <c r="B1584" t="s">
        <v>373</v>
      </c>
      <c r="C1584">
        <v>3.5</v>
      </c>
      <c r="D1584" t="s">
        <v>226</v>
      </c>
      <c r="E1584" t="s">
        <v>1262</v>
      </c>
      <c r="F1584">
        <v>0.90900000000000003</v>
      </c>
      <c r="G1584">
        <v>0.98099999999999998</v>
      </c>
      <c r="H1584">
        <v>2.84</v>
      </c>
    </row>
    <row r="1585" spans="1:8" x14ac:dyDescent="0.2">
      <c r="A1585">
        <v>15123</v>
      </c>
      <c r="B1585" t="s">
        <v>373</v>
      </c>
      <c r="C1585">
        <v>3.5</v>
      </c>
      <c r="D1585" t="s">
        <v>168</v>
      </c>
      <c r="E1585" t="s">
        <v>1263</v>
      </c>
      <c r="F1585">
        <v>0.38100000000000001</v>
      </c>
      <c r="G1585">
        <v>0.41399999999999998</v>
      </c>
      <c r="H1585">
        <v>2.58</v>
      </c>
    </row>
    <row r="1586" spans="1:8" x14ac:dyDescent="0.2">
      <c r="A1586">
        <v>15123</v>
      </c>
      <c r="B1586" t="s">
        <v>373</v>
      </c>
      <c r="C1586">
        <v>3.5</v>
      </c>
      <c r="D1586" t="s">
        <v>187</v>
      </c>
      <c r="E1586" t="s">
        <v>1264</v>
      </c>
      <c r="F1586">
        <v>0.48599999999999999</v>
      </c>
      <c r="G1586">
        <v>0.55200000000000005</v>
      </c>
      <c r="H1586">
        <v>2.81</v>
      </c>
    </row>
    <row r="1587" spans="1:8" x14ac:dyDescent="0.2">
      <c r="A1587">
        <v>15123</v>
      </c>
      <c r="B1587" t="s">
        <v>373</v>
      </c>
      <c r="C1587">
        <v>3.5</v>
      </c>
      <c r="D1587" t="s">
        <v>215</v>
      </c>
      <c r="E1587" t="s">
        <v>1265</v>
      </c>
      <c r="F1587">
        <v>0.98</v>
      </c>
      <c r="G1587">
        <v>0.997</v>
      </c>
      <c r="H1587">
        <v>1.32</v>
      </c>
    </row>
    <row r="1588" spans="1:8" x14ac:dyDescent="0.2">
      <c r="A1588">
        <v>15123</v>
      </c>
      <c r="B1588" t="s">
        <v>373</v>
      </c>
      <c r="C1588">
        <v>3.5</v>
      </c>
      <c r="D1588" t="s">
        <v>211</v>
      </c>
      <c r="E1588" t="s">
        <v>1266</v>
      </c>
      <c r="F1588">
        <v>0.94899999999999995</v>
      </c>
      <c r="G1588">
        <v>0.96699999999999997</v>
      </c>
      <c r="H1588">
        <v>1.97</v>
      </c>
    </row>
    <row r="1589" spans="1:8" x14ac:dyDescent="0.2">
      <c r="A1589">
        <v>15123</v>
      </c>
      <c r="B1589" t="s">
        <v>373</v>
      </c>
      <c r="C1589">
        <v>3.5</v>
      </c>
      <c r="D1589" t="s">
        <v>220</v>
      </c>
      <c r="E1589" t="s">
        <v>1267</v>
      </c>
      <c r="F1589">
        <v>0.91100000000000003</v>
      </c>
      <c r="G1589">
        <v>0.94799999999999995</v>
      </c>
      <c r="H1589">
        <v>1.41</v>
      </c>
    </row>
    <row r="1590" spans="1:8" x14ac:dyDescent="0.2">
      <c r="A1590">
        <v>15123</v>
      </c>
      <c r="B1590" t="s">
        <v>373</v>
      </c>
      <c r="C1590">
        <v>3.5</v>
      </c>
      <c r="D1590" t="s">
        <v>169</v>
      </c>
      <c r="E1590" t="s">
        <v>1268</v>
      </c>
      <c r="F1590">
        <v>0.96599999999999997</v>
      </c>
      <c r="G1590">
        <v>0.99399999999999999</v>
      </c>
      <c r="H1590">
        <v>1.53</v>
      </c>
    </row>
    <row r="1591" spans="1:8" x14ac:dyDescent="0.2">
      <c r="A1591">
        <v>15123</v>
      </c>
      <c r="B1591" t="s">
        <v>373</v>
      </c>
      <c r="C1591">
        <v>3.5</v>
      </c>
      <c r="D1591" t="s">
        <v>171</v>
      </c>
      <c r="E1591" t="s">
        <v>1268</v>
      </c>
      <c r="F1591">
        <v>0.96599999999999997</v>
      </c>
      <c r="G1591">
        <v>0.99399999999999999</v>
      </c>
      <c r="H1591">
        <v>1.53</v>
      </c>
    </row>
    <row r="1592" spans="1:8" x14ac:dyDescent="0.2">
      <c r="A1592">
        <v>15123</v>
      </c>
      <c r="B1592" t="s">
        <v>373</v>
      </c>
      <c r="C1592">
        <v>3.5</v>
      </c>
      <c r="D1592" t="s">
        <v>160</v>
      </c>
      <c r="E1592" t="s">
        <v>1269</v>
      </c>
      <c r="F1592">
        <v>0.64500000000000002</v>
      </c>
      <c r="G1592">
        <v>0.97099999999999997</v>
      </c>
      <c r="H1592">
        <v>1.75</v>
      </c>
    </row>
    <row r="1593" spans="1:8" x14ac:dyDescent="0.2">
      <c r="A1593">
        <v>15123</v>
      </c>
      <c r="B1593" t="s">
        <v>373</v>
      </c>
      <c r="C1593">
        <v>3.5</v>
      </c>
      <c r="D1593" t="s">
        <v>222</v>
      </c>
      <c r="E1593" t="s">
        <v>1269</v>
      </c>
      <c r="F1593">
        <v>0.64500000000000002</v>
      </c>
      <c r="G1593">
        <v>0.97099999999999997</v>
      </c>
      <c r="H1593">
        <v>1.75</v>
      </c>
    </row>
    <row r="1594" spans="1:8" x14ac:dyDescent="0.2">
      <c r="A1594">
        <v>15123</v>
      </c>
      <c r="B1594" t="s">
        <v>373</v>
      </c>
      <c r="C1594">
        <v>3.5</v>
      </c>
      <c r="D1594" t="s">
        <v>166</v>
      </c>
      <c r="E1594" t="s">
        <v>1270</v>
      </c>
      <c r="F1594">
        <v>0.373</v>
      </c>
      <c r="G1594">
        <v>0.38500000000000001</v>
      </c>
      <c r="H1594">
        <v>1.65</v>
      </c>
    </row>
    <row r="1595" spans="1:8" x14ac:dyDescent="0.2">
      <c r="A1595">
        <v>15123</v>
      </c>
      <c r="B1595" t="s">
        <v>373</v>
      </c>
      <c r="C1595">
        <v>3.5</v>
      </c>
      <c r="D1595" t="s">
        <v>162</v>
      </c>
      <c r="E1595" t="s">
        <v>1271</v>
      </c>
      <c r="F1595">
        <v>0.86799999999999999</v>
      </c>
      <c r="G1595">
        <v>0.86699999999999999</v>
      </c>
      <c r="H1595">
        <v>2.2400000000000002</v>
      </c>
    </row>
    <row r="1596" spans="1:8" x14ac:dyDescent="0.2">
      <c r="A1596">
        <v>15123</v>
      </c>
      <c r="B1596" t="s">
        <v>373</v>
      </c>
      <c r="C1596">
        <v>3.5</v>
      </c>
      <c r="D1596" t="s">
        <v>152</v>
      </c>
      <c r="E1596" t="s">
        <v>1272</v>
      </c>
      <c r="F1596">
        <v>0.72</v>
      </c>
      <c r="G1596">
        <v>0.70399999999999996</v>
      </c>
      <c r="H1596">
        <v>3.51</v>
      </c>
    </row>
    <row r="1597" spans="1:8" x14ac:dyDescent="0.2">
      <c r="A1597">
        <v>15123</v>
      </c>
      <c r="B1597" t="s">
        <v>373</v>
      </c>
      <c r="C1597">
        <v>3.5</v>
      </c>
      <c r="D1597" t="s">
        <v>209</v>
      </c>
      <c r="E1597" t="s">
        <v>1273</v>
      </c>
      <c r="F1597">
        <v>0.55300000000000005</v>
      </c>
      <c r="G1597">
        <v>0</v>
      </c>
      <c r="H1597">
        <v>0.54</v>
      </c>
    </row>
    <row r="1598" spans="1:8" x14ac:dyDescent="0.2">
      <c r="A1598">
        <v>15123</v>
      </c>
      <c r="B1598" t="s">
        <v>373</v>
      </c>
      <c r="C1598">
        <v>3.5</v>
      </c>
      <c r="D1598" t="s">
        <v>154</v>
      </c>
      <c r="E1598" t="s">
        <v>1274</v>
      </c>
      <c r="F1598">
        <v>0.88600000000000001</v>
      </c>
      <c r="G1598">
        <v>0.89700000000000002</v>
      </c>
      <c r="H1598">
        <v>3.5</v>
      </c>
    </row>
    <row r="1599" spans="1:8" x14ac:dyDescent="0.2">
      <c r="A1599">
        <v>15123</v>
      </c>
      <c r="B1599" t="s">
        <v>373</v>
      </c>
      <c r="C1599">
        <v>3.5</v>
      </c>
      <c r="D1599" t="s">
        <v>224</v>
      </c>
      <c r="E1599" t="s">
        <v>1275</v>
      </c>
      <c r="F1599">
        <v>0.92</v>
      </c>
      <c r="G1599">
        <v>0.97599999999999998</v>
      </c>
      <c r="H1599">
        <v>2.95</v>
      </c>
    </row>
    <row r="1600" spans="1:8" x14ac:dyDescent="0.2">
      <c r="A1600">
        <v>15101</v>
      </c>
      <c r="B1600" t="s">
        <v>377</v>
      </c>
      <c r="C1600">
        <v>3.53</v>
      </c>
      <c r="D1600" t="s">
        <v>162</v>
      </c>
      <c r="E1600" t="s">
        <v>1276</v>
      </c>
      <c r="F1600">
        <v>0.8</v>
      </c>
      <c r="G1600">
        <v>0.46300000000000002</v>
      </c>
      <c r="H1600">
        <v>5.38</v>
      </c>
    </row>
    <row r="1601" spans="1:8" x14ac:dyDescent="0.2">
      <c r="A1601">
        <v>15101</v>
      </c>
      <c r="B1601" t="s">
        <v>377</v>
      </c>
      <c r="C1601">
        <v>3.53</v>
      </c>
      <c r="D1601" t="s">
        <v>152</v>
      </c>
      <c r="E1601" t="s">
        <v>1277</v>
      </c>
      <c r="F1601">
        <v>0.92500000000000004</v>
      </c>
      <c r="G1601">
        <v>0.90500000000000003</v>
      </c>
      <c r="H1601">
        <v>2.86</v>
      </c>
    </row>
    <row r="1602" spans="1:8" x14ac:dyDescent="0.2">
      <c r="A1602">
        <v>14389</v>
      </c>
      <c r="B1602" t="s">
        <v>378</v>
      </c>
      <c r="C1602">
        <v>3.57</v>
      </c>
      <c r="D1602" t="s">
        <v>162</v>
      </c>
      <c r="E1602" t="s">
        <v>1278</v>
      </c>
      <c r="F1602">
        <v>0.93799999999999994</v>
      </c>
      <c r="G1602">
        <v>0.92100000000000004</v>
      </c>
      <c r="H1602">
        <v>1.88</v>
      </c>
    </row>
    <row r="1603" spans="1:8" x14ac:dyDescent="0.2">
      <c r="A1603">
        <v>14389</v>
      </c>
      <c r="B1603" t="s">
        <v>378</v>
      </c>
      <c r="C1603">
        <v>3.57</v>
      </c>
      <c r="D1603" t="s">
        <v>152</v>
      </c>
      <c r="E1603" t="s">
        <v>1278</v>
      </c>
      <c r="F1603">
        <v>0.93799999999999994</v>
      </c>
      <c r="G1603">
        <v>0.92100000000000004</v>
      </c>
      <c r="H1603">
        <v>1.88</v>
      </c>
    </row>
    <row r="1604" spans="1:8" x14ac:dyDescent="0.2">
      <c r="A1604">
        <v>14389</v>
      </c>
      <c r="B1604" t="s">
        <v>378</v>
      </c>
      <c r="C1604">
        <v>3.57</v>
      </c>
      <c r="D1604" t="s">
        <v>154</v>
      </c>
      <c r="E1604" t="s">
        <v>1279</v>
      </c>
      <c r="F1604">
        <v>0.89500000000000002</v>
      </c>
      <c r="G1604">
        <v>0.71399999999999997</v>
      </c>
      <c r="H1604">
        <v>1.1100000000000001</v>
      </c>
    </row>
    <row r="1605" spans="1:8" x14ac:dyDescent="0.2">
      <c r="A1605">
        <v>14389</v>
      </c>
      <c r="B1605" t="s">
        <v>378</v>
      </c>
      <c r="C1605">
        <v>3.57</v>
      </c>
      <c r="D1605" t="s">
        <v>156</v>
      </c>
      <c r="E1605" t="s">
        <v>1279</v>
      </c>
      <c r="F1605">
        <v>0.89500000000000002</v>
      </c>
      <c r="G1605">
        <v>0.71399999999999997</v>
      </c>
      <c r="H1605">
        <v>1.1100000000000001</v>
      </c>
    </row>
    <row r="1606" spans="1:8" x14ac:dyDescent="0.2">
      <c r="A1606">
        <v>24763</v>
      </c>
      <c r="B1606" t="s">
        <v>382</v>
      </c>
      <c r="C1606">
        <v>3.8</v>
      </c>
      <c r="D1606" t="s">
        <v>162</v>
      </c>
      <c r="E1606" t="s">
        <v>1280</v>
      </c>
      <c r="F1606">
        <v>0.252</v>
      </c>
      <c r="G1606">
        <v>2.8000000000000001E-2</v>
      </c>
      <c r="H1606">
        <v>7.61</v>
      </c>
    </row>
    <row r="1607" spans="1:8" x14ac:dyDescent="0.2">
      <c r="A1607">
        <v>24763</v>
      </c>
      <c r="B1607" t="s">
        <v>382</v>
      </c>
      <c r="C1607">
        <v>3.8</v>
      </c>
      <c r="D1607" t="s">
        <v>194</v>
      </c>
      <c r="E1607" t="s">
        <v>1281</v>
      </c>
      <c r="F1607">
        <v>0.871</v>
      </c>
      <c r="G1607">
        <v>0.40899999999999997</v>
      </c>
      <c r="H1607">
        <v>2.8</v>
      </c>
    </row>
    <row r="1608" spans="1:8" x14ac:dyDescent="0.2">
      <c r="A1608">
        <v>24763</v>
      </c>
      <c r="B1608" t="s">
        <v>382</v>
      </c>
      <c r="C1608">
        <v>3.8</v>
      </c>
      <c r="D1608" t="s">
        <v>240</v>
      </c>
      <c r="E1608" t="s">
        <v>1282</v>
      </c>
      <c r="F1608">
        <v>0.877</v>
      </c>
      <c r="G1608">
        <v>0.27300000000000002</v>
      </c>
      <c r="H1608">
        <v>2.57</v>
      </c>
    </row>
    <row r="1609" spans="1:8" x14ac:dyDescent="0.2">
      <c r="A1609">
        <v>24763</v>
      </c>
      <c r="B1609" t="s">
        <v>382</v>
      </c>
      <c r="C1609">
        <v>3.8</v>
      </c>
      <c r="D1609" t="s">
        <v>156</v>
      </c>
      <c r="E1609" t="s">
        <v>1283</v>
      </c>
      <c r="F1609">
        <v>0.86399999999999999</v>
      </c>
      <c r="G1609">
        <v>0.246</v>
      </c>
      <c r="H1609">
        <v>3.18</v>
      </c>
    </row>
    <row r="1610" spans="1:8" x14ac:dyDescent="0.2">
      <c r="A1610">
        <v>24763</v>
      </c>
      <c r="B1610" t="s">
        <v>382</v>
      </c>
      <c r="C1610">
        <v>3.8</v>
      </c>
      <c r="D1610" t="s">
        <v>154</v>
      </c>
      <c r="E1610" t="s">
        <v>1284</v>
      </c>
      <c r="F1610">
        <v>0.70899999999999996</v>
      </c>
      <c r="G1610">
        <v>0.17</v>
      </c>
      <c r="H1610">
        <v>5.05</v>
      </c>
    </row>
    <row r="1611" spans="1:8" x14ac:dyDescent="0.2">
      <c r="A1611" t="s">
        <v>134</v>
      </c>
      <c r="F1611" s="4">
        <f>AVERAGE(F1354:F1610)</f>
        <v>0.89628404669260642</v>
      </c>
      <c r="G1611" s="4">
        <f t="shared" ref="G1611:H1611" si="1">AVERAGE(G1354:G1610)</f>
        <v>0.89750194552529161</v>
      </c>
      <c r="H1611" s="4">
        <f t="shared" si="1"/>
        <v>1.7511673151750962</v>
      </c>
    </row>
  </sheetData>
  <mergeCells count="1">
    <mergeCell ref="A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141B1-F730-474A-9912-398CB05B2DB7}">
  <dimension ref="A1:L401"/>
  <sheetViews>
    <sheetView topLeftCell="A6" workbookViewId="0">
      <selection activeCell="G6" sqref="G6"/>
    </sheetView>
  </sheetViews>
  <sheetFormatPr baseColWidth="10" defaultRowHeight="16" x14ac:dyDescent="0.2"/>
  <cols>
    <col min="5" max="5" width="11.6640625" bestFit="1" customWidth="1"/>
    <col min="6" max="12" width="11" bestFit="1" customWidth="1"/>
  </cols>
  <sheetData>
    <row r="1" spans="1:12" x14ac:dyDescent="0.2">
      <c r="A1" t="s">
        <v>269</v>
      </c>
      <c r="B1" t="s">
        <v>285</v>
      </c>
    </row>
    <row r="2" spans="1:12" x14ac:dyDescent="0.2">
      <c r="A2" t="s">
        <v>109</v>
      </c>
      <c r="B2" t="s">
        <v>110</v>
      </c>
      <c r="C2" t="s">
        <v>138</v>
      </c>
      <c r="D2" t="s">
        <v>140</v>
      </c>
      <c r="E2" t="s">
        <v>286</v>
      </c>
      <c r="F2" t="s">
        <v>141</v>
      </c>
      <c r="G2" t="s">
        <v>142</v>
      </c>
      <c r="H2" t="s">
        <v>143</v>
      </c>
      <c r="I2" t="s">
        <v>287</v>
      </c>
      <c r="J2" t="s">
        <v>145</v>
      </c>
      <c r="K2" t="s">
        <v>288</v>
      </c>
      <c r="L2" t="s">
        <v>289</v>
      </c>
    </row>
    <row r="3" spans="1:12" x14ac:dyDescent="0.2">
      <c r="A3">
        <v>10077</v>
      </c>
      <c r="B3" t="s">
        <v>290</v>
      </c>
      <c r="C3">
        <v>2.2999999999999998</v>
      </c>
      <c r="D3">
        <v>3106</v>
      </c>
      <c r="E3">
        <v>3019</v>
      </c>
      <c r="F3">
        <v>0.88</v>
      </c>
      <c r="G3">
        <v>0.93</v>
      </c>
      <c r="H3">
        <v>3.4</v>
      </c>
      <c r="I3">
        <v>0.91</v>
      </c>
      <c r="J3">
        <f t="shared" ref="J3:J63" si="0">I3*G3</f>
        <v>0.84630000000000005</v>
      </c>
      <c r="K3">
        <v>0.75119999999999998</v>
      </c>
      <c r="L3">
        <v>0.4965</v>
      </c>
    </row>
    <row r="4" spans="1:12" x14ac:dyDescent="0.2">
      <c r="A4">
        <v>12217</v>
      </c>
      <c r="B4" t="s">
        <v>291</v>
      </c>
      <c r="C4">
        <v>2.4</v>
      </c>
      <c r="D4">
        <v>3702</v>
      </c>
      <c r="E4">
        <v>3016</v>
      </c>
      <c r="F4">
        <v>0.99</v>
      </c>
      <c r="G4">
        <v>0.99</v>
      </c>
      <c r="H4">
        <v>1.74</v>
      </c>
      <c r="I4">
        <v>0.99</v>
      </c>
      <c r="J4">
        <f t="shared" si="0"/>
        <v>0.98009999999999997</v>
      </c>
      <c r="K4">
        <v>0.91010000000000002</v>
      </c>
      <c r="L4">
        <v>0.66080000000000005</v>
      </c>
    </row>
    <row r="5" spans="1:12" x14ac:dyDescent="0.2">
      <c r="A5">
        <v>4868</v>
      </c>
      <c r="B5" t="s">
        <v>292</v>
      </c>
      <c r="C5">
        <v>2.76</v>
      </c>
      <c r="D5">
        <v>6191</v>
      </c>
      <c r="E5">
        <v>63</v>
      </c>
      <c r="F5">
        <v>0.87</v>
      </c>
      <c r="G5">
        <v>0.99</v>
      </c>
      <c r="H5">
        <v>2.31</v>
      </c>
      <c r="I5">
        <v>0.87</v>
      </c>
      <c r="J5">
        <f t="shared" si="0"/>
        <v>0.86129999999999995</v>
      </c>
      <c r="K5">
        <v>0.90480000000000005</v>
      </c>
      <c r="L5">
        <v>0.52380000000000004</v>
      </c>
    </row>
    <row r="6" spans="1:12" x14ac:dyDescent="0.2">
      <c r="A6">
        <v>11321</v>
      </c>
      <c r="B6" t="s">
        <v>293</v>
      </c>
      <c r="C6">
        <v>2.8</v>
      </c>
      <c r="D6">
        <v>2970</v>
      </c>
      <c r="E6">
        <v>1232</v>
      </c>
      <c r="F6">
        <v>0.92</v>
      </c>
      <c r="G6">
        <v>0.95</v>
      </c>
      <c r="H6">
        <v>3.41</v>
      </c>
      <c r="I6">
        <v>0.95</v>
      </c>
      <c r="J6">
        <f t="shared" si="0"/>
        <v>0.90249999999999997</v>
      </c>
      <c r="K6">
        <v>0.85729999999999995</v>
      </c>
      <c r="L6">
        <v>0.62180000000000002</v>
      </c>
    </row>
    <row r="7" spans="1:12" x14ac:dyDescent="0.2">
      <c r="A7">
        <v>10280</v>
      </c>
      <c r="B7" t="s">
        <v>294</v>
      </c>
      <c r="C7">
        <v>2.82</v>
      </c>
      <c r="D7">
        <v>3383</v>
      </c>
      <c r="E7">
        <v>3002</v>
      </c>
      <c r="F7">
        <v>0.87</v>
      </c>
      <c r="G7">
        <v>0.95</v>
      </c>
      <c r="H7">
        <v>3.4</v>
      </c>
      <c r="I7">
        <v>0.9</v>
      </c>
      <c r="J7">
        <f t="shared" si="0"/>
        <v>0.85499999999999998</v>
      </c>
      <c r="K7">
        <v>0.84179999999999999</v>
      </c>
      <c r="L7">
        <v>0.58489999999999998</v>
      </c>
    </row>
    <row r="8" spans="1:12" x14ac:dyDescent="0.2">
      <c r="A8">
        <v>21907</v>
      </c>
      <c r="B8" t="s">
        <v>295</v>
      </c>
      <c r="C8">
        <v>2.9</v>
      </c>
      <c r="D8">
        <v>2697</v>
      </c>
      <c r="E8">
        <v>2855</v>
      </c>
      <c r="F8">
        <v>0.98</v>
      </c>
      <c r="G8">
        <v>0.99</v>
      </c>
      <c r="H8">
        <v>1.58</v>
      </c>
      <c r="I8">
        <v>0.99</v>
      </c>
      <c r="J8">
        <f t="shared" si="0"/>
        <v>0.98009999999999997</v>
      </c>
      <c r="K8">
        <v>0.90300000000000002</v>
      </c>
      <c r="L8">
        <v>0.66059999999999997</v>
      </c>
    </row>
    <row r="9" spans="1:12" x14ac:dyDescent="0.2">
      <c r="A9">
        <v>11889</v>
      </c>
      <c r="B9" t="s">
        <v>296</v>
      </c>
      <c r="C9">
        <v>2.9</v>
      </c>
      <c r="D9">
        <v>3810</v>
      </c>
      <c r="E9">
        <v>2997</v>
      </c>
      <c r="F9">
        <v>0.94</v>
      </c>
      <c r="G9">
        <v>0.98</v>
      </c>
      <c r="H9">
        <v>2.2000000000000002</v>
      </c>
      <c r="I9">
        <v>0.95</v>
      </c>
      <c r="J9">
        <f t="shared" si="0"/>
        <v>0.93099999999999994</v>
      </c>
      <c r="K9">
        <v>0.94330000000000003</v>
      </c>
      <c r="L9">
        <v>0.70340000000000003</v>
      </c>
    </row>
    <row r="10" spans="1:12" x14ac:dyDescent="0.2">
      <c r="A10">
        <v>21033</v>
      </c>
      <c r="B10" t="s">
        <v>297</v>
      </c>
      <c r="C10">
        <v>2.95</v>
      </c>
      <c r="D10">
        <v>3117</v>
      </c>
      <c r="E10">
        <v>3007</v>
      </c>
      <c r="F10">
        <v>0.92</v>
      </c>
      <c r="G10">
        <v>0.96</v>
      </c>
      <c r="H10">
        <v>2.64</v>
      </c>
      <c r="I10">
        <v>0.94</v>
      </c>
      <c r="J10">
        <f t="shared" si="0"/>
        <v>0.90239999999999987</v>
      </c>
      <c r="K10">
        <v>0.86250000000000004</v>
      </c>
      <c r="L10">
        <v>0.59489999999999998</v>
      </c>
    </row>
    <row r="11" spans="1:12" x14ac:dyDescent="0.2">
      <c r="A11">
        <v>11862</v>
      </c>
      <c r="B11" t="s">
        <v>298</v>
      </c>
      <c r="C11">
        <v>2.99</v>
      </c>
      <c r="D11">
        <v>3752</v>
      </c>
      <c r="E11">
        <v>3077</v>
      </c>
      <c r="F11">
        <v>0.85</v>
      </c>
      <c r="G11">
        <v>0.98</v>
      </c>
      <c r="H11">
        <v>2.44</v>
      </c>
      <c r="I11">
        <v>0.87</v>
      </c>
      <c r="J11">
        <f t="shared" si="0"/>
        <v>0.85260000000000002</v>
      </c>
      <c r="K11">
        <v>0.88139999999999996</v>
      </c>
      <c r="L11">
        <v>0.61460000000000004</v>
      </c>
    </row>
    <row r="12" spans="1:12" x14ac:dyDescent="0.2">
      <c r="A12">
        <v>10535</v>
      </c>
      <c r="B12" t="s">
        <v>299</v>
      </c>
      <c r="C12">
        <v>3.07</v>
      </c>
      <c r="D12">
        <v>3360</v>
      </c>
      <c r="E12">
        <v>3046</v>
      </c>
      <c r="F12">
        <v>0.9</v>
      </c>
      <c r="G12">
        <v>0.96</v>
      </c>
      <c r="H12">
        <v>2.5299999999999998</v>
      </c>
      <c r="I12">
        <v>0.92</v>
      </c>
      <c r="J12">
        <f t="shared" si="0"/>
        <v>0.88319999999999999</v>
      </c>
      <c r="K12">
        <v>0.87580000000000002</v>
      </c>
      <c r="L12">
        <v>0.63260000000000005</v>
      </c>
    </row>
    <row r="13" spans="1:12" x14ac:dyDescent="0.2">
      <c r="A13">
        <v>10543</v>
      </c>
      <c r="B13" t="s">
        <v>300</v>
      </c>
      <c r="C13">
        <v>3.07</v>
      </c>
      <c r="D13">
        <v>3346</v>
      </c>
      <c r="E13">
        <v>3047</v>
      </c>
      <c r="F13">
        <v>0.89</v>
      </c>
      <c r="G13">
        <v>0.95</v>
      </c>
      <c r="H13">
        <v>1.68</v>
      </c>
      <c r="I13">
        <v>0.9</v>
      </c>
      <c r="J13">
        <f t="shared" si="0"/>
        <v>0.85499999999999998</v>
      </c>
      <c r="K13">
        <v>0.92310000000000003</v>
      </c>
      <c r="L13">
        <v>0.63600000000000001</v>
      </c>
    </row>
    <row r="14" spans="1:12" x14ac:dyDescent="0.2">
      <c r="A14">
        <v>6789</v>
      </c>
      <c r="B14" t="s">
        <v>301</v>
      </c>
      <c r="C14">
        <v>3.08</v>
      </c>
      <c r="D14">
        <v>3122</v>
      </c>
      <c r="E14">
        <v>2781</v>
      </c>
      <c r="F14">
        <v>0.93</v>
      </c>
      <c r="G14">
        <v>0.93</v>
      </c>
      <c r="H14">
        <v>2.94</v>
      </c>
      <c r="I14">
        <v>0.95</v>
      </c>
      <c r="J14">
        <f t="shared" si="0"/>
        <v>0.88349999999999995</v>
      </c>
      <c r="K14">
        <v>0.92</v>
      </c>
      <c r="L14">
        <v>0.66769999999999996</v>
      </c>
    </row>
    <row r="15" spans="1:12" x14ac:dyDescent="0.2">
      <c r="A15">
        <v>21856</v>
      </c>
      <c r="B15" t="s">
        <v>302</v>
      </c>
      <c r="C15">
        <v>3.1</v>
      </c>
      <c r="D15">
        <v>3387</v>
      </c>
      <c r="E15">
        <v>3025</v>
      </c>
      <c r="F15">
        <v>0.85</v>
      </c>
      <c r="G15">
        <v>0.95</v>
      </c>
      <c r="H15">
        <v>3.05</v>
      </c>
      <c r="I15">
        <v>0.87</v>
      </c>
      <c r="J15">
        <f t="shared" si="0"/>
        <v>0.82650000000000001</v>
      </c>
      <c r="K15">
        <v>0.91959999999999997</v>
      </c>
      <c r="L15">
        <v>0.62380000000000002</v>
      </c>
    </row>
    <row r="16" spans="1:12" x14ac:dyDescent="0.2">
      <c r="A16">
        <v>7870</v>
      </c>
      <c r="B16" t="s">
        <v>303</v>
      </c>
      <c r="C16">
        <v>3.1</v>
      </c>
      <c r="D16">
        <v>2633</v>
      </c>
      <c r="E16">
        <v>2750</v>
      </c>
      <c r="F16">
        <v>0.93</v>
      </c>
      <c r="G16">
        <v>0.99</v>
      </c>
      <c r="H16">
        <v>1.49</v>
      </c>
      <c r="I16">
        <v>0.93</v>
      </c>
      <c r="J16">
        <f t="shared" si="0"/>
        <v>0.92070000000000007</v>
      </c>
      <c r="K16">
        <v>0.9032</v>
      </c>
      <c r="L16">
        <v>0.62439999999999996</v>
      </c>
    </row>
    <row r="17" spans="1:12" x14ac:dyDescent="0.2">
      <c r="A17">
        <v>11864</v>
      </c>
      <c r="B17" t="s">
        <v>304</v>
      </c>
      <c r="C17">
        <v>3.1</v>
      </c>
      <c r="D17">
        <v>3543</v>
      </c>
      <c r="E17">
        <v>3106</v>
      </c>
      <c r="F17">
        <v>0.89</v>
      </c>
      <c r="G17">
        <v>0.99</v>
      </c>
      <c r="H17">
        <v>2.25</v>
      </c>
      <c r="I17">
        <v>0.9</v>
      </c>
      <c r="J17">
        <f t="shared" si="0"/>
        <v>0.89100000000000001</v>
      </c>
      <c r="K17">
        <v>0.88670000000000004</v>
      </c>
      <c r="L17">
        <v>0.62229999999999996</v>
      </c>
    </row>
    <row r="18" spans="1:12" x14ac:dyDescent="0.2">
      <c r="A18">
        <v>30215</v>
      </c>
      <c r="B18" t="s">
        <v>305</v>
      </c>
      <c r="C18">
        <v>3.14</v>
      </c>
      <c r="D18">
        <v>3436</v>
      </c>
      <c r="E18">
        <v>3017</v>
      </c>
      <c r="F18">
        <v>0.93</v>
      </c>
      <c r="G18">
        <v>0.99</v>
      </c>
      <c r="H18">
        <v>1.94</v>
      </c>
      <c r="I18">
        <v>0.94</v>
      </c>
      <c r="J18">
        <f t="shared" si="0"/>
        <v>0.93059999999999998</v>
      </c>
      <c r="K18">
        <v>0.91100000000000003</v>
      </c>
      <c r="L18">
        <v>0.65759999999999996</v>
      </c>
    </row>
    <row r="19" spans="1:12" x14ac:dyDescent="0.2">
      <c r="A19">
        <v>7470</v>
      </c>
      <c r="B19" t="s">
        <v>306</v>
      </c>
      <c r="C19">
        <v>3.17</v>
      </c>
      <c r="D19">
        <v>1989</v>
      </c>
      <c r="E19">
        <v>212</v>
      </c>
      <c r="F19">
        <v>0.94</v>
      </c>
      <c r="G19">
        <v>0.98</v>
      </c>
      <c r="H19">
        <v>2.0699999999999998</v>
      </c>
      <c r="I19">
        <v>0.96</v>
      </c>
      <c r="J19">
        <f t="shared" si="0"/>
        <v>0.94079999999999997</v>
      </c>
      <c r="K19">
        <v>0.73309999999999997</v>
      </c>
      <c r="L19">
        <v>0.45750000000000002</v>
      </c>
    </row>
    <row r="20" spans="1:12" x14ac:dyDescent="0.2">
      <c r="A20">
        <v>6922</v>
      </c>
      <c r="B20" t="s">
        <v>307</v>
      </c>
      <c r="C20">
        <v>3.2</v>
      </c>
      <c r="D20">
        <v>3689</v>
      </c>
      <c r="E20">
        <v>3219</v>
      </c>
      <c r="F20">
        <v>0.8</v>
      </c>
      <c r="G20">
        <v>0.94</v>
      </c>
      <c r="H20">
        <v>3.27</v>
      </c>
      <c r="I20">
        <v>0.82</v>
      </c>
      <c r="J20">
        <f t="shared" si="0"/>
        <v>0.77079999999999993</v>
      </c>
      <c r="K20">
        <v>0.876</v>
      </c>
      <c r="L20">
        <v>0.59340000000000004</v>
      </c>
    </row>
    <row r="21" spans="1:12" x14ac:dyDescent="0.2">
      <c r="A21">
        <v>13017</v>
      </c>
      <c r="B21" t="s">
        <v>308</v>
      </c>
      <c r="C21">
        <v>3.2</v>
      </c>
      <c r="D21">
        <v>3818</v>
      </c>
      <c r="E21">
        <v>2996</v>
      </c>
      <c r="F21">
        <v>0.92</v>
      </c>
      <c r="G21">
        <v>0.99</v>
      </c>
      <c r="H21">
        <v>1.74</v>
      </c>
      <c r="I21">
        <v>0.93</v>
      </c>
      <c r="J21">
        <f t="shared" si="0"/>
        <v>0.92070000000000007</v>
      </c>
      <c r="K21">
        <v>0.93930000000000002</v>
      </c>
      <c r="L21">
        <v>0.58340000000000003</v>
      </c>
    </row>
    <row r="22" spans="1:12" x14ac:dyDescent="0.2">
      <c r="A22">
        <v>10078</v>
      </c>
      <c r="B22" t="s">
        <v>309</v>
      </c>
      <c r="C22">
        <v>3.2</v>
      </c>
      <c r="D22">
        <v>3125</v>
      </c>
      <c r="E22">
        <v>3020</v>
      </c>
      <c r="F22">
        <v>0.82</v>
      </c>
      <c r="G22">
        <v>0.9</v>
      </c>
      <c r="H22">
        <v>4.0999999999999996</v>
      </c>
      <c r="I22">
        <v>0.86</v>
      </c>
      <c r="J22">
        <f t="shared" si="0"/>
        <v>0.77400000000000002</v>
      </c>
      <c r="K22">
        <v>0.82079999999999997</v>
      </c>
      <c r="L22">
        <v>0.50129999999999997</v>
      </c>
    </row>
    <row r="23" spans="1:12" x14ac:dyDescent="0.2">
      <c r="A23">
        <v>6711</v>
      </c>
      <c r="B23" t="s">
        <v>310</v>
      </c>
      <c r="C23">
        <v>3.3</v>
      </c>
      <c r="D23">
        <v>3354</v>
      </c>
      <c r="E23">
        <v>3028</v>
      </c>
      <c r="F23">
        <v>0.89</v>
      </c>
      <c r="G23">
        <v>0.91</v>
      </c>
      <c r="H23">
        <v>3.54</v>
      </c>
      <c r="I23">
        <v>0.92</v>
      </c>
      <c r="J23">
        <f t="shared" si="0"/>
        <v>0.83720000000000006</v>
      </c>
      <c r="K23">
        <v>0.87909999999999999</v>
      </c>
      <c r="L23">
        <v>0.60170000000000001</v>
      </c>
    </row>
    <row r="24" spans="1:12" x14ac:dyDescent="0.2">
      <c r="A24">
        <v>12218</v>
      </c>
      <c r="B24" t="s">
        <v>311</v>
      </c>
      <c r="C24">
        <v>3.3</v>
      </c>
      <c r="D24">
        <v>4348</v>
      </c>
      <c r="E24">
        <v>3032</v>
      </c>
      <c r="F24">
        <v>0.8</v>
      </c>
      <c r="G24">
        <v>0.93</v>
      </c>
      <c r="H24">
        <v>4.5999999999999996</v>
      </c>
      <c r="I24">
        <v>0.84</v>
      </c>
      <c r="J24">
        <f t="shared" si="0"/>
        <v>0.78120000000000001</v>
      </c>
      <c r="K24">
        <v>0.90329999999999999</v>
      </c>
      <c r="L24">
        <v>0.56889999999999996</v>
      </c>
    </row>
    <row r="25" spans="1:12" x14ac:dyDescent="0.2">
      <c r="A25">
        <v>12177</v>
      </c>
      <c r="B25" t="s">
        <v>312</v>
      </c>
      <c r="C25">
        <v>3.4</v>
      </c>
      <c r="D25">
        <v>1574</v>
      </c>
      <c r="E25">
        <v>92</v>
      </c>
      <c r="F25">
        <v>0.86</v>
      </c>
      <c r="G25">
        <v>0.93</v>
      </c>
      <c r="H25">
        <v>2.41</v>
      </c>
      <c r="I25">
        <v>0.89</v>
      </c>
      <c r="J25">
        <f t="shared" si="0"/>
        <v>0.8277000000000001</v>
      </c>
      <c r="K25">
        <v>0.88549999999999995</v>
      </c>
      <c r="L25">
        <v>0.52170000000000005</v>
      </c>
    </row>
    <row r="26" spans="1:12" x14ac:dyDescent="0.2">
      <c r="A26">
        <v>20452</v>
      </c>
      <c r="B26" t="s">
        <v>313</v>
      </c>
      <c r="C26">
        <v>3.4</v>
      </c>
      <c r="D26">
        <v>936</v>
      </c>
      <c r="E26">
        <v>88</v>
      </c>
      <c r="F26">
        <v>0.71</v>
      </c>
      <c r="G26">
        <v>0.79</v>
      </c>
      <c r="H26">
        <v>5.6</v>
      </c>
      <c r="I26">
        <v>0.84</v>
      </c>
      <c r="J26">
        <f t="shared" si="0"/>
        <v>0.66359999999999997</v>
      </c>
      <c r="K26">
        <v>0.93940000000000001</v>
      </c>
      <c r="L26">
        <v>0.76139999999999997</v>
      </c>
    </row>
    <row r="27" spans="1:12" x14ac:dyDescent="0.2">
      <c r="A27">
        <v>8937</v>
      </c>
      <c r="B27" t="s">
        <v>314</v>
      </c>
      <c r="C27">
        <v>3.42</v>
      </c>
      <c r="D27">
        <v>3715</v>
      </c>
      <c r="E27">
        <v>3237</v>
      </c>
      <c r="F27">
        <v>0.94</v>
      </c>
      <c r="G27">
        <v>0.98</v>
      </c>
      <c r="H27">
        <v>2.48</v>
      </c>
      <c r="I27">
        <v>0.95</v>
      </c>
      <c r="J27">
        <f t="shared" si="0"/>
        <v>0.93099999999999994</v>
      </c>
      <c r="K27">
        <v>0.89470000000000005</v>
      </c>
      <c r="L27">
        <v>0.61480000000000001</v>
      </c>
    </row>
    <row r="28" spans="1:12" x14ac:dyDescent="0.2">
      <c r="A28">
        <v>9572</v>
      </c>
      <c r="B28" t="s">
        <v>315</v>
      </c>
      <c r="C28">
        <v>3.5</v>
      </c>
      <c r="D28">
        <v>3276</v>
      </c>
      <c r="E28">
        <v>3018</v>
      </c>
      <c r="F28">
        <v>0.93</v>
      </c>
      <c r="G28">
        <v>0.89</v>
      </c>
      <c r="H28">
        <v>3.58</v>
      </c>
      <c r="I28">
        <v>0.96</v>
      </c>
      <c r="J28">
        <f t="shared" si="0"/>
        <v>0.85439999999999994</v>
      </c>
      <c r="K28">
        <v>0.87980000000000003</v>
      </c>
      <c r="L28">
        <v>0.60399999999999998</v>
      </c>
    </row>
    <row r="29" spans="1:12" x14ac:dyDescent="0.2">
      <c r="A29">
        <v>11890</v>
      </c>
      <c r="B29" t="s">
        <v>316</v>
      </c>
      <c r="C29">
        <v>3.5</v>
      </c>
      <c r="D29">
        <v>3720</v>
      </c>
      <c r="E29">
        <v>2999</v>
      </c>
      <c r="F29">
        <v>0.86</v>
      </c>
      <c r="G29">
        <v>0.97</v>
      </c>
      <c r="H29">
        <v>3.4</v>
      </c>
      <c r="I29">
        <v>0.88</v>
      </c>
      <c r="J29">
        <f t="shared" si="0"/>
        <v>0.85360000000000003</v>
      </c>
      <c r="K29">
        <v>0.8911</v>
      </c>
      <c r="L29">
        <v>0.52780000000000005</v>
      </c>
    </row>
    <row r="30" spans="1:12" x14ac:dyDescent="0.2">
      <c r="A30">
        <v>3532</v>
      </c>
      <c r="B30" t="s">
        <v>317</v>
      </c>
      <c r="C30">
        <v>3.6</v>
      </c>
      <c r="D30">
        <v>2806</v>
      </c>
      <c r="E30">
        <v>1484</v>
      </c>
      <c r="F30">
        <v>0.82</v>
      </c>
      <c r="G30">
        <v>0.9</v>
      </c>
      <c r="H30">
        <v>4.03</v>
      </c>
      <c r="I30">
        <v>0.86</v>
      </c>
      <c r="J30">
        <f t="shared" si="0"/>
        <v>0.77400000000000002</v>
      </c>
      <c r="K30">
        <v>0.94679999999999997</v>
      </c>
      <c r="L30">
        <v>0.63539999999999996</v>
      </c>
    </row>
    <row r="31" spans="1:12" x14ac:dyDescent="0.2">
      <c r="A31">
        <v>20030</v>
      </c>
      <c r="B31" t="s">
        <v>318</v>
      </c>
      <c r="C31">
        <v>3.6</v>
      </c>
      <c r="D31">
        <v>2000</v>
      </c>
      <c r="E31">
        <v>206</v>
      </c>
      <c r="F31">
        <v>0.89</v>
      </c>
      <c r="G31">
        <v>0.97</v>
      </c>
      <c r="H31">
        <v>3.73</v>
      </c>
      <c r="I31">
        <v>0.95</v>
      </c>
      <c r="J31">
        <f t="shared" si="0"/>
        <v>0.92149999999999999</v>
      </c>
      <c r="K31">
        <v>0.8085</v>
      </c>
      <c r="L31">
        <v>0.35920000000000002</v>
      </c>
    </row>
    <row r="32" spans="1:12" x14ac:dyDescent="0.2">
      <c r="A32">
        <v>11032</v>
      </c>
      <c r="B32" t="s">
        <v>319</v>
      </c>
      <c r="C32">
        <v>3.7</v>
      </c>
      <c r="D32">
        <v>17947</v>
      </c>
      <c r="E32">
        <v>4096</v>
      </c>
      <c r="F32">
        <v>0.87</v>
      </c>
      <c r="G32">
        <v>0.93</v>
      </c>
      <c r="H32">
        <v>5.96</v>
      </c>
      <c r="I32">
        <v>0.88</v>
      </c>
      <c r="J32">
        <f t="shared" si="0"/>
        <v>0.81840000000000002</v>
      </c>
      <c r="K32">
        <v>0.90590000000000004</v>
      </c>
      <c r="L32">
        <v>0.61739999999999995</v>
      </c>
    </row>
    <row r="33" spans="1:12" x14ac:dyDescent="0.2">
      <c r="A33">
        <v>21051</v>
      </c>
      <c r="B33" t="s">
        <v>320</v>
      </c>
      <c r="C33">
        <v>3.7</v>
      </c>
      <c r="D33">
        <v>1341</v>
      </c>
      <c r="E33">
        <v>78</v>
      </c>
      <c r="F33">
        <v>0.85</v>
      </c>
      <c r="G33">
        <v>0.94</v>
      </c>
      <c r="H33">
        <v>2.95</v>
      </c>
      <c r="I33">
        <v>0.88</v>
      </c>
      <c r="J33">
        <f t="shared" si="0"/>
        <v>0.82719999999999994</v>
      </c>
      <c r="K33">
        <v>0.9536</v>
      </c>
      <c r="L33">
        <v>0.83330000000000004</v>
      </c>
    </row>
    <row r="34" spans="1:12" x14ac:dyDescent="0.2">
      <c r="A34">
        <v>8011</v>
      </c>
      <c r="B34" t="s">
        <v>321</v>
      </c>
      <c r="C34">
        <v>3.7</v>
      </c>
      <c r="D34">
        <v>2002</v>
      </c>
      <c r="E34">
        <v>166</v>
      </c>
      <c r="F34">
        <v>0.89</v>
      </c>
      <c r="G34">
        <v>0.74</v>
      </c>
      <c r="H34">
        <v>3.22</v>
      </c>
      <c r="I34">
        <v>0.93</v>
      </c>
      <c r="J34">
        <f t="shared" si="0"/>
        <v>0.68820000000000003</v>
      </c>
      <c r="K34">
        <v>0.92400000000000004</v>
      </c>
      <c r="L34">
        <v>0.50600000000000001</v>
      </c>
    </row>
    <row r="35" spans="1:12" x14ac:dyDescent="0.2">
      <c r="A35">
        <v>8622</v>
      </c>
      <c r="B35" t="s">
        <v>322</v>
      </c>
      <c r="C35">
        <v>3.7</v>
      </c>
      <c r="D35">
        <v>2725</v>
      </c>
      <c r="E35">
        <v>308</v>
      </c>
      <c r="F35">
        <v>0.91</v>
      </c>
      <c r="G35">
        <v>0.97</v>
      </c>
      <c r="H35">
        <v>3.09</v>
      </c>
      <c r="I35">
        <v>0.93</v>
      </c>
      <c r="J35">
        <f t="shared" si="0"/>
        <v>0.90210000000000001</v>
      </c>
      <c r="K35">
        <v>0.91010000000000002</v>
      </c>
      <c r="L35">
        <v>0.64610000000000001</v>
      </c>
    </row>
    <row r="36" spans="1:12" x14ac:dyDescent="0.2">
      <c r="A36">
        <v>6710</v>
      </c>
      <c r="B36" t="s">
        <v>323</v>
      </c>
      <c r="C36">
        <v>3.7</v>
      </c>
      <c r="D36">
        <v>2969</v>
      </c>
      <c r="E36">
        <v>1480</v>
      </c>
      <c r="F36">
        <v>0.8</v>
      </c>
      <c r="G36">
        <v>0.76</v>
      </c>
      <c r="H36">
        <v>5.28</v>
      </c>
      <c r="I36">
        <v>0.86</v>
      </c>
      <c r="J36">
        <f t="shared" si="0"/>
        <v>0.65359999999999996</v>
      </c>
      <c r="K36">
        <v>0.94130000000000003</v>
      </c>
      <c r="L36">
        <v>0.65739999999999998</v>
      </c>
    </row>
    <row r="37" spans="1:12" x14ac:dyDescent="0.2">
      <c r="A37">
        <v>3817</v>
      </c>
      <c r="B37" t="s">
        <v>324</v>
      </c>
      <c r="C37">
        <v>3.7</v>
      </c>
      <c r="D37">
        <v>4513</v>
      </c>
      <c r="E37">
        <v>106</v>
      </c>
      <c r="F37">
        <v>0.96</v>
      </c>
      <c r="G37">
        <v>0.96</v>
      </c>
      <c r="H37">
        <v>3.16</v>
      </c>
      <c r="I37">
        <v>0.97</v>
      </c>
      <c r="J37">
        <f t="shared" si="0"/>
        <v>0.93119999999999992</v>
      </c>
      <c r="K37">
        <v>0.76049999999999995</v>
      </c>
      <c r="L37">
        <v>0.3962</v>
      </c>
    </row>
    <row r="38" spans="1:12" x14ac:dyDescent="0.2">
      <c r="A38">
        <v>3552</v>
      </c>
      <c r="B38" t="s">
        <v>325</v>
      </c>
      <c r="C38">
        <v>3.75</v>
      </c>
      <c r="D38">
        <v>9672</v>
      </c>
      <c r="E38">
        <v>4286</v>
      </c>
      <c r="F38">
        <v>0.89</v>
      </c>
      <c r="G38">
        <v>0.98</v>
      </c>
      <c r="H38">
        <v>3.33</v>
      </c>
      <c r="I38">
        <v>0.89</v>
      </c>
      <c r="J38">
        <f t="shared" si="0"/>
        <v>0.87219999999999998</v>
      </c>
      <c r="K38">
        <v>0.88829999999999998</v>
      </c>
      <c r="L38">
        <v>0.59799999999999998</v>
      </c>
    </row>
    <row r="39" spans="1:12" x14ac:dyDescent="0.2">
      <c r="A39">
        <v>4378</v>
      </c>
      <c r="B39" t="s">
        <v>326</v>
      </c>
      <c r="C39">
        <v>3.8</v>
      </c>
      <c r="D39">
        <v>3074</v>
      </c>
      <c r="E39">
        <v>2908</v>
      </c>
      <c r="F39">
        <v>0.93</v>
      </c>
      <c r="G39">
        <v>0.98</v>
      </c>
      <c r="H39">
        <v>1.97</v>
      </c>
      <c r="I39">
        <v>0.94</v>
      </c>
      <c r="J39">
        <f t="shared" si="0"/>
        <v>0.92119999999999991</v>
      </c>
      <c r="K39">
        <v>0.85309999999999997</v>
      </c>
      <c r="L39">
        <v>0.51129999999999998</v>
      </c>
    </row>
    <row r="40" spans="1:12" x14ac:dyDescent="0.2">
      <c r="A40">
        <v>4383</v>
      </c>
      <c r="B40" t="s">
        <v>327</v>
      </c>
      <c r="C40">
        <v>3.8</v>
      </c>
      <c r="D40">
        <v>3090</v>
      </c>
      <c r="E40">
        <v>3016</v>
      </c>
      <c r="F40">
        <v>0.94</v>
      </c>
      <c r="G40">
        <v>0.97</v>
      </c>
      <c r="H40">
        <v>2.2999999999999998</v>
      </c>
      <c r="I40">
        <v>0.96</v>
      </c>
      <c r="J40">
        <f t="shared" si="0"/>
        <v>0.93119999999999992</v>
      </c>
      <c r="K40">
        <v>0.86409999999999998</v>
      </c>
      <c r="L40">
        <v>0.48110000000000003</v>
      </c>
    </row>
    <row r="41" spans="1:12" x14ac:dyDescent="0.2">
      <c r="A41">
        <v>4379</v>
      </c>
      <c r="B41" t="s">
        <v>328</v>
      </c>
      <c r="C41">
        <v>3.8</v>
      </c>
      <c r="D41">
        <v>2950</v>
      </c>
      <c r="E41">
        <v>2848</v>
      </c>
      <c r="F41">
        <v>0.91</v>
      </c>
      <c r="G41">
        <v>0.97</v>
      </c>
      <c r="H41">
        <v>2.11</v>
      </c>
      <c r="I41">
        <v>0.92</v>
      </c>
      <c r="J41">
        <f t="shared" si="0"/>
        <v>0.89239999999999997</v>
      </c>
      <c r="K41">
        <v>0.85499999999999998</v>
      </c>
      <c r="L41">
        <v>0.48599999999999999</v>
      </c>
    </row>
    <row r="42" spans="1:12" x14ac:dyDescent="0.2">
      <c r="A42">
        <v>24238</v>
      </c>
      <c r="B42" t="s">
        <v>329</v>
      </c>
      <c r="C42">
        <v>3.89</v>
      </c>
      <c r="D42">
        <v>798</v>
      </c>
      <c r="E42">
        <v>250</v>
      </c>
      <c r="F42">
        <v>0.99</v>
      </c>
      <c r="G42">
        <v>1</v>
      </c>
      <c r="H42">
        <v>0.99</v>
      </c>
      <c r="I42">
        <v>1</v>
      </c>
      <c r="J42">
        <f t="shared" si="0"/>
        <v>1</v>
      </c>
      <c r="K42">
        <v>0.90900000000000003</v>
      </c>
      <c r="L42">
        <v>0.38400000000000001</v>
      </c>
    </row>
    <row r="43" spans="1:12" x14ac:dyDescent="0.2">
      <c r="A43">
        <v>7480</v>
      </c>
      <c r="B43" t="s">
        <v>330</v>
      </c>
      <c r="C43">
        <v>3.9</v>
      </c>
      <c r="D43">
        <v>2045</v>
      </c>
      <c r="E43">
        <v>212</v>
      </c>
      <c r="F43">
        <v>0.92</v>
      </c>
      <c r="G43">
        <v>0.96</v>
      </c>
      <c r="H43">
        <v>2.71</v>
      </c>
      <c r="I43">
        <v>0.95</v>
      </c>
      <c r="J43">
        <f t="shared" si="0"/>
        <v>0.91199999999999992</v>
      </c>
      <c r="K43">
        <v>0.86219999999999997</v>
      </c>
      <c r="L43">
        <v>0.55189999999999995</v>
      </c>
    </row>
    <row r="44" spans="1:12" x14ac:dyDescent="0.2">
      <c r="A44">
        <v>8136</v>
      </c>
      <c r="B44" t="s">
        <v>331</v>
      </c>
      <c r="C44">
        <v>3.9</v>
      </c>
      <c r="D44">
        <v>5577</v>
      </c>
      <c r="E44">
        <v>150</v>
      </c>
      <c r="F44">
        <v>0.95</v>
      </c>
      <c r="G44">
        <v>0.95</v>
      </c>
      <c r="H44">
        <v>3.19</v>
      </c>
      <c r="I44">
        <v>0.97</v>
      </c>
      <c r="J44">
        <f t="shared" si="0"/>
        <v>0.92149999999999999</v>
      </c>
      <c r="K44">
        <v>0.60809999999999997</v>
      </c>
      <c r="L44">
        <v>0.3533</v>
      </c>
    </row>
    <row r="45" spans="1:12" x14ac:dyDescent="0.2">
      <c r="A45">
        <v>30005</v>
      </c>
      <c r="B45" t="s">
        <v>332</v>
      </c>
      <c r="C45">
        <v>3.9</v>
      </c>
      <c r="D45">
        <v>963</v>
      </c>
      <c r="E45">
        <v>72</v>
      </c>
      <c r="F45">
        <v>0.97</v>
      </c>
      <c r="G45">
        <v>0.98</v>
      </c>
      <c r="H45">
        <v>1.33</v>
      </c>
      <c r="I45">
        <v>0.98</v>
      </c>
      <c r="J45">
        <f t="shared" si="0"/>
        <v>0.96039999999999992</v>
      </c>
      <c r="K45">
        <v>0.91449999999999998</v>
      </c>
      <c r="L45">
        <v>0.54169999999999996</v>
      </c>
    </row>
    <row r="46" spans="1:12" x14ac:dyDescent="0.2">
      <c r="A46">
        <v>12219</v>
      </c>
      <c r="B46" t="s">
        <v>333</v>
      </c>
      <c r="C46">
        <v>4</v>
      </c>
      <c r="D46">
        <v>3600</v>
      </c>
      <c r="E46">
        <v>3016</v>
      </c>
      <c r="F46">
        <v>0.84</v>
      </c>
      <c r="G46">
        <v>0.96</v>
      </c>
      <c r="H46">
        <v>2.59</v>
      </c>
      <c r="I46">
        <v>0.86</v>
      </c>
      <c r="J46">
        <f t="shared" si="0"/>
        <v>0.8256</v>
      </c>
      <c r="K46">
        <v>0.83199999999999996</v>
      </c>
      <c r="L46">
        <v>0.4158</v>
      </c>
    </row>
    <row r="47" spans="1:12" x14ac:dyDescent="0.2">
      <c r="A47">
        <v>12973</v>
      </c>
      <c r="B47" t="s">
        <v>334</v>
      </c>
      <c r="C47">
        <v>4.1399999999999997</v>
      </c>
      <c r="D47">
        <v>4596</v>
      </c>
      <c r="E47">
        <v>79</v>
      </c>
      <c r="F47">
        <v>0.78</v>
      </c>
      <c r="G47">
        <v>0.88</v>
      </c>
      <c r="H47">
        <v>5.29</v>
      </c>
      <c r="I47">
        <v>0.82</v>
      </c>
      <c r="J47">
        <f t="shared" si="0"/>
        <v>0.72159999999999991</v>
      </c>
      <c r="K47">
        <v>0.87339999999999995</v>
      </c>
      <c r="L47">
        <v>0.45569999999999999</v>
      </c>
    </row>
    <row r="48" spans="1:12" x14ac:dyDescent="0.2">
      <c r="A48">
        <v>8013</v>
      </c>
      <c r="B48" t="s">
        <v>335</v>
      </c>
      <c r="C48">
        <v>4.2</v>
      </c>
      <c r="D48">
        <v>2867</v>
      </c>
      <c r="E48">
        <v>57</v>
      </c>
      <c r="F48">
        <v>0.83</v>
      </c>
      <c r="G48">
        <v>0.91</v>
      </c>
      <c r="H48">
        <v>5.01</v>
      </c>
      <c r="I48">
        <v>0.9</v>
      </c>
      <c r="J48">
        <f t="shared" si="0"/>
        <v>0.81900000000000006</v>
      </c>
      <c r="K48">
        <v>0.44800000000000001</v>
      </c>
      <c r="L48">
        <v>0.15790000000000001</v>
      </c>
    </row>
    <row r="49" spans="1:12" x14ac:dyDescent="0.2">
      <c r="A49">
        <v>4380</v>
      </c>
      <c r="B49" t="s">
        <v>336</v>
      </c>
      <c r="C49">
        <v>4.3</v>
      </c>
      <c r="D49">
        <v>2836</v>
      </c>
      <c r="E49">
        <v>2705</v>
      </c>
      <c r="F49">
        <v>0.86</v>
      </c>
      <c r="G49">
        <v>0.93</v>
      </c>
      <c r="H49">
        <v>3.27</v>
      </c>
      <c r="I49">
        <v>0.88</v>
      </c>
      <c r="J49">
        <f t="shared" si="0"/>
        <v>0.81840000000000002</v>
      </c>
      <c r="K49">
        <v>0.83230000000000004</v>
      </c>
      <c r="L49">
        <v>0.43840000000000001</v>
      </c>
    </row>
    <row r="50" spans="1:12" x14ac:dyDescent="0.2">
      <c r="A50">
        <v>20031</v>
      </c>
      <c r="B50" t="s">
        <v>337</v>
      </c>
      <c r="C50">
        <v>4.3</v>
      </c>
      <c r="D50">
        <v>1998</v>
      </c>
      <c r="E50">
        <v>206</v>
      </c>
      <c r="F50">
        <v>0.91</v>
      </c>
      <c r="G50">
        <v>0.96</v>
      </c>
      <c r="H50">
        <v>3.57</v>
      </c>
      <c r="I50">
        <v>0.96</v>
      </c>
      <c r="J50">
        <f t="shared" si="0"/>
        <v>0.92159999999999997</v>
      </c>
      <c r="K50">
        <v>0.85340000000000005</v>
      </c>
      <c r="L50">
        <v>0.44169999999999998</v>
      </c>
    </row>
    <row r="51" spans="1:12" x14ac:dyDescent="0.2">
      <c r="A51">
        <v>21052</v>
      </c>
      <c r="B51" t="s">
        <v>338</v>
      </c>
      <c r="C51">
        <v>4.4000000000000004</v>
      </c>
      <c r="D51">
        <v>1336</v>
      </c>
      <c r="E51">
        <v>66</v>
      </c>
      <c r="F51">
        <v>0.84</v>
      </c>
      <c r="G51">
        <v>0.99</v>
      </c>
      <c r="H51">
        <v>1.18</v>
      </c>
      <c r="I51">
        <v>0.85</v>
      </c>
      <c r="J51">
        <f t="shared" si="0"/>
        <v>0.84150000000000003</v>
      </c>
      <c r="K51">
        <v>0.95920000000000005</v>
      </c>
      <c r="L51">
        <v>0.5</v>
      </c>
    </row>
    <row r="52" spans="1:12" x14ac:dyDescent="0.2">
      <c r="A52">
        <v>20441</v>
      </c>
      <c r="B52" t="s">
        <v>339</v>
      </c>
      <c r="C52">
        <v>4.4000000000000004</v>
      </c>
      <c r="D52">
        <v>2684</v>
      </c>
      <c r="E52">
        <v>2770</v>
      </c>
      <c r="F52">
        <v>0.99</v>
      </c>
      <c r="G52">
        <v>0.99</v>
      </c>
      <c r="H52">
        <v>1.79</v>
      </c>
      <c r="I52">
        <v>1</v>
      </c>
      <c r="J52">
        <f t="shared" si="0"/>
        <v>0.99</v>
      </c>
      <c r="K52">
        <v>0.88290000000000002</v>
      </c>
      <c r="L52">
        <v>0.52710000000000001</v>
      </c>
    </row>
    <row r="53" spans="1:12" x14ac:dyDescent="0.2">
      <c r="A53">
        <v>23530</v>
      </c>
      <c r="B53" t="s">
        <v>340</v>
      </c>
      <c r="C53">
        <v>4.5</v>
      </c>
      <c r="D53">
        <v>581</v>
      </c>
      <c r="E53">
        <v>190</v>
      </c>
      <c r="F53">
        <v>0.98</v>
      </c>
      <c r="G53">
        <v>1</v>
      </c>
      <c r="H53">
        <v>1.32</v>
      </c>
      <c r="I53">
        <v>1</v>
      </c>
      <c r="J53">
        <f t="shared" si="0"/>
        <v>1</v>
      </c>
      <c r="K53">
        <v>0.78290000000000004</v>
      </c>
      <c r="L53">
        <v>0.24740000000000001</v>
      </c>
    </row>
    <row r="54" spans="1:12" x14ac:dyDescent="0.2">
      <c r="A54">
        <v>3133</v>
      </c>
      <c r="B54" t="s">
        <v>341</v>
      </c>
      <c r="C54">
        <v>4.5</v>
      </c>
      <c r="D54">
        <v>4197</v>
      </c>
      <c r="E54">
        <v>3020</v>
      </c>
      <c r="F54">
        <v>0.84</v>
      </c>
      <c r="G54">
        <v>0.93</v>
      </c>
      <c r="H54">
        <v>4</v>
      </c>
      <c r="I54">
        <v>0.88</v>
      </c>
      <c r="J54">
        <f t="shared" si="0"/>
        <v>0.81840000000000002</v>
      </c>
      <c r="K54">
        <v>0.87050000000000005</v>
      </c>
      <c r="L54">
        <v>0.47089999999999999</v>
      </c>
    </row>
    <row r="55" spans="1:12" x14ac:dyDescent="0.2">
      <c r="A55">
        <v>31181</v>
      </c>
      <c r="B55" t="s">
        <v>342</v>
      </c>
      <c r="C55">
        <v>4.5999999999999996</v>
      </c>
      <c r="D55">
        <v>1137</v>
      </c>
      <c r="E55">
        <v>109</v>
      </c>
      <c r="F55">
        <v>0.96</v>
      </c>
      <c r="G55">
        <v>1</v>
      </c>
      <c r="H55">
        <v>2.33</v>
      </c>
      <c r="I55">
        <v>1</v>
      </c>
      <c r="J55">
        <f t="shared" si="0"/>
        <v>1</v>
      </c>
      <c r="K55">
        <v>0.70499999999999996</v>
      </c>
      <c r="L55">
        <v>0.28439999999999999</v>
      </c>
    </row>
    <row r="56" spans="1:12" x14ac:dyDescent="0.2">
      <c r="A56">
        <v>6441</v>
      </c>
      <c r="B56" t="s">
        <v>343</v>
      </c>
      <c r="C56">
        <v>4.8</v>
      </c>
      <c r="D56">
        <v>1226</v>
      </c>
      <c r="E56">
        <v>80</v>
      </c>
      <c r="F56">
        <v>0.65</v>
      </c>
      <c r="G56">
        <v>0.91</v>
      </c>
      <c r="H56">
        <v>4.37</v>
      </c>
      <c r="I56">
        <v>0.7</v>
      </c>
      <c r="J56">
        <f t="shared" si="0"/>
        <v>0.63700000000000001</v>
      </c>
      <c r="K56">
        <v>0.84760000000000002</v>
      </c>
      <c r="L56">
        <v>0.53749999999999998</v>
      </c>
    </row>
    <row r="57" spans="1:12" x14ac:dyDescent="0.2">
      <c r="A57">
        <v>30340</v>
      </c>
      <c r="B57" t="s">
        <v>344</v>
      </c>
      <c r="C57">
        <v>4.9000000000000004</v>
      </c>
      <c r="D57">
        <v>2202</v>
      </c>
      <c r="E57">
        <v>588</v>
      </c>
      <c r="F57">
        <v>0.7</v>
      </c>
      <c r="G57">
        <v>0.8</v>
      </c>
      <c r="H57">
        <v>5.28</v>
      </c>
      <c r="I57">
        <v>0.76</v>
      </c>
      <c r="J57">
        <f t="shared" si="0"/>
        <v>0.6080000000000001</v>
      </c>
      <c r="K57">
        <v>0.71230000000000004</v>
      </c>
      <c r="L57">
        <v>0.27210000000000001</v>
      </c>
    </row>
    <row r="58" spans="1:12" x14ac:dyDescent="0.2">
      <c r="A58">
        <v>31182</v>
      </c>
      <c r="B58" t="s">
        <v>345</v>
      </c>
      <c r="C58">
        <v>4.9000000000000004</v>
      </c>
      <c r="D58">
        <v>1137</v>
      </c>
      <c r="E58">
        <v>83</v>
      </c>
      <c r="F58">
        <v>1</v>
      </c>
      <c r="G58">
        <v>1</v>
      </c>
      <c r="H58">
        <v>0</v>
      </c>
      <c r="I58">
        <v>1</v>
      </c>
      <c r="J58">
        <f t="shared" si="0"/>
        <v>1</v>
      </c>
      <c r="K58">
        <v>0.53480000000000005</v>
      </c>
      <c r="L58">
        <v>0.20480000000000001</v>
      </c>
    </row>
    <row r="59" spans="1:12" x14ac:dyDescent="0.2">
      <c r="A59">
        <v>4138</v>
      </c>
      <c r="B59" t="s">
        <v>346</v>
      </c>
      <c r="C59">
        <v>4.9400000000000004</v>
      </c>
      <c r="D59">
        <v>3903</v>
      </c>
      <c r="E59">
        <v>80</v>
      </c>
      <c r="F59">
        <v>0.79</v>
      </c>
      <c r="G59">
        <v>0.89</v>
      </c>
      <c r="H59">
        <v>6.16</v>
      </c>
      <c r="I59">
        <v>0.85</v>
      </c>
      <c r="J59">
        <f t="shared" si="0"/>
        <v>0.75649999999999995</v>
      </c>
      <c r="K59">
        <v>0.83689999999999998</v>
      </c>
      <c r="L59">
        <v>0.47499999999999998</v>
      </c>
    </row>
    <row r="60" spans="1:12" x14ac:dyDescent="0.2">
      <c r="A60">
        <v>3553</v>
      </c>
      <c r="B60" t="s">
        <v>347</v>
      </c>
      <c r="C60">
        <v>4.97</v>
      </c>
      <c r="D60">
        <v>9672</v>
      </c>
      <c r="E60">
        <v>4286</v>
      </c>
      <c r="F60">
        <v>0.89</v>
      </c>
      <c r="G60">
        <v>0.97</v>
      </c>
      <c r="H60">
        <v>3.14</v>
      </c>
      <c r="I60">
        <v>0.9</v>
      </c>
      <c r="J60">
        <f t="shared" si="0"/>
        <v>0.873</v>
      </c>
      <c r="K60">
        <v>0.86</v>
      </c>
      <c r="L60">
        <v>0.41510000000000002</v>
      </c>
    </row>
    <row r="61" spans="1:12" x14ac:dyDescent="0.2">
      <c r="A61">
        <v>30533</v>
      </c>
      <c r="B61" t="s">
        <v>348</v>
      </c>
      <c r="C61">
        <v>5</v>
      </c>
      <c r="D61">
        <v>447</v>
      </c>
      <c r="E61">
        <v>714</v>
      </c>
      <c r="F61">
        <v>0.75</v>
      </c>
      <c r="G61">
        <v>0.7</v>
      </c>
      <c r="H61">
        <v>4.3499999999999996</v>
      </c>
      <c r="I61">
        <v>0.9</v>
      </c>
      <c r="J61">
        <f t="shared" si="0"/>
        <v>0.63</v>
      </c>
      <c r="K61">
        <v>0.86960000000000004</v>
      </c>
      <c r="L61">
        <v>0.40620000000000001</v>
      </c>
    </row>
    <row r="62" spans="1:12" x14ac:dyDescent="0.2">
      <c r="A62">
        <v>6149</v>
      </c>
      <c r="B62" t="s">
        <v>349</v>
      </c>
      <c r="C62">
        <v>5</v>
      </c>
      <c r="D62">
        <v>3965</v>
      </c>
      <c r="E62">
        <v>2989</v>
      </c>
      <c r="F62">
        <v>0.75</v>
      </c>
      <c r="G62">
        <v>0.88</v>
      </c>
      <c r="H62">
        <v>4.8</v>
      </c>
      <c r="I62">
        <v>0.79</v>
      </c>
      <c r="J62">
        <f t="shared" si="0"/>
        <v>0.69520000000000004</v>
      </c>
      <c r="K62">
        <v>0.82889999999999997</v>
      </c>
      <c r="L62">
        <v>0.41489999999999999</v>
      </c>
    </row>
    <row r="63" spans="1:12" x14ac:dyDescent="0.2">
      <c r="A63">
        <v>30532</v>
      </c>
      <c r="B63" t="s">
        <v>350</v>
      </c>
      <c r="C63">
        <v>5</v>
      </c>
      <c r="D63">
        <v>447</v>
      </c>
      <c r="E63">
        <v>738</v>
      </c>
      <c r="F63">
        <v>0.75</v>
      </c>
      <c r="G63">
        <v>0.64</v>
      </c>
      <c r="H63">
        <v>4.47</v>
      </c>
      <c r="I63">
        <v>0.91</v>
      </c>
      <c r="J63">
        <f t="shared" si="0"/>
        <v>0.58240000000000003</v>
      </c>
      <c r="K63">
        <v>0.86150000000000004</v>
      </c>
      <c r="L63">
        <v>0.3916</v>
      </c>
    </row>
    <row r="64" spans="1:12" x14ac:dyDescent="0.2">
      <c r="A64" t="s">
        <v>134</v>
      </c>
      <c r="D64">
        <f>AVERAGE(D3:D63)</f>
        <v>3318.0655737704919</v>
      </c>
      <c r="E64" s="4">
        <f t="shared" ref="E64:L64" si="1">AVERAGE(E3:E63)</f>
        <v>1826.6065573770493</v>
      </c>
      <c r="F64" s="4">
        <f t="shared" si="1"/>
        <v>0.87885245901639364</v>
      </c>
      <c r="G64" s="4">
        <f t="shared" si="1"/>
        <v>0.93426229508196701</v>
      </c>
      <c r="H64" s="4">
        <f t="shared" si="1"/>
        <v>3.0829508196721309</v>
      </c>
      <c r="I64" s="4">
        <f t="shared" si="1"/>
        <v>0.90918032786885239</v>
      </c>
      <c r="J64" s="4">
        <f t="shared" si="1"/>
        <v>0.85118196721311479</v>
      </c>
      <c r="K64" s="4">
        <f t="shared" si="1"/>
        <v>0.85464098360655716</v>
      </c>
      <c r="L64" s="4">
        <f t="shared" si="1"/>
        <v>0.52256393442622961</v>
      </c>
    </row>
    <row r="68" spans="1:12" x14ac:dyDescent="0.2">
      <c r="A68" t="s">
        <v>269</v>
      </c>
      <c r="B68" t="s">
        <v>354</v>
      </c>
    </row>
    <row r="69" spans="1:12" x14ac:dyDescent="0.2">
      <c r="A69" t="s">
        <v>109</v>
      </c>
      <c r="B69" t="s">
        <v>110</v>
      </c>
      <c r="C69" t="s">
        <v>138</v>
      </c>
      <c r="D69" t="s">
        <v>140</v>
      </c>
      <c r="E69" t="s">
        <v>286</v>
      </c>
      <c r="F69" t="s">
        <v>141</v>
      </c>
      <c r="G69" t="s">
        <v>142</v>
      </c>
      <c r="H69" t="s">
        <v>143</v>
      </c>
      <c r="I69" t="s">
        <v>287</v>
      </c>
      <c r="J69" t="s">
        <v>145</v>
      </c>
      <c r="K69" t="s">
        <v>288</v>
      </c>
      <c r="L69" t="s">
        <v>352</v>
      </c>
    </row>
    <row r="70" spans="1:12" x14ac:dyDescent="0.2">
      <c r="A70">
        <v>26126</v>
      </c>
      <c r="B70" t="s">
        <v>355</v>
      </c>
      <c r="C70">
        <v>2.1</v>
      </c>
      <c r="D70">
        <v>2574</v>
      </c>
      <c r="E70" t="s">
        <v>353</v>
      </c>
      <c r="F70">
        <v>0.98</v>
      </c>
      <c r="G70">
        <v>1</v>
      </c>
      <c r="H70">
        <v>1.25</v>
      </c>
      <c r="I70">
        <v>0.99</v>
      </c>
      <c r="J70">
        <f t="shared" ref="J70:J97" si="2">I70*G70</f>
        <v>0.99</v>
      </c>
      <c r="K70" t="s">
        <v>353</v>
      </c>
      <c r="L70" t="s">
        <v>353</v>
      </c>
    </row>
    <row r="71" spans="1:12" x14ac:dyDescent="0.2">
      <c r="A71">
        <v>26626</v>
      </c>
      <c r="B71" t="s">
        <v>356</v>
      </c>
      <c r="C71">
        <v>2.4500000000000002</v>
      </c>
      <c r="D71">
        <v>734</v>
      </c>
      <c r="E71" t="s">
        <v>353</v>
      </c>
      <c r="F71">
        <v>0.91</v>
      </c>
      <c r="G71">
        <v>1</v>
      </c>
      <c r="H71">
        <v>3.14</v>
      </c>
      <c r="I71">
        <v>0.99</v>
      </c>
      <c r="J71">
        <f t="shared" si="2"/>
        <v>0.99</v>
      </c>
      <c r="K71" t="s">
        <v>353</v>
      </c>
      <c r="L71" t="s">
        <v>353</v>
      </c>
    </row>
    <row r="72" spans="1:12" x14ac:dyDescent="0.2">
      <c r="A72">
        <v>13764</v>
      </c>
      <c r="B72" t="s">
        <v>357</v>
      </c>
      <c r="C72">
        <v>2.7</v>
      </c>
      <c r="D72">
        <v>1356</v>
      </c>
      <c r="E72" t="s">
        <v>353</v>
      </c>
      <c r="F72">
        <v>1</v>
      </c>
      <c r="G72">
        <v>1</v>
      </c>
      <c r="H72">
        <v>0.66</v>
      </c>
      <c r="I72">
        <v>1</v>
      </c>
      <c r="J72">
        <f t="shared" si="2"/>
        <v>1</v>
      </c>
      <c r="K72" t="s">
        <v>353</v>
      </c>
      <c r="L72" t="s">
        <v>353</v>
      </c>
    </row>
    <row r="73" spans="1:12" x14ac:dyDescent="0.2">
      <c r="A73">
        <v>25567</v>
      </c>
      <c r="B73" t="s">
        <v>358</v>
      </c>
      <c r="C73">
        <v>2.7</v>
      </c>
      <c r="D73">
        <v>1038</v>
      </c>
      <c r="E73" t="s">
        <v>353</v>
      </c>
      <c r="F73">
        <v>0.98</v>
      </c>
      <c r="G73">
        <v>1</v>
      </c>
      <c r="H73">
        <v>1.1399999999999999</v>
      </c>
      <c r="I73">
        <v>0.99</v>
      </c>
      <c r="J73">
        <f t="shared" si="2"/>
        <v>0.99</v>
      </c>
      <c r="K73" t="s">
        <v>353</v>
      </c>
      <c r="L73" t="s">
        <v>353</v>
      </c>
    </row>
    <row r="74" spans="1:12" x14ac:dyDescent="0.2">
      <c r="A74">
        <v>26161</v>
      </c>
      <c r="B74" t="s">
        <v>359</v>
      </c>
      <c r="C74">
        <v>2.7</v>
      </c>
      <c r="D74">
        <v>3480</v>
      </c>
      <c r="E74" t="s">
        <v>353</v>
      </c>
      <c r="F74">
        <v>1</v>
      </c>
      <c r="G74">
        <v>1</v>
      </c>
      <c r="H74">
        <v>1.0900000000000001</v>
      </c>
      <c r="I74">
        <v>1</v>
      </c>
      <c r="J74">
        <f t="shared" si="2"/>
        <v>1</v>
      </c>
      <c r="K74" t="s">
        <v>353</v>
      </c>
      <c r="L74" t="s">
        <v>353</v>
      </c>
    </row>
    <row r="75" spans="1:12" x14ac:dyDescent="0.2">
      <c r="A75">
        <v>26445</v>
      </c>
      <c r="B75" t="s">
        <v>360</v>
      </c>
      <c r="C75">
        <v>2.8</v>
      </c>
      <c r="D75">
        <v>11141</v>
      </c>
      <c r="E75">
        <v>5560</v>
      </c>
      <c r="F75">
        <v>0.94</v>
      </c>
      <c r="G75">
        <v>0.98</v>
      </c>
      <c r="H75">
        <v>2.88</v>
      </c>
      <c r="I75">
        <v>0.95</v>
      </c>
      <c r="J75">
        <f t="shared" si="2"/>
        <v>0.93099999999999994</v>
      </c>
      <c r="K75">
        <v>0.90010000000000001</v>
      </c>
      <c r="L75">
        <v>0.56200000000000006</v>
      </c>
    </row>
    <row r="76" spans="1:12" x14ac:dyDescent="0.2">
      <c r="A76">
        <v>12826</v>
      </c>
      <c r="B76" t="s">
        <v>361</v>
      </c>
      <c r="C76">
        <v>2.84</v>
      </c>
      <c r="D76">
        <v>1761</v>
      </c>
      <c r="E76">
        <v>1989</v>
      </c>
      <c r="F76">
        <v>0.87</v>
      </c>
      <c r="G76">
        <v>0.96</v>
      </c>
      <c r="H76">
        <v>2.9</v>
      </c>
      <c r="I76">
        <v>0.9</v>
      </c>
      <c r="J76">
        <f t="shared" si="2"/>
        <v>0.86399999999999999</v>
      </c>
      <c r="K76">
        <v>0.91920000000000002</v>
      </c>
      <c r="L76">
        <v>0.56789999999999996</v>
      </c>
    </row>
    <row r="77" spans="1:12" x14ac:dyDescent="0.2">
      <c r="A77">
        <v>24974</v>
      </c>
      <c r="B77" t="s">
        <v>362</v>
      </c>
      <c r="C77">
        <v>2.9</v>
      </c>
      <c r="D77">
        <v>3669</v>
      </c>
      <c r="E77">
        <v>72</v>
      </c>
      <c r="F77">
        <v>0.91</v>
      </c>
      <c r="G77">
        <v>1</v>
      </c>
      <c r="H77">
        <v>2.35</v>
      </c>
      <c r="I77">
        <v>0.92</v>
      </c>
      <c r="J77">
        <f t="shared" si="2"/>
        <v>0.92</v>
      </c>
      <c r="K77">
        <v>0.73509999999999998</v>
      </c>
      <c r="L77">
        <v>0.31030000000000002</v>
      </c>
    </row>
    <row r="78" spans="1:12" x14ac:dyDescent="0.2">
      <c r="A78">
        <v>26488</v>
      </c>
      <c r="B78" t="s">
        <v>363</v>
      </c>
      <c r="C78">
        <v>3.16</v>
      </c>
      <c r="D78">
        <v>2480</v>
      </c>
      <c r="E78" t="s">
        <v>353</v>
      </c>
      <c r="F78">
        <v>1</v>
      </c>
      <c r="G78">
        <v>1</v>
      </c>
      <c r="H78">
        <v>0.61</v>
      </c>
      <c r="I78">
        <v>1</v>
      </c>
      <c r="J78">
        <f t="shared" si="2"/>
        <v>1</v>
      </c>
      <c r="K78" t="s">
        <v>353</v>
      </c>
      <c r="L78" t="s">
        <v>353</v>
      </c>
    </row>
    <row r="79" spans="1:12" x14ac:dyDescent="0.2">
      <c r="A79">
        <v>13619</v>
      </c>
      <c r="B79" t="s">
        <v>364</v>
      </c>
      <c r="C79">
        <v>3.2</v>
      </c>
      <c r="D79">
        <v>9282</v>
      </c>
      <c r="E79" t="s">
        <v>353</v>
      </c>
      <c r="F79">
        <v>0.86</v>
      </c>
      <c r="G79">
        <v>0.51</v>
      </c>
      <c r="H79">
        <v>7.2</v>
      </c>
      <c r="I79">
        <v>0.92</v>
      </c>
      <c r="J79">
        <f t="shared" si="2"/>
        <v>0.46920000000000001</v>
      </c>
      <c r="K79" t="s">
        <v>353</v>
      </c>
      <c r="L79" t="s">
        <v>353</v>
      </c>
    </row>
    <row r="80" spans="1:12" x14ac:dyDescent="0.2">
      <c r="A80">
        <v>33385</v>
      </c>
      <c r="B80" t="s">
        <v>365</v>
      </c>
      <c r="C80">
        <v>3.2</v>
      </c>
      <c r="D80">
        <v>933</v>
      </c>
      <c r="E80">
        <v>290</v>
      </c>
      <c r="F80">
        <v>0.81</v>
      </c>
      <c r="G80">
        <v>0.98</v>
      </c>
      <c r="H80">
        <v>1.86</v>
      </c>
      <c r="I80">
        <v>0.83</v>
      </c>
      <c r="J80">
        <f t="shared" si="2"/>
        <v>0.8133999999999999</v>
      </c>
      <c r="K80">
        <v>0.8448</v>
      </c>
      <c r="L80">
        <v>0.34089999999999998</v>
      </c>
    </row>
    <row r="81" spans="1:12" x14ac:dyDescent="0.2">
      <c r="A81">
        <v>13691</v>
      </c>
      <c r="B81" t="s">
        <v>366</v>
      </c>
      <c r="C81">
        <v>3.27</v>
      </c>
      <c r="D81">
        <v>2798</v>
      </c>
      <c r="E81" t="s">
        <v>353</v>
      </c>
      <c r="F81">
        <v>0.99</v>
      </c>
      <c r="G81">
        <v>0.99</v>
      </c>
      <c r="H81">
        <v>1.59</v>
      </c>
      <c r="I81">
        <v>1</v>
      </c>
      <c r="J81">
        <f t="shared" si="2"/>
        <v>0.99</v>
      </c>
      <c r="K81" t="s">
        <v>353</v>
      </c>
      <c r="L81" t="s">
        <v>353</v>
      </c>
    </row>
    <row r="82" spans="1:12" x14ac:dyDescent="0.2">
      <c r="A82">
        <v>25399</v>
      </c>
      <c r="B82" t="s">
        <v>367</v>
      </c>
      <c r="C82">
        <v>3.3</v>
      </c>
      <c r="D82">
        <v>1141</v>
      </c>
      <c r="E82" t="s">
        <v>353</v>
      </c>
      <c r="F82">
        <v>0.97</v>
      </c>
      <c r="G82">
        <v>0.99</v>
      </c>
      <c r="H82">
        <v>1.81</v>
      </c>
      <c r="I82">
        <v>1</v>
      </c>
      <c r="J82">
        <f t="shared" si="2"/>
        <v>0.99</v>
      </c>
      <c r="K82" t="s">
        <v>353</v>
      </c>
      <c r="L82" t="s">
        <v>353</v>
      </c>
    </row>
    <row r="83" spans="1:12" x14ac:dyDescent="0.2">
      <c r="A83">
        <v>32830</v>
      </c>
      <c r="B83" t="s">
        <v>368</v>
      </c>
      <c r="C83">
        <v>3.3</v>
      </c>
      <c r="D83">
        <v>2239</v>
      </c>
      <c r="E83" t="s">
        <v>353</v>
      </c>
      <c r="F83">
        <v>0.9</v>
      </c>
      <c r="G83">
        <v>0.92</v>
      </c>
      <c r="H83">
        <v>3.69</v>
      </c>
      <c r="I83">
        <v>0.94</v>
      </c>
      <c r="J83">
        <f t="shared" si="2"/>
        <v>0.86480000000000001</v>
      </c>
      <c r="K83" t="s">
        <v>353</v>
      </c>
      <c r="L83" t="s">
        <v>353</v>
      </c>
    </row>
    <row r="84" spans="1:12" x14ac:dyDescent="0.2">
      <c r="A84">
        <v>33692</v>
      </c>
      <c r="B84" t="s">
        <v>369</v>
      </c>
      <c r="C84">
        <v>3.3</v>
      </c>
      <c r="D84">
        <v>988</v>
      </c>
      <c r="E84" t="s">
        <v>353</v>
      </c>
      <c r="F84">
        <v>0.98</v>
      </c>
      <c r="G84">
        <v>1</v>
      </c>
      <c r="H84">
        <v>1.46</v>
      </c>
      <c r="I84">
        <v>1</v>
      </c>
      <c r="J84">
        <f t="shared" si="2"/>
        <v>1</v>
      </c>
      <c r="K84" t="s">
        <v>353</v>
      </c>
      <c r="L84" t="s">
        <v>353</v>
      </c>
    </row>
    <row r="85" spans="1:12" x14ac:dyDescent="0.2">
      <c r="A85">
        <v>14448</v>
      </c>
      <c r="B85" t="s">
        <v>370</v>
      </c>
      <c r="C85">
        <v>3.4</v>
      </c>
      <c r="D85">
        <v>5153</v>
      </c>
      <c r="E85">
        <v>53</v>
      </c>
      <c r="F85">
        <v>0.9</v>
      </c>
      <c r="G85">
        <v>0.95</v>
      </c>
      <c r="H85">
        <v>3.9</v>
      </c>
      <c r="I85">
        <v>0.92</v>
      </c>
      <c r="J85">
        <f t="shared" si="2"/>
        <v>0.874</v>
      </c>
      <c r="K85">
        <v>0.83020000000000005</v>
      </c>
      <c r="L85">
        <v>0.27989999999999998</v>
      </c>
    </row>
    <row r="86" spans="1:12" x14ac:dyDescent="0.2">
      <c r="A86">
        <v>25162</v>
      </c>
      <c r="B86" t="s">
        <v>371</v>
      </c>
      <c r="C86">
        <v>3.4</v>
      </c>
      <c r="D86">
        <v>1251</v>
      </c>
      <c r="E86" t="s">
        <v>353</v>
      </c>
      <c r="F86">
        <v>0.97</v>
      </c>
      <c r="G86">
        <v>0.88</v>
      </c>
      <c r="H86">
        <v>2.0299999999999998</v>
      </c>
      <c r="I86">
        <v>1</v>
      </c>
      <c r="J86">
        <f t="shared" si="2"/>
        <v>0.88</v>
      </c>
      <c r="K86" t="s">
        <v>353</v>
      </c>
      <c r="L86" t="s">
        <v>353</v>
      </c>
    </row>
    <row r="87" spans="1:12" x14ac:dyDescent="0.2">
      <c r="A87">
        <v>26336</v>
      </c>
      <c r="B87" t="s">
        <v>372</v>
      </c>
      <c r="C87">
        <v>3.4</v>
      </c>
      <c r="D87">
        <v>1025</v>
      </c>
      <c r="E87">
        <v>287</v>
      </c>
      <c r="F87">
        <v>0.98</v>
      </c>
      <c r="G87">
        <v>0.99</v>
      </c>
      <c r="H87">
        <v>1.65</v>
      </c>
      <c r="I87">
        <v>1</v>
      </c>
      <c r="J87">
        <f t="shared" si="2"/>
        <v>0.99</v>
      </c>
      <c r="K87">
        <v>0.96140000000000003</v>
      </c>
      <c r="L87">
        <v>0.63100000000000001</v>
      </c>
    </row>
    <row r="88" spans="1:12" x14ac:dyDescent="0.2">
      <c r="A88">
        <v>15123</v>
      </c>
      <c r="B88" t="s">
        <v>373</v>
      </c>
      <c r="C88">
        <v>3.5</v>
      </c>
      <c r="D88">
        <v>7661</v>
      </c>
      <c r="E88" t="s">
        <v>353</v>
      </c>
      <c r="F88">
        <v>0.93</v>
      </c>
      <c r="G88">
        <v>0.93</v>
      </c>
      <c r="H88">
        <v>4.71</v>
      </c>
      <c r="I88">
        <v>0.95</v>
      </c>
      <c r="J88">
        <f t="shared" si="2"/>
        <v>0.88349999999999995</v>
      </c>
      <c r="K88" t="s">
        <v>353</v>
      </c>
      <c r="L88" t="s">
        <v>353</v>
      </c>
    </row>
    <row r="89" spans="1:12" x14ac:dyDescent="0.2">
      <c r="A89">
        <v>24783</v>
      </c>
      <c r="B89" t="s">
        <v>374</v>
      </c>
      <c r="C89">
        <v>3.5</v>
      </c>
      <c r="D89">
        <v>2177</v>
      </c>
      <c r="E89" t="s">
        <v>353</v>
      </c>
      <c r="F89">
        <v>0.97</v>
      </c>
      <c r="G89">
        <v>0.92</v>
      </c>
      <c r="H89">
        <v>2.75</v>
      </c>
      <c r="I89">
        <v>1</v>
      </c>
      <c r="J89">
        <f t="shared" si="2"/>
        <v>0.92</v>
      </c>
      <c r="K89" t="s">
        <v>353</v>
      </c>
      <c r="L89" t="s">
        <v>353</v>
      </c>
    </row>
    <row r="90" spans="1:12" x14ac:dyDescent="0.2">
      <c r="A90">
        <v>27705</v>
      </c>
      <c r="B90" t="s">
        <v>375</v>
      </c>
      <c r="C90">
        <v>3.5</v>
      </c>
      <c r="D90">
        <v>802</v>
      </c>
      <c r="E90" t="s">
        <v>353</v>
      </c>
      <c r="F90">
        <v>0.54</v>
      </c>
      <c r="G90">
        <v>0.9</v>
      </c>
      <c r="H90">
        <v>4.09</v>
      </c>
      <c r="I90">
        <v>0.6</v>
      </c>
      <c r="J90">
        <f t="shared" si="2"/>
        <v>0.54</v>
      </c>
      <c r="K90" t="s">
        <v>353</v>
      </c>
      <c r="L90" t="s">
        <v>353</v>
      </c>
    </row>
    <row r="91" spans="1:12" x14ac:dyDescent="0.2">
      <c r="A91">
        <v>32369</v>
      </c>
      <c r="B91" t="s">
        <v>376</v>
      </c>
      <c r="C91">
        <v>3.5</v>
      </c>
      <c r="D91">
        <v>1712</v>
      </c>
      <c r="E91" t="s">
        <v>353</v>
      </c>
      <c r="F91">
        <v>0.88</v>
      </c>
      <c r="G91">
        <v>0.93</v>
      </c>
      <c r="H91">
        <v>2.81</v>
      </c>
      <c r="I91">
        <v>0.91</v>
      </c>
      <c r="J91">
        <f t="shared" si="2"/>
        <v>0.84630000000000005</v>
      </c>
      <c r="K91" t="s">
        <v>353</v>
      </c>
      <c r="L91" t="s">
        <v>353</v>
      </c>
    </row>
    <row r="92" spans="1:12" x14ac:dyDescent="0.2">
      <c r="A92">
        <v>15101</v>
      </c>
      <c r="B92" t="s">
        <v>377</v>
      </c>
      <c r="C92">
        <v>3.53</v>
      </c>
      <c r="D92">
        <v>2203</v>
      </c>
      <c r="E92">
        <v>58</v>
      </c>
      <c r="F92">
        <v>0.89</v>
      </c>
      <c r="G92">
        <v>0.71</v>
      </c>
      <c r="H92">
        <v>4.83</v>
      </c>
      <c r="I92">
        <v>0.97</v>
      </c>
      <c r="J92">
        <f t="shared" si="2"/>
        <v>0.68869999999999998</v>
      </c>
      <c r="K92">
        <v>0.61299999999999999</v>
      </c>
      <c r="L92">
        <v>0.19600000000000001</v>
      </c>
    </row>
    <row r="93" spans="1:12" x14ac:dyDescent="0.2">
      <c r="A93">
        <v>14389</v>
      </c>
      <c r="B93" t="s">
        <v>378</v>
      </c>
      <c r="C93">
        <v>3.57</v>
      </c>
      <c r="D93">
        <v>990</v>
      </c>
      <c r="E93" t="s">
        <v>353</v>
      </c>
      <c r="F93">
        <v>0.97</v>
      </c>
      <c r="G93">
        <v>0.94</v>
      </c>
      <c r="H93">
        <v>1.86</v>
      </c>
      <c r="I93">
        <v>1</v>
      </c>
      <c r="J93">
        <f t="shared" si="2"/>
        <v>0.94</v>
      </c>
      <c r="K93" t="s">
        <v>353</v>
      </c>
      <c r="L93" t="s">
        <v>353</v>
      </c>
    </row>
    <row r="94" spans="1:12" x14ac:dyDescent="0.2">
      <c r="A94">
        <v>12935</v>
      </c>
      <c r="B94" t="s">
        <v>379</v>
      </c>
      <c r="C94">
        <v>3.6</v>
      </c>
      <c r="D94">
        <v>716</v>
      </c>
      <c r="E94" t="s">
        <v>353</v>
      </c>
      <c r="F94">
        <v>0.63</v>
      </c>
      <c r="G94">
        <v>0.74</v>
      </c>
      <c r="H94">
        <v>5.01</v>
      </c>
      <c r="I94">
        <v>0.77</v>
      </c>
      <c r="J94">
        <f t="shared" si="2"/>
        <v>0.56979999999999997</v>
      </c>
      <c r="K94" t="s">
        <v>353</v>
      </c>
      <c r="L94" t="s">
        <v>353</v>
      </c>
    </row>
    <row r="95" spans="1:12" x14ac:dyDescent="0.2">
      <c r="A95">
        <v>26142</v>
      </c>
      <c r="B95" t="s">
        <v>380</v>
      </c>
      <c r="C95">
        <v>3.6</v>
      </c>
      <c r="D95">
        <v>2340</v>
      </c>
      <c r="E95" t="s">
        <v>353</v>
      </c>
      <c r="F95">
        <v>0.75</v>
      </c>
      <c r="G95">
        <v>0.94</v>
      </c>
      <c r="H95">
        <v>3.32</v>
      </c>
      <c r="I95">
        <v>0.77</v>
      </c>
      <c r="J95">
        <f t="shared" si="2"/>
        <v>0.7238</v>
      </c>
      <c r="K95" t="s">
        <v>353</v>
      </c>
      <c r="L95" t="s">
        <v>353</v>
      </c>
    </row>
    <row r="96" spans="1:12" x14ac:dyDescent="0.2">
      <c r="A96">
        <v>13620</v>
      </c>
      <c r="B96" t="s">
        <v>381</v>
      </c>
      <c r="C96">
        <v>3.8</v>
      </c>
      <c r="D96">
        <v>8451</v>
      </c>
      <c r="E96" t="s">
        <v>353</v>
      </c>
      <c r="F96">
        <v>0.9</v>
      </c>
      <c r="G96">
        <v>0.55000000000000004</v>
      </c>
      <c r="H96">
        <v>6.01</v>
      </c>
      <c r="I96">
        <v>0.95</v>
      </c>
      <c r="J96">
        <f t="shared" si="2"/>
        <v>0.52249999999999996</v>
      </c>
      <c r="K96" t="s">
        <v>353</v>
      </c>
      <c r="L96" t="s">
        <v>353</v>
      </c>
    </row>
    <row r="97" spans="1:12" x14ac:dyDescent="0.2">
      <c r="A97">
        <v>24763</v>
      </c>
      <c r="B97" t="s">
        <v>382</v>
      </c>
      <c r="C97">
        <v>3.8</v>
      </c>
      <c r="D97">
        <v>2647</v>
      </c>
      <c r="E97" t="s">
        <v>353</v>
      </c>
      <c r="F97">
        <v>0.99</v>
      </c>
      <c r="G97">
        <v>1</v>
      </c>
      <c r="H97">
        <v>1.54</v>
      </c>
      <c r="I97">
        <v>1</v>
      </c>
      <c r="J97">
        <f t="shared" si="2"/>
        <v>1</v>
      </c>
      <c r="K97" t="s">
        <v>353</v>
      </c>
      <c r="L97" t="s">
        <v>353</v>
      </c>
    </row>
    <row r="98" spans="1:12" x14ac:dyDescent="0.2">
      <c r="A98" t="s">
        <v>134</v>
      </c>
      <c r="F98" s="4">
        <f t="shared" ref="F98:L98" si="3">AVERAGE(F70:F97)</f>
        <v>0.90714285714285692</v>
      </c>
      <c r="G98" s="4">
        <f t="shared" si="3"/>
        <v>0.91821428571428576</v>
      </c>
      <c r="H98" s="4">
        <f t="shared" si="3"/>
        <v>2.7907142857142859</v>
      </c>
      <c r="I98" s="4">
        <f t="shared" si="3"/>
        <v>0.93821428571428567</v>
      </c>
      <c r="J98" s="4">
        <f t="shared" si="3"/>
        <v>0.86396428571428596</v>
      </c>
      <c r="K98" s="4">
        <f t="shared" si="3"/>
        <v>0.8291142857142858</v>
      </c>
      <c r="L98" s="4">
        <f t="shared" si="3"/>
        <v>0.41257142857142864</v>
      </c>
    </row>
    <row r="99" spans="1:12" x14ac:dyDescent="0.2">
      <c r="F99" s="4"/>
      <c r="G99" s="4"/>
      <c r="H99" s="4"/>
      <c r="I99" s="4"/>
      <c r="J99" s="4"/>
      <c r="K99" s="4"/>
      <c r="L99" s="4"/>
    </row>
    <row r="100" spans="1:12" x14ac:dyDescent="0.2">
      <c r="F100" s="4"/>
      <c r="G100" s="4"/>
      <c r="H100" s="4"/>
      <c r="I100" s="4"/>
      <c r="J100" s="4"/>
      <c r="K100" s="4"/>
      <c r="L100" s="4"/>
    </row>
    <row r="102" spans="1:12" x14ac:dyDescent="0.2">
      <c r="A102" t="s">
        <v>351</v>
      </c>
      <c r="B102" t="s">
        <v>285</v>
      </c>
    </row>
    <row r="103" spans="1:12" x14ac:dyDescent="0.2">
      <c r="A103" t="s">
        <v>109</v>
      </c>
      <c r="B103" t="s">
        <v>110</v>
      </c>
      <c r="C103" t="s">
        <v>138</v>
      </c>
      <c r="D103" t="s">
        <v>140</v>
      </c>
      <c r="E103" t="s">
        <v>286</v>
      </c>
      <c r="F103" t="s">
        <v>141</v>
      </c>
      <c r="G103" t="s">
        <v>142</v>
      </c>
      <c r="H103" t="s">
        <v>143</v>
      </c>
      <c r="I103" t="s">
        <v>287</v>
      </c>
      <c r="J103" t="s">
        <v>145</v>
      </c>
      <c r="K103" s="1" t="s">
        <v>288</v>
      </c>
      <c r="L103" t="s">
        <v>352</v>
      </c>
    </row>
    <row r="104" spans="1:12" x14ac:dyDescent="0.2">
      <c r="A104">
        <v>10077</v>
      </c>
      <c r="B104" t="s">
        <v>290</v>
      </c>
      <c r="C104">
        <v>2.2999999999999998</v>
      </c>
      <c r="D104">
        <v>3106</v>
      </c>
      <c r="E104">
        <v>3019</v>
      </c>
      <c r="F104">
        <v>0.52</v>
      </c>
      <c r="G104">
        <v>0.99</v>
      </c>
      <c r="H104">
        <v>1.0900000000000001</v>
      </c>
      <c r="I104">
        <v>0.52</v>
      </c>
      <c r="J104">
        <f t="shared" ref="J104:J164" si="4">I104*G104</f>
        <v>0.51480000000000004</v>
      </c>
      <c r="K104">
        <v>0.88829999999999998</v>
      </c>
      <c r="L104">
        <v>0.7026</v>
      </c>
    </row>
    <row r="105" spans="1:12" x14ac:dyDescent="0.2">
      <c r="A105">
        <v>12217</v>
      </c>
      <c r="B105" t="s">
        <v>291</v>
      </c>
      <c r="C105">
        <v>2.4</v>
      </c>
      <c r="D105">
        <v>3702</v>
      </c>
      <c r="E105">
        <v>3016</v>
      </c>
      <c r="F105">
        <v>0.53</v>
      </c>
      <c r="G105">
        <v>0.97</v>
      </c>
      <c r="H105">
        <v>1.25</v>
      </c>
      <c r="I105">
        <v>0.53</v>
      </c>
      <c r="J105">
        <f t="shared" si="4"/>
        <v>0.5141</v>
      </c>
      <c r="K105">
        <v>0.94840000000000002</v>
      </c>
      <c r="L105">
        <v>0.67710000000000004</v>
      </c>
    </row>
    <row r="106" spans="1:12" x14ac:dyDescent="0.2">
      <c r="A106">
        <v>4868</v>
      </c>
      <c r="B106" t="s">
        <v>292</v>
      </c>
      <c r="C106">
        <v>2.76</v>
      </c>
      <c r="D106">
        <v>6191</v>
      </c>
      <c r="E106">
        <v>63</v>
      </c>
      <c r="F106">
        <v>0.42</v>
      </c>
      <c r="G106">
        <v>0.98</v>
      </c>
      <c r="H106">
        <v>1.87</v>
      </c>
      <c r="I106">
        <v>0.42</v>
      </c>
      <c r="J106">
        <f t="shared" si="4"/>
        <v>0.41159999999999997</v>
      </c>
      <c r="K106">
        <v>0.96830000000000005</v>
      </c>
      <c r="L106">
        <v>0.59130000000000005</v>
      </c>
    </row>
    <row r="107" spans="1:12" x14ac:dyDescent="0.2">
      <c r="A107">
        <v>11321</v>
      </c>
      <c r="B107" t="s">
        <v>293</v>
      </c>
      <c r="C107">
        <v>2.8</v>
      </c>
      <c r="D107">
        <v>2970</v>
      </c>
      <c r="E107">
        <v>1232</v>
      </c>
      <c r="F107">
        <v>0.56999999999999995</v>
      </c>
      <c r="G107">
        <v>0.99</v>
      </c>
      <c r="H107">
        <v>0.97</v>
      </c>
      <c r="I107">
        <v>0.56999999999999995</v>
      </c>
      <c r="J107">
        <f t="shared" si="4"/>
        <v>0.56429999999999991</v>
      </c>
      <c r="K107">
        <v>0.96230000000000004</v>
      </c>
      <c r="L107">
        <v>0.82240000000000002</v>
      </c>
    </row>
    <row r="108" spans="1:12" x14ac:dyDescent="0.2">
      <c r="A108">
        <v>10280</v>
      </c>
      <c r="B108" t="s">
        <v>294</v>
      </c>
      <c r="C108">
        <v>2.82</v>
      </c>
      <c r="D108">
        <v>3383</v>
      </c>
      <c r="E108">
        <v>3002</v>
      </c>
      <c r="F108">
        <v>0.54</v>
      </c>
      <c r="G108">
        <v>0.97</v>
      </c>
      <c r="H108">
        <v>1.63</v>
      </c>
      <c r="I108">
        <v>0.55000000000000004</v>
      </c>
      <c r="J108">
        <f t="shared" si="4"/>
        <v>0.53349999999999997</v>
      </c>
      <c r="K108">
        <v>0.93059999999999998</v>
      </c>
      <c r="L108">
        <v>0.75980000000000003</v>
      </c>
    </row>
    <row r="109" spans="1:12" x14ac:dyDescent="0.2">
      <c r="A109">
        <v>21907</v>
      </c>
      <c r="B109" t="s">
        <v>295</v>
      </c>
      <c r="C109">
        <v>2.9</v>
      </c>
      <c r="D109">
        <v>2697</v>
      </c>
      <c r="E109">
        <v>2855</v>
      </c>
      <c r="F109">
        <v>0.64</v>
      </c>
      <c r="G109">
        <v>0.99</v>
      </c>
      <c r="H109">
        <v>0.63</v>
      </c>
      <c r="I109">
        <v>0.64</v>
      </c>
      <c r="J109">
        <f t="shared" si="4"/>
        <v>0.63360000000000005</v>
      </c>
      <c r="K109">
        <v>0.98909999999999998</v>
      </c>
      <c r="L109">
        <v>0.85829999999999995</v>
      </c>
    </row>
    <row r="110" spans="1:12" x14ac:dyDescent="0.2">
      <c r="A110">
        <v>11889</v>
      </c>
      <c r="B110" t="s">
        <v>296</v>
      </c>
      <c r="C110">
        <v>2.9</v>
      </c>
      <c r="D110">
        <v>3810</v>
      </c>
      <c r="E110">
        <v>2997</v>
      </c>
      <c r="F110">
        <v>0.52</v>
      </c>
      <c r="G110">
        <v>0.98</v>
      </c>
      <c r="H110">
        <v>0.88</v>
      </c>
      <c r="I110">
        <v>0.52</v>
      </c>
      <c r="J110">
        <f t="shared" si="4"/>
        <v>0.50960000000000005</v>
      </c>
      <c r="K110">
        <v>0.98819999999999997</v>
      </c>
      <c r="L110">
        <v>0.86670000000000003</v>
      </c>
    </row>
    <row r="111" spans="1:12" x14ac:dyDescent="0.2">
      <c r="A111">
        <v>21033</v>
      </c>
      <c r="B111" t="s">
        <v>297</v>
      </c>
      <c r="C111">
        <v>2.95</v>
      </c>
      <c r="D111">
        <v>3117</v>
      </c>
      <c r="E111">
        <v>3007</v>
      </c>
      <c r="F111">
        <v>0.15</v>
      </c>
      <c r="G111">
        <v>0.97</v>
      </c>
      <c r="H111">
        <v>0.84</v>
      </c>
      <c r="I111">
        <v>0.15</v>
      </c>
      <c r="J111">
        <f t="shared" si="4"/>
        <v>0.14549999999999999</v>
      </c>
      <c r="K111">
        <v>0.90800000000000003</v>
      </c>
      <c r="L111">
        <v>0.36270000000000002</v>
      </c>
    </row>
    <row r="112" spans="1:12" x14ac:dyDescent="0.2">
      <c r="A112">
        <v>11862</v>
      </c>
      <c r="B112" t="s">
        <v>298</v>
      </c>
      <c r="C112">
        <v>2.99</v>
      </c>
      <c r="D112">
        <v>3752</v>
      </c>
      <c r="E112">
        <v>3077</v>
      </c>
      <c r="F112">
        <v>0.62</v>
      </c>
      <c r="G112">
        <v>0.97</v>
      </c>
      <c r="H112">
        <v>0.99</v>
      </c>
      <c r="I112">
        <v>0.62</v>
      </c>
      <c r="J112">
        <f t="shared" si="4"/>
        <v>0.60139999999999993</v>
      </c>
      <c r="K112">
        <v>0.97319999999999995</v>
      </c>
      <c r="L112">
        <v>0.85419999999999996</v>
      </c>
    </row>
    <row r="113" spans="1:12" x14ac:dyDescent="0.2">
      <c r="A113">
        <v>10535</v>
      </c>
      <c r="B113" t="s">
        <v>299</v>
      </c>
      <c r="C113">
        <v>3.07</v>
      </c>
      <c r="D113">
        <v>3360</v>
      </c>
      <c r="E113">
        <v>3046</v>
      </c>
      <c r="F113">
        <v>0.54</v>
      </c>
      <c r="G113">
        <v>0.99</v>
      </c>
      <c r="H113">
        <v>0.66</v>
      </c>
      <c r="I113">
        <v>0.54</v>
      </c>
      <c r="J113">
        <f t="shared" si="4"/>
        <v>0.53460000000000008</v>
      </c>
      <c r="K113">
        <v>0.93169999999999997</v>
      </c>
      <c r="L113">
        <v>0.70909999999999995</v>
      </c>
    </row>
    <row r="114" spans="1:12" x14ac:dyDescent="0.2">
      <c r="A114">
        <v>10543</v>
      </c>
      <c r="B114" t="s">
        <v>300</v>
      </c>
      <c r="C114">
        <v>3.07</v>
      </c>
      <c r="D114">
        <v>3346</v>
      </c>
      <c r="E114">
        <v>3047</v>
      </c>
      <c r="F114">
        <v>0.4</v>
      </c>
      <c r="G114">
        <v>0.97</v>
      </c>
      <c r="H114">
        <v>0.7</v>
      </c>
      <c r="I114">
        <v>0.4</v>
      </c>
      <c r="J114">
        <f t="shared" si="4"/>
        <v>0.38800000000000001</v>
      </c>
      <c r="K114">
        <v>0.94179999999999997</v>
      </c>
      <c r="L114">
        <v>0.70799999999999996</v>
      </c>
    </row>
    <row r="115" spans="1:12" x14ac:dyDescent="0.2">
      <c r="A115">
        <v>6789</v>
      </c>
      <c r="B115" t="s">
        <v>301</v>
      </c>
      <c r="C115">
        <v>3.08</v>
      </c>
      <c r="D115">
        <v>3122</v>
      </c>
      <c r="E115">
        <v>2781</v>
      </c>
      <c r="F115">
        <v>0.61</v>
      </c>
      <c r="G115">
        <v>0.98</v>
      </c>
      <c r="H115">
        <v>1.58</v>
      </c>
      <c r="I115">
        <v>0.61</v>
      </c>
      <c r="J115">
        <f t="shared" si="4"/>
        <v>0.5978</v>
      </c>
      <c r="K115">
        <v>0.98019999999999996</v>
      </c>
      <c r="L115">
        <v>0.84179999999999999</v>
      </c>
    </row>
    <row r="116" spans="1:12" x14ac:dyDescent="0.2">
      <c r="A116">
        <v>21856</v>
      </c>
      <c r="B116" t="s">
        <v>302</v>
      </c>
      <c r="C116">
        <v>3.1</v>
      </c>
      <c r="D116">
        <v>3387</v>
      </c>
      <c r="E116">
        <v>3025</v>
      </c>
      <c r="F116">
        <v>0.39</v>
      </c>
      <c r="G116">
        <v>0.91</v>
      </c>
      <c r="H116">
        <v>2.31</v>
      </c>
      <c r="I116">
        <v>0.39</v>
      </c>
      <c r="J116">
        <f t="shared" si="4"/>
        <v>0.35490000000000005</v>
      </c>
      <c r="K116">
        <v>0.90369999999999995</v>
      </c>
      <c r="L116">
        <v>0.38600000000000001</v>
      </c>
    </row>
    <row r="117" spans="1:12" x14ac:dyDescent="0.2">
      <c r="A117">
        <v>7870</v>
      </c>
      <c r="B117" t="s">
        <v>303</v>
      </c>
      <c r="C117">
        <v>3.1</v>
      </c>
      <c r="D117">
        <v>2633</v>
      </c>
      <c r="E117">
        <v>2750</v>
      </c>
      <c r="F117">
        <v>0.62</v>
      </c>
      <c r="G117">
        <v>0.99</v>
      </c>
      <c r="H117">
        <v>1.31</v>
      </c>
      <c r="I117">
        <v>0.62</v>
      </c>
      <c r="J117">
        <f t="shared" si="4"/>
        <v>0.61380000000000001</v>
      </c>
      <c r="K117">
        <v>0.97970000000000002</v>
      </c>
      <c r="L117">
        <v>0.69279999999999997</v>
      </c>
    </row>
    <row r="118" spans="1:12" x14ac:dyDescent="0.2">
      <c r="A118">
        <v>11864</v>
      </c>
      <c r="B118" t="s">
        <v>304</v>
      </c>
      <c r="C118">
        <v>3.1</v>
      </c>
      <c r="D118">
        <v>3543</v>
      </c>
      <c r="E118">
        <v>3106</v>
      </c>
      <c r="F118">
        <v>0.44</v>
      </c>
      <c r="G118">
        <v>0.97</v>
      </c>
      <c r="H118">
        <v>1.68</v>
      </c>
      <c r="I118">
        <v>0.44</v>
      </c>
      <c r="J118">
        <f t="shared" si="4"/>
        <v>0.42680000000000001</v>
      </c>
      <c r="K118">
        <v>0.9103</v>
      </c>
      <c r="L118">
        <v>0.67620000000000002</v>
      </c>
    </row>
    <row r="119" spans="1:12" x14ac:dyDescent="0.2">
      <c r="A119">
        <v>30215</v>
      </c>
      <c r="B119" t="s">
        <v>305</v>
      </c>
      <c r="C119">
        <v>3.14</v>
      </c>
      <c r="D119">
        <v>3436</v>
      </c>
      <c r="E119">
        <v>3017</v>
      </c>
      <c r="F119">
        <v>0.56999999999999995</v>
      </c>
      <c r="G119">
        <v>0.99</v>
      </c>
      <c r="H119">
        <v>1.35</v>
      </c>
      <c r="I119">
        <v>0.56999999999999995</v>
      </c>
      <c r="J119">
        <f t="shared" si="4"/>
        <v>0.56429999999999991</v>
      </c>
      <c r="K119">
        <v>0.9335</v>
      </c>
      <c r="L119">
        <v>0.70650000000000002</v>
      </c>
    </row>
    <row r="120" spans="1:12" x14ac:dyDescent="0.2">
      <c r="A120">
        <v>7470</v>
      </c>
      <c r="B120" t="s">
        <v>306</v>
      </c>
      <c r="C120">
        <v>3.17</v>
      </c>
      <c r="D120">
        <v>1989</v>
      </c>
      <c r="E120">
        <v>212</v>
      </c>
      <c r="F120">
        <v>0.72</v>
      </c>
      <c r="G120">
        <v>0.99</v>
      </c>
      <c r="H120">
        <v>1.1000000000000001</v>
      </c>
      <c r="I120">
        <v>0.72</v>
      </c>
      <c r="J120">
        <f t="shared" si="4"/>
        <v>0.71279999999999999</v>
      </c>
      <c r="K120">
        <v>0.79010000000000002</v>
      </c>
      <c r="L120">
        <v>0.31680000000000003</v>
      </c>
    </row>
    <row r="121" spans="1:12" x14ac:dyDescent="0.2">
      <c r="A121">
        <v>6922</v>
      </c>
      <c r="B121" t="s">
        <v>307</v>
      </c>
      <c r="C121">
        <v>3.2</v>
      </c>
      <c r="D121">
        <v>3689</v>
      </c>
      <c r="E121">
        <v>3219</v>
      </c>
      <c r="F121">
        <v>0.6</v>
      </c>
      <c r="G121">
        <v>0.97</v>
      </c>
      <c r="H121">
        <v>1.33</v>
      </c>
      <c r="I121">
        <v>0.6</v>
      </c>
      <c r="J121">
        <f t="shared" si="4"/>
        <v>0.58199999999999996</v>
      </c>
      <c r="K121">
        <v>0.91569999999999996</v>
      </c>
      <c r="L121">
        <v>0.54969999999999997</v>
      </c>
    </row>
    <row r="122" spans="1:12" x14ac:dyDescent="0.2">
      <c r="A122">
        <v>13017</v>
      </c>
      <c r="B122" t="s">
        <v>308</v>
      </c>
      <c r="C122">
        <v>3.2</v>
      </c>
      <c r="D122">
        <v>3818</v>
      </c>
      <c r="E122">
        <v>2996</v>
      </c>
      <c r="F122">
        <v>0.18</v>
      </c>
      <c r="G122">
        <v>0.84</v>
      </c>
      <c r="H122">
        <v>1.52</v>
      </c>
      <c r="I122">
        <v>0.18</v>
      </c>
      <c r="J122">
        <f t="shared" si="4"/>
        <v>0.1512</v>
      </c>
      <c r="K122">
        <v>0.89219999999999999</v>
      </c>
      <c r="L122">
        <v>0.2281</v>
      </c>
    </row>
    <row r="123" spans="1:12" x14ac:dyDescent="0.2">
      <c r="A123">
        <v>10078</v>
      </c>
      <c r="B123" t="s">
        <v>309</v>
      </c>
      <c r="C123">
        <v>3.2</v>
      </c>
      <c r="D123">
        <v>3125</v>
      </c>
      <c r="E123">
        <v>3020</v>
      </c>
      <c r="F123">
        <v>0.47</v>
      </c>
      <c r="G123">
        <v>0.97</v>
      </c>
      <c r="H123">
        <v>0.93</v>
      </c>
      <c r="I123">
        <v>0.47</v>
      </c>
      <c r="J123">
        <f t="shared" si="4"/>
        <v>0.45589999999999997</v>
      </c>
      <c r="K123">
        <v>0.80220000000000002</v>
      </c>
      <c r="L123">
        <v>0.4325</v>
      </c>
    </row>
    <row r="124" spans="1:12" x14ac:dyDescent="0.2">
      <c r="A124">
        <v>6711</v>
      </c>
      <c r="B124" t="s">
        <v>310</v>
      </c>
      <c r="C124">
        <v>3.3</v>
      </c>
      <c r="D124">
        <v>3354</v>
      </c>
      <c r="E124">
        <v>3028</v>
      </c>
      <c r="F124">
        <v>0.59</v>
      </c>
      <c r="G124">
        <v>0.94</v>
      </c>
      <c r="H124">
        <v>2</v>
      </c>
      <c r="I124">
        <v>0.6</v>
      </c>
      <c r="J124">
        <f t="shared" si="4"/>
        <v>0.56399999999999995</v>
      </c>
      <c r="K124">
        <v>0.92979999999999996</v>
      </c>
      <c r="L124">
        <v>0.66100000000000003</v>
      </c>
    </row>
    <row r="125" spans="1:12" x14ac:dyDescent="0.2">
      <c r="A125">
        <v>12218</v>
      </c>
      <c r="B125" t="s">
        <v>311</v>
      </c>
      <c r="C125">
        <v>3.3</v>
      </c>
      <c r="D125">
        <v>4348</v>
      </c>
      <c r="E125">
        <v>3032</v>
      </c>
      <c r="F125">
        <v>0.3</v>
      </c>
      <c r="G125">
        <v>0.86</v>
      </c>
      <c r="H125">
        <v>2.3199999999999998</v>
      </c>
      <c r="I125">
        <v>0.3</v>
      </c>
      <c r="J125">
        <f t="shared" si="4"/>
        <v>0.25800000000000001</v>
      </c>
      <c r="K125">
        <v>0.88560000000000005</v>
      </c>
      <c r="L125">
        <v>0.28489999999999999</v>
      </c>
    </row>
    <row r="126" spans="1:12" x14ac:dyDescent="0.2">
      <c r="A126">
        <v>12177</v>
      </c>
      <c r="B126" t="s">
        <v>312</v>
      </c>
      <c r="C126">
        <v>3.4</v>
      </c>
      <c r="D126">
        <v>1574</v>
      </c>
      <c r="E126">
        <v>92</v>
      </c>
      <c r="F126">
        <v>0.57999999999999996</v>
      </c>
      <c r="G126">
        <v>0.99</v>
      </c>
      <c r="H126">
        <v>1.18</v>
      </c>
      <c r="I126">
        <v>0.57999999999999996</v>
      </c>
      <c r="J126">
        <f t="shared" si="4"/>
        <v>0.57419999999999993</v>
      </c>
      <c r="K126">
        <v>0.8397</v>
      </c>
      <c r="L126">
        <v>0.29620000000000002</v>
      </c>
    </row>
    <row r="127" spans="1:12" x14ac:dyDescent="0.2">
      <c r="A127">
        <v>20452</v>
      </c>
      <c r="B127" t="s">
        <v>313</v>
      </c>
      <c r="C127">
        <v>3.4</v>
      </c>
      <c r="D127">
        <v>936</v>
      </c>
      <c r="E127">
        <v>88</v>
      </c>
      <c r="F127">
        <v>0.4</v>
      </c>
      <c r="G127">
        <v>0.98</v>
      </c>
      <c r="H127">
        <v>0.74</v>
      </c>
      <c r="I127">
        <v>0.4</v>
      </c>
      <c r="J127">
        <f t="shared" si="4"/>
        <v>0.39200000000000002</v>
      </c>
      <c r="K127">
        <v>0.91759999999999997</v>
      </c>
      <c r="L127">
        <v>0.63639999999999997</v>
      </c>
    </row>
    <row r="128" spans="1:12" x14ac:dyDescent="0.2">
      <c r="A128">
        <v>8937</v>
      </c>
      <c r="B128" t="s">
        <v>314</v>
      </c>
      <c r="C128">
        <v>3.42</v>
      </c>
      <c r="D128">
        <v>3715</v>
      </c>
      <c r="E128">
        <v>3237</v>
      </c>
      <c r="F128">
        <v>0.49</v>
      </c>
      <c r="G128">
        <v>0.97</v>
      </c>
      <c r="H128">
        <v>1.1499999999999999</v>
      </c>
      <c r="I128">
        <v>0.49</v>
      </c>
      <c r="J128">
        <f t="shared" si="4"/>
        <v>0.4753</v>
      </c>
      <c r="K128">
        <v>0.90529999999999999</v>
      </c>
      <c r="L128">
        <v>0.61019999999999996</v>
      </c>
    </row>
    <row r="129" spans="1:12" x14ac:dyDescent="0.2">
      <c r="A129">
        <v>9572</v>
      </c>
      <c r="B129" t="s">
        <v>315</v>
      </c>
      <c r="C129">
        <v>3.5</v>
      </c>
      <c r="D129">
        <v>3276</v>
      </c>
      <c r="E129">
        <v>3018</v>
      </c>
      <c r="F129">
        <v>0.62</v>
      </c>
      <c r="G129">
        <v>0.94</v>
      </c>
      <c r="H129">
        <v>1.86</v>
      </c>
      <c r="I129">
        <v>0.63</v>
      </c>
      <c r="J129">
        <f t="shared" si="4"/>
        <v>0.59219999999999995</v>
      </c>
      <c r="K129">
        <v>0.92300000000000004</v>
      </c>
      <c r="L129">
        <v>0.65569999999999995</v>
      </c>
    </row>
    <row r="130" spans="1:12" x14ac:dyDescent="0.2">
      <c r="A130">
        <v>11890</v>
      </c>
      <c r="B130" t="s">
        <v>316</v>
      </c>
      <c r="C130">
        <v>3.5</v>
      </c>
      <c r="D130">
        <v>3720</v>
      </c>
      <c r="E130">
        <v>2999</v>
      </c>
      <c r="F130">
        <v>0.13</v>
      </c>
      <c r="G130">
        <v>0.71</v>
      </c>
      <c r="H130">
        <v>2.68</v>
      </c>
      <c r="I130">
        <v>0.13</v>
      </c>
      <c r="J130">
        <f t="shared" si="4"/>
        <v>9.2299999999999993E-2</v>
      </c>
      <c r="K130">
        <v>0.84740000000000004</v>
      </c>
      <c r="L130">
        <v>0.21429999999999999</v>
      </c>
    </row>
    <row r="131" spans="1:12" x14ac:dyDescent="0.2">
      <c r="A131">
        <v>3532</v>
      </c>
      <c r="B131" t="s">
        <v>317</v>
      </c>
      <c r="C131">
        <v>3.6</v>
      </c>
      <c r="D131">
        <v>2806</v>
      </c>
      <c r="E131">
        <v>1484</v>
      </c>
      <c r="F131">
        <v>0.4</v>
      </c>
      <c r="G131">
        <v>0.92</v>
      </c>
      <c r="H131">
        <v>1.68</v>
      </c>
      <c r="I131">
        <v>0.4</v>
      </c>
      <c r="J131">
        <f t="shared" si="4"/>
        <v>0.36800000000000005</v>
      </c>
      <c r="K131">
        <v>0.9677</v>
      </c>
      <c r="L131">
        <v>0.5756</v>
      </c>
    </row>
    <row r="132" spans="1:12" x14ac:dyDescent="0.2">
      <c r="A132">
        <v>20030</v>
      </c>
      <c r="B132" t="s">
        <v>318</v>
      </c>
      <c r="C132">
        <v>3.6</v>
      </c>
      <c r="D132">
        <v>2000</v>
      </c>
      <c r="E132">
        <v>206</v>
      </c>
      <c r="F132">
        <v>0.49</v>
      </c>
      <c r="G132">
        <v>0.96</v>
      </c>
      <c r="H132">
        <v>0.99</v>
      </c>
      <c r="I132">
        <v>0.5</v>
      </c>
      <c r="J132">
        <f t="shared" si="4"/>
        <v>0.48</v>
      </c>
      <c r="K132">
        <v>0.7127</v>
      </c>
      <c r="L132">
        <v>0.31040000000000001</v>
      </c>
    </row>
    <row r="133" spans="1:12" x14ac:dyDescent="0.2">
      <c r="A133">
        <v>11032</v>
      </c>
      <c r="B133" t="s">
        <v>319</v>
      </c>
      <c r="C133">
        <v>3.7</v>
      </c>
      <c r="D133">
        <v>17947</v>
      </c>
      <c r="E133">
        <v>4096</v>
      </c>
      <c r="F133">
        <v>0.44</v>
      </c>
      <c r="G133">
        <v>0.91</v>
      </c>
      <c r="H133">
        <v>4.0199999999999996</v>
      </c>
      <c r="I133">
        <v>0.45</v>
      </c>
      <c r="J133">
        <f t="shared" si="4"/>
        <v>0.40950000000000003</v>
      </c>
      <c r="K133">
        <v>0.94010000000000005</v>
      </c>
      <c r="L133">
        <v>0.50190000000000001</v>
      </c>
    </row>
    <row r="134" spans="1:12" x14ac:dyDescent="0.2">
      <c r="A134">
        <v>21051</v>
      </c>
      <c r="B134" t="s">
        <v>320</v>
      </c>
      <c r="C134">
        <v>3.7</v>
      </c>
      <c r="D134">
        <v>1341</v>
      </c>
      <c r="E134">
        <v>78</v>
      </c>
      <c r="F134">
        <v>0.48</v>
      </c>
      <c r="G134">
        <v>0.94</v>
      </c>
      <c r="H134">
        <v>1.04</v>
      </c>
      <c r="I134">
        <v>0.48</v>
      </c>
      <c r="J134">
        <f t="shared" si="4"/>
        <v>0.45119999999999993</v>
      </c>
      <c r="K134">
        <v>0.9647</v>
      </c>
      <c r="L134">
        <v>0.20830000000000001</v>
      </c>
    </row>
    <row r="135" spans="1:12" x14ac:dyDescent="0.2">
      <c r="A135">
        <v>8011</v>
      </c>
      <c r="B135" t="s">
        <v>321</v>
      </c>
      <c r="C135">
        <v>3.7</v>
      </c>
      <c r="D135">
        <v>2002</v>
      </c>
      <c r="E135">
        <v>166</v>
      </c>
      <c r="F135">
        <v>0.45</v>
      </c>
      <c r="G135">
        <v>0.93</v>
      </c>
      <c r="H135">
        <v>2.2999999999999998</v>
      </c>
      <c r="I135">
        <v>0.46</v>
      </c>
      <c r="J135">
        <f t="shared" si="4"/>
        <v>0.42780000000000001</v>
      </c>
      <c r="K135">
        <v>0.76959999999999995</v>
      </c>
      <c r="L135">
        <v>0.22140000000000001</v>
      </c>
    </row>
    <row r="136" spans="1:12" x14ac:dyDescent="0.2">
      <c r="A136">
        <v>8622</v>
      </c>
      <c r="B136" t="s">
        <v>322</v>
      </c>
      <c r="C136">
        <v>3.7</v>
      </c>
      <c r="D136">
        <v>2725</v>
      </c>
      <c r="E136">
        <v>308</v>
      </c>
      <c r="F136">
        <v>0.36</v>
      </c>
      <c r="G136">
        <v>0.96</v>
      </c>
      <c r="H136">
        <v>1.22</v>
      </c>
      <c r="I136">
        <v>0.37</v>
      </c>
      <c r="J136">
        <f t="shared" si="4"/>
        <v>0.35519999999999996</v>
      </c>
      <c r="K136">
        <v>0.93589999999999995</v>
      </c>
      <c r="L136">
        <v>0.35959999999999998</v>
      </c>
    </row>
    <row r="137" spans="1:12" x14ac:dyDescent="0.2">
      <c r="A137">
        <v>6710</v>
      </c>
      <c r="B137" t="s">
        <v>323</v>
      </c>
      <c r="C137">
        <v>3.7</v>
      </c>
      <c r="D137">
        <v>2969</v>
      </c>
      <c r="E137">
        <v>1480</v>
      </c>
      <c r="F137">
        <v>0.28999999999999998</v>
      </c>
      <c r="G137">
        <v>0.79</v>
      </c>
      <c r="H137">
        <v>2.4300000000000002</v>
      </c>
      <c r="I137">
        <v>0.3</v>
      </c>
      <c r="J137">
        <f t="shared" si="4"/>
        <v>0.23699999999999999</v>
      </c>
      <c r="K137">
        <v>0.96909999999999996</v>
      </c>
      <c r="L137">
        <v>0.56720000000000004</v>
      </c>
    </row>
    <row r="138" spans="1:12" x14ac:dyDescent="0.2">
      <c r="A138">
        <v>3817</v>
      </c>
      <c r="B138" t="s">
        <v>324</v>
      </c>
      <c r="C138">
        <v>3.7</v>
      </c>
      <c r="D138">
        <v>4513</v>
      </c>
      <c r="E138">
        <v>106</v>
      </c>
      <c r="F138">
        <v>0.33</v>
      </c>
      <c r="G138">
        <v>0.97</v>
      </c>
      <c r="H138">
        <v>0.84</v>
      </c>
      <c r="I138">
        <v>0.33</v>
      </c>
      <c r="J138">
        <f t="shared" si="4"/>
        <v>0.3201</v>
      </c>
      <c r="K138">
        <v>0.82879999999999998</v>
      </c>
      <c r="L138">
        <v>0.28420000000000001</v>
      </c>
    </row>
    <row r="139" spans="1:12" x14ac:dyDescent="0.2">
      <c r="A139">
        <v>3552</v>
      </c>
      <c r="B139" t="s">
        <v>325</v>
      </c>
      <c r="C139">
        <v>3.75</v>
      </c>
      <c r="D139">
        <v>9672</v>
      </c>
      <c r="E139">
        <v>4286</v>
      </c>
      <c r="F139">
        <v>0.35</v>
      </c>
      <c r="G139">
        <v>0.9</v>
      </c>
      <c r="H139">
        <v>3.78</v>
      </c>
      <c r="I139">
        <v>0.36</v>
      </c>
      <c r="J139">
        <f t="shared" si="4"/>
        <v>0.32400000000000001</v>
      </c>
      <c r="K139">
        <v>0.92669999999999997</v>
      </c>
      <c r="L139">
        <v>0.39860000000000001</v>
      </c>
    </row>
    <row r="140" spans="1:12" x14ac:dyDescent="0.2">
      <c r="A140">
        <v>4378</v>
      </c>
      <c r="B140" t="s">
        <v>326</v>
      </c>
      <c r="C140">
        <v>3.8</v>
      </c>
      <c r="D140">
        <v>3074</v>
      </c>
      <c r="E140">
        <v>2908</v>
      </c>
      <c r="F140">
        <v>0.28999999999999998</v>
      </c>
      <c r="G140">
        <v>0.88</v>
      </c>
      <c r="H140">
        <v>2.77</v>
      </c>
      <c r="I140">
        <v>0.3</v>
      </c>
      <c r="J140">
        <f t="shared" si="4"/>
        <v>0.26400000000000001</v>
      </c>
      <c r="K140">
        <v>0.82720000000000005</v>
      </c>
      <c r="L140">
        <v>0.2077</v>
      </c>
    </row>
    <row r="141" spans="1:12" x14ac:dyDescent="0.2">
      <c r="A141">
        <v>4383</v>
      </c>
      <c r="B141" t="s">
        <v>327</v>
      </c>
      <c r="C141">
        <v>3.8</v>
      </c>
      <c r="D141">
        <v>3090</v>
      </c>
      <c r="E141">
        <v>3016</v>
      </c>
      <c r="F141">
        <v>0.14000000000000001</v>
      </c>
      <c r="G141">
        <v>0.67</v>
      </c>
      <c r="H141">
        <v>2.29</v>
      </c>
      <c r="I141">
        <v>0.14000000000000001</v>
      </c>
      <c r="J141">
        <f t="shared" si="4"/>
        <v>9.3800000000000008E-2</v>
      </c>
      <c r="K141">
        <v>0.71960000000000002</v>
      </c>
      <c r="L141">
        <v>0.16339999999999999</v>
      </c>
    </row>
    <row r="142" spans="1:12" x14ac:dyDescent="0.2">
      <c r="A142">
        <v>4379</v>
      </c>
      <c r="B142" t="s">
        <v>328</v>
      </c>
      <c r="C142">
        <v>3.8</v>
      </c>
      <c r="D142">
        <v>2950</v>
      </c>
      <c r="E142">
        <v>2848</v>
      </c>
      <c r="F142">
        <v>0.31</v>
      </c>
      <c r="G142">
        <v>0.85</v>
      </c>
      <c r="H142">
        <v>1.83</v>
      </c>
      <c r="I142">
        <v>0.32</v>
      </c>
      <c r="J142">
        <f t="shared" si="4"/>
        <v>0.27200000000000002</v>
      </c>
      <c r="K142">
        <v>0.78320000000000001</v>
      </c>
      <c r="L142">
        <v>0.18579999999999999</v>
      </c>
    </row>
    <row r="143" spans="1:12" x14ac:dyDescent="0.2">
      <c r="A143">
        <v>24238</v>
      </c>
      <c r="B143" t="s">
        <v>329</v>
      </c>
      <c r="C143">
        <v>3.89</v>
      </c>
      <c r="D143">
        <v>798</v>
      </c>
      <c r="E143">
        <v>250</v>
      </c>
      <c r="F143">
        <v>0.26</v>
      </c>
      <c r="G143">
        <v>0.93</v>
      </c>
      <c r="H143">
        <v>2.16</v>
      </c>
      <c r="I143">
        <v>0.27</v>
      </c>
      <c r="J143">
        <f t="shared" si="4"/>
        <v>0.25110000000000005</v>
      </c>
      <c r="K143">
        <v>0.77559999999999996</v>
      </c>
      <c r="L143">
        <v>0.22939999999999999</v>
      </c>
    </row>
    <row r="144" spans="1:12" x14ac:dyDescent="0.2">
      <c r="A144">
        <v>7480</v>
      </c>
      <c r="B144" t="s">
        <v>330</v>
      </c>
      <c r="C144">
        <v>3.9</v>
      </c>
      <c r="D144">
        <v>2045</v>
      </c>
      <c r="E144">
        <v>212</v>
      </c>
      <c r="F144">
        <v>0.72</v>
      </c>
      <c r="G144">
        <v>0.97</v>
      </c>
      <c r="H144">
        <v>1.46</v>
      </c>
      <c r="I144">
        <v>0.72</v>
      </c>
      <c r="J144">
        <f t="shared" si="4"/>
        <v>0.69839999999999991</v>
      </c>
      <c r="K144">
        <v>0.85460000000000003</v>
      </c>
      <c r="L144">
        <v>0.32519999999999999</v>
      </c>
    </row>
    <row r="145" spans="1:12" x14ac:dyDescent="0.2">
      <c r="A145">
        <v>8136</v>
      </c>
      <c r="B145" t="s">
        <v>331</v>
      </c>
      <c r="C145">
        <v>3.9</v>
      </c>
      <c r="D145">
        <v>5577</v>
      </c>
      <c r="E145">
        <v>150</v>
      </c>
      <c r="F145">
        <v>0.42</v>
      </c>
      <c r="G145">
        <v>0.91</v>
      </c>
      <c r="H145">
        <v>2.2200000000000002</v>
      </c>
      <c r="I145">
        <v>0.43</v>
      </c>
      <c r="J145">
        <f t="shared" si="4"/>
        <v>0.39129999999999998</v>
      </c>
      <c r="K145">
        <v>0.7288</v>
      </c>
      <c r="L145">
        <v>0.2356</v>
      </c>
    </row>
    <row r="146" spans="1:12" x14ac:dyDescent="0.2">
      <c r="A146">
        <v>30005</v>
      </c>
      <c r="B146" t="s">
        <v>332</v>
      </c>
      <c r="C146">
        <v>3.9</v>
      </c>
      <c r="D146">
        <v>963</v>
      </c>
      <c r="E146">
        <v>72</v>
      </c>
      <c r="F146">
        <v>0.34</v>
      </c>
      <c r="G146">
        <v>0.94</v>
      </c>
      <c r="H146">
        <v>1.25</v>
      </c>
      <c r="I146">
        <v>0.35</v>
      </c>
      <c r="J146">
        <f t="shared" si="4"/>
        <v>0.32899999999999996</v>
      </c>
      <c r="K146">
        <v>0.91320000000000001</v>
      </c>
      <c r="L146">
        <v>0.43059999999999998</v>
      </c>
    </row>
    <row r="147" spans="1:12" x14ac:dyDescent="0.2">
      <c r="A147">
        <v>12219</v>
      </c>
      <c r="B147" t="s">
        <v>333</v>
      </c>
      <c r="C147">
        <v>4</v>
      </c>
      <c r="D147">
        <v>3600</v>
      </c>
      <c r="E147">
        <v>3016</v>
      </c>
      <c r="F147">
        <v>0.17</v>
      </c>
      <c r="G147">
        <v>0.73</v>
      </c>
      <c r="H147">
        <v>2.52</v>
      </c>
      <c r="I147">
        <v>0.17</v>
      </c>
      <c r="J147">
        <f t="shared" si="4"/>
        <v>0.1241</v>
      </c>
      <c r="K147">
        <v>0.87609999999999999</v>
      </c>
      <c r="L147">
        <v>0.2087</v>
      </c>
    </row>
    <row r="148" spans="1:12" x14ac:dyDescent="0.2">
      <c r="A148">
        <v>12973</v>
      </c>
      <c r="B148" t="s">
        <v>334</v>
      </c>
      <c r="C148">
        <v>4.1399999999999997</v>
      </c>
      <c r="D148">
        <v>4596</v>
      </c>
      <c r="E148">
        <v>79</v>
      </c>
      <c r="F148">
        <v>0.34</v>
      </c>
      <c r="G148">
        <v>0.96</v>
      </c>
      <c r="H148">
        <v>0.95</v>
      </c>
      <c r="I148">
        <v>0.34</v>
      </c>
      <c r="J148">
        <f t="shared" si="4"/>
        <v>0.32640000000000002</v>
      </c>
      <c r="K148">
        <v>0.75</v>
      </c>
      <c r="L148">
        <v>0.30380000000000001</v>
      </c>
    </row>
    <row r="149" spans="1:12" x14ac:dyDescent="0.2">
      <c r="A149">
        <v>8013</v>
      </c>
      <c r="B149" t="s">
        <v>335</v>
      </c>
      <c r="C149">
        <v>4.2</v>
      </c>
      <c r="D149">
        <v>2867</v>
      </c>
      <c r="E149">
        <v>57</v>
      </c>
      <c r="F149">
        <v>0.16</v>
      </c>
      <c r="G149">
        <v>0.89</v>
      </c>
      <c r="H149">
        <v>3.4</v>
      </c>
      <c r="I149">
        <v>0.17</v>
      </c>
      <c r="J149">
        <f t="shared" si="4"/>
        <v>0.15130000000000002</v>
      </c>
      <c r="K149">
        <v>0.63160000000000005</v>
      </c>
      <c r="L149">
        <v>0.1096</v>
      </c>
    </row>
    <row r="150" spans="1:12" x14ac:dyDescent="0.2">
      <c r="A150">
        <v>4380</v>
      </c>
      <c r="B150" t="s">
        <v>336</v>
      </c>
      <c r="C150">
        <v>4.3</v>
      </c>
      <c r="D150">
        <v>2836</v>
      </c>
      <c r="E150">
        <v>2705</v>
      </c>
      <c r="F150">
        <v>0.11</v>
      </c>
      <c r="G150">
        <v>0.72</v>
      </c>
      <c r="H150">
        <v>2.1800000000000002</v>
      </c>
      <c r="I150">
        <v>0.11</v>
      </c>
      <c r="J150">
        <f t="shared" si="4"/>
        <v>7.9199999999999993E-2</v>
      </c>
      <c r="K150">
        <v>0.66249999999999998</v>
      </c>
      <c r="L150">
        <v>0.1492</v>
      </c>
    </row>
    <row r="151" spans="1:12" x14ac:dyDescent="0.2">
      <c r="A151">
        <v>20031</v>
      </c>
      <c r="B151" t="s">
        <v>337</v>
      </c>
      <c r="C151">
        <v>4.3</v>
      </c>
      <c r="D151">
        <v>1998</v>
      </c>
      <c r="E151">
        <v>206</v>
      </c>
      <c r="F151">
        <v>0.28000000000000003</v>
      </c>
      <c r="G151">
        <v>0.93</v>
      </c>
      <c r="H151">
        <v>1.04</v>
      </c>
      <c r="I151">
        <v>0.28000000000000003</v>
      </c>
      <c r="J151">
        <f t="shared" si="4"/>
        <v>0.26040000000000002</v>
      </c>
      <c r="K151">
        <v>0.67030000000000001</v>
      </c>
      <c r="L151">
        <v>0.1716</v>
      </c>
    </row>
    <row r="152" spans="1:12" x14ac:dyDescent="0.2">
      <c r="A152">
        <v>21052</v>
      </c>
      <c r="B152" t="s">
        <v>338</v>
      </c>
      <c r="C152">
        <v>4.4000000000000004</v>
      </c>
      <c r="D152">
        <v>1336</v>
      </c>
      <c r="E152">
        <v>66</v>
      </c>
      <c r="F152">
        <v>0.06</v>
      </c>
      <c r="G152">
        <v>0.73</v>
      </c>
      <c r="H152">
        <v>1.33</v>
      </c>
      <c r="I152">
        <v>0.06</v>
      </c>
      <c r="J152">
        <f t="shared" si="4"/>
        <v>4.3799999999999999E-2</v>
      </c>
      <c r="K152">
        <v>0.84089999999999998</v>
      </c>
      <c r="L152">
        <v>0.19700000000000001</v>
      </c>
    </row>
    <row r="153" spans="1:12" x14ac:dyDescent="0.2">
      <c r="A153">
        <v>20441</v>
      </c>
      <c r="B153" t="s">
        <v>339</v>
      </c>
      <c r="C153">
        <v>4.4000000000000004</v>
      </c>
      <c r="D153">
        <v>2684</v>
      </c>
      <c r="E153">
        <v>2770</v>
      </c>
      <c r="F153">
        <v>0.22</v>
      </c>
      <c r="G153">
        <v>0.78</v>
      </c>
      <c r="H153">
        <v>2.67</v>
      </c>
      <c r="I153">
        <v>0.23</v>
      </c>
      <c r="J153">
        <f t="shared" si="4"/>
        <v>0.1794</v>
      </c>
      <c r="K153">
        <v>0.80900000000000005</v>
      </c>
      <c r="L153">
        <v>0.19470000000000001</v>
      </c>
    </row>
    <row r="154" spans="1:12" x14ac:dyDescent="0.2">
      <c r="A154">
        <v>23530</v>
      </c>
      <c r="B154" t="s">
        <v>340</v>
      </c>
      <c r="C154">
        <v>4.5</v>
      </c>
      <c r="D154">
        <v>581</v>
      </c>
      <c r="E154">
        <v>190</v>
      </c>
      <c r="F154">
        <v>0.24</v>
      </c>
      <c r="G154">
        <v>0.7</v>
      </c>
      <c r="H154">
        <v>2.16</v>
      </c>
      <c r="I154">
        <v>0.25</v>
      </c>
      <c r="J154">
        <f t="shared" si="4"/>
        <v>0.17499999999999999</v>
      </c>
      <c r="K154">
        <v>0.90790000000000004</v>
      </c>
      <c r="L154">
        <v>0.25659999999999999</v>
      </c>
    </row>
    <row r="155" spans="1:12" x14ac:dyDescent="0.2">
      <c r="A155">
        <v>3133</v>
      </c>
      <c r="B155" t="s">
        <v>341</v>
      </c>
      <c r="C155">
        <v>4.5</v>
      </c>
      <c r="D155">
        <v>4197</v>
      </c>
      <c r="E155">
        <v>3020</v>
      </c>
      <c r="F155">
        <v>0.12</v>
      </c>
      <c r="G155">
        <v>0.66</v>
      </c>
      <c r="H155">
        <v>3.28</v>
      </c>
      <c r="I155">
        <v>0.12</v>
      </c>
      <c r="J155">
        <f t="shared" si="4"/>
        <v>7.9200000000000007E-2</v>
      </c>
      <c r="K155">
        <v>0.8145</v>
      </c>
      <c r="L155">
        <v>0.18890000000000001</v>
      </c>
    </row>
    <row r="156" spans="1:12" x14ac:dyDescent="0.2">
      <c r="A156">
        <v>31181</v>
      </c>
      <c r="B156" t="s">
        <v>342</v>
      </c>
      <c r="C156">
        <v>4.5999999999999996</v>
      </c>
      <c r="D156">
        <v>1137</v>
      </c>
      <c r="E156">
        <v>109</v>
      </c>
      <c r="F156">
        <v>0</v>
      </c>
      <c r="G156">
        <v>0</v>
      </c>
      <c r="H156" t="s">
        <v>353</v>
      </c>
      <c r="I156">
        <v>0</v>
      </c>
      <c r="J156">
        <f t="shared" si="4"/>
        <v>0</v>
      </c>
      <c r="K156">
        <v>0.70179999999999998</v>
      </c>
      <c r="L156">
        <v>0.17199999999999999</v>
      </c>
    </row>
    <row r="157" spans="1:12" x14ac:dyDescent="0.2">
      <c r="A157">
        <v>6441</v>
      </c>
      <c r="B157" t="s">
        <v>343</v>
      </c>
      <c r="C157">
        <v>4.8</v>
      </c>
      <c r="D157">
        <v>1226</v>
      </c>
      <c r="E157">
        <v>80</v>
      </c>
      <c r="F157">
        <v>0.06</v>
      </c>
      <c r="G157">
        <v>0.71</v>
      </c>
      <c r="H157">
        <v>3.56</v>
      </c>
      <c r="I157">
        <v>7.0000000000000007E-2</v>
      </c>
      <c r="J157">
        <f t="shared" si="4"/>
        <v>4.9700000000000001E-2</v>
      </c>
      <c r="K157">
        <v>0.72599999999999998</v>
      </c>
      <c r="L157">
        <v>0.3216</v>
      </c>
    </row>
    <row r="158" spans="1:12" x14ac:dyDescent="0.2">
      <c r="A158">
        <v>30340</v>
      </c>
      <c r="B158" t="s">
        <v>344</v>
      </c>
      <c r="C158">
        <v>4.9000000000000004</v>
      </c>
      <c r="D158">
        <v>2202</v>
      </c>
      <c r="E158">
        <v>588</v>
      </c>
      <c r="F158">
        <v>0.04</v>
      </c>
      <c r="G158">
        <v>0.55000000000000004</v>
      </c>
      <c r="H158">
        <v>4.3099999999999996</v>
      </c>
      <c r="I158">
        <v>0.04</v>
      </c>
      <c r="J158">
        <f t="shared" si="4"/>
        <v>2.2000000000000002E-2</v>
      </c>
      <c r="K158">
        <v>0.57020000000000004</v>
      </c>
      <c r="L158">
        <v>0.15559999999999999</v>
      </c>
    </row>
    <row r="159" spans="1:12" x14ac:dyDescent="0.2">
      <c r="A159">
        <v>31182</v>
      </c>
      <c r="B159" t="s">
        <v>345</v>
      </c>
      <c r="C159">
        <v>4.9000000000000004</v>
      </c>
      <c r="D159">
        <v>1137</v>
      </c>
      <c r="E159">
        <v>83</v>
      </c>
      <c r="F159">
        <v>0</v>
      </c>
      <c r="G159">
        <v>0</v>
      </c>
      <c r="H159" t="s">
        <v>353</v>
      </c>
      <c r="I159">
        <v>0</v>
      </c>
      <c r="J159">
        <f t="shared" si="4"/>
        <v>0</v>
      </c>
      <c r="K159">
        <v>0.81330000000000002</v>
      </c>
      <c r="L159">
        <v>0.20480000000000001</v>
      </c>
    </row>
    <row r="160" spans="1:12" x14ac:dyDescent="0.2">
      <c r="A160">
        <v>4138</v>
      </c>
      <c r="B160" t="s">
        <v>346</v>
      </c>
      <c r="C160">
        <v>4.9400000000000004</v>
      </c>
      <c r="D160">
        <v>3903</v>
      </c>
      <c r="E160">
        <v>80</v>
      </c>
      <c r="F160">
        <v>0.03</v>
      </c>
      <c r="G160">
        <v>0.37</v>
      </c>
      <c r="H160">
        <v>5.82</v>
      </c>
      <c r="I160">
        <v>0.04</v>
      </c>
      <c r="J160">
        <f t="shared" si="4"/>
        <v>1.4800000000000001E-2</v>
      </c>
      <c r="K160">
        <v>0.7288</v>
      </c>
      <c r="L160">
        <v>0.248</v>
      </c>
    </row>
    <row r="161" spans="1:12" x14ac:dyDescent="0.2">
      <c r="A161">
        <v>3553</v>
      </c>
      <c r="B161" t="s">
        <v>347</v>
      </c>
      <c r="C161">
        <v>4.97</v>
      </c>
      <c r="D161">
        <v>9672</v>
      </c>
      <c r="E161">
        <v>4286</v>
      </c>
      <c r="F161">
        <v>7.0000000000000007E-2</v>
      </c>
      <c r="G161">
        <v>0.4</v>
      </c>
      <c r="H161">
        <v>5.48</v>
      </c>
      <c r="I161">
        <v>7.0000000000000007E-2</v>
      </c>
      <c r="J161">
        <f t="shared" si="4"/>
        <v>2.8000000000000004E-2</v>
      </c>
      <c r="K161">
        <v>0.71060000000000001</v>
      </c>
      <c r="L161">
        <v>6.7000000000000004E-2</v>
      </c>
    </row>
    <row r="162" spans="1:12" x14ac:dyDescent="0.2">
      <c r="A162">
        <v>30533</v>
      </c>
      <c r="B162" t="s">
        <v>348</v>
      </c>
      <c r="C162">
        <v>5</v>
      </c>
      <c r="D162">
        <v>447</v>
      </c>
      <c r="E162">
        <v>714</v>
      </c>
      <c r="F162">
        <v>0</v>
      </c>
      <c r="G162">
        <v>0</v>
      </c>
      <c r="H162" t="s">
        <v>353</v>
      </c>
      <c r="I162">
        <v>0</v>
      </c>
      <c r="J162">
        <f t="shared" si="4"/>
        <v>0</v>
      </c>
      <c r="K162">
        <v>0.62919999999999998</v>
      </c>
      <c r="L162">
        <v>0.1085</v>
      </c>
    </row>
    <row r="163" spans="1:12" x14ac:dyDescent="0.2">
      <c r="A163">
        <v>6149</v>
      </c>
      <c r="B163" t="s">
        <v>349</v>
      </c>
      <c r="C163">
        <v>5</v>
      </c>
      <c r="D163">
        <v>3965</v>
      </c>
      <c r="E163">
        <v>2989</v>
      </c>
      <c r="F163">
        <v>0.06</v>
      </c>
      <c r="G163">
        <v>0.24</v>
      </c>
      <c r="H163">
        <v>5.24</v>
      </c>
      <c r="I163">
        <v>0.06</v>
      </c>
      <c r="J163">
        <f t="shared" si="4"/>
        <v>1.44E-2</v>
      </c>
      <c r="K163">
        <v>0.61919999999999997</v>
      </c>
      <c r="L163">
        <v>0.1389</v>
      </c>
    </row>
    <row r="164" spans="1:12" x14ac:dyDescent="0.2">
      <c r="A164">
        <v>30532</v>
      </c>
      <c r="B164" t="s">
        <v>350</v>
      </c>
      <c r="C164">
        <v>5</v>
      </c>
      <c r="D164">
        <v>447</v>
      </c>
      <c r="E164">
        <v>738</v>
      </c>
      <c r="F164">
        <v>0</v>
      </c>
      <c r="G164">
        <v>0</v>
      </c>
      <c r="H164" t="s">
        <v>353</v>
      </c>
      <c r="I164">
        <v>0</v>
      </c>
      <c r="J164">
        <f t="shared" si="4"/>
        <v>0</v>
      </c>
      <c r="K164">
        <v>0.52</v>
      </c>
      <c r="L164">
        <v>9.0800000000000006E-2</v>
      </c>
    </row>
    <row r="165" spans="1:12" x14ac:dyDescent="0.2">
      <c r="A165" t="s">
        <v>134</v>
      </c>
      <c r="D165" s="4">
        <f t="shared" ref="D165:L165" si="5">AVERAGE(D104:D164)</f>
        <v>3318.0655737704919</v>
      </c>
      <c r="E165" s="4">
        <f t="shared" si="5"/>
        <v>1826.6065573770493</v>
      </c>
      <c r="F165" s="4">
        <f t="shared" si="5"/>
        <v>0.34737704918032786</v>
      </c>
      <c r="G165" s="4">
        <f t="shared" si="5"/>
        <v>0.81262295081967206</v>
      </c>
      <c r="H165" s="4">
        <f t="shared" si="5"/>
        <v>1.9784210526315791</v>
      </c>
      <c r="I165" s="4">
        <f t="shared" si="5"/>
        <v>0.35049180327868856</v>
      </c>
      <c r="J165" s="4">
        <f t="shared" si="5"/>
        <v>0.32751803278688524</v>
      </c>
      <c r="K165" s="4">
        <f t="shared" si="5"/>
        <v>0.84238196721311454</v>
      </c>
      <c r="L165" s="4">
        <f t="shared" si="5"/>
        <v>0.40317213114754091</v>
      </c>
    </row>
    <row r="166" spans="1:12" x14ac:dyDescent="0.2">
      <c r="D166" s="4"/>
      <c r="E166" s="4"/>
      <c r="F166" s="4"/>
      <c r="G166" s="4"/>
      <c r="H166" s="4"/>
      <c r="I166" s="4"/>
      <c r="J166" s="4"/>
      <c r="K166" s="4"/>
      <c r="L166" s="4"/>
    </row>
    <row r="169" spans="1:12" x14ac:dyDescent="0.2">
      <c r="A169" t="s">
        <v>351</v>
      </c>
      <c r="B169" t="s">
        <v>354</v>
      </c>
    </row>
    <row r="170" spans="1:12" x14ac:dyDescent="0.2">
      <c r="A170" t="s">
        <v>109</v>
      </c>
      <c r="B170" t="s">
        <v>110</v>
      </c>
      <c r="C170" t="s">
        <v>138</v>
      </c>
      <c r="D170" t="s">
        <v>140</v>
      </c>
      <c r="E170" t="s">
        <v>286</v>
      </c>
      <c r="F170" t="s">
        <v>141</v>
      </c>
      <c r="G170" t="s">
        <v>142</v>
      </c>
      <c r="H170" t="s">
        <v>143</v>
      </c>
      <c r="I170" t="s">
        <v>287</v>
      </c>
      <c r="J170" t="s">
        <v>145</v>
      </c>
      <c r="K170" t="s">
        <v>288</v>
      </c>
      <c r="L170" t="s">
        <v>352</v>
      </c>
    </row>
    <row r="171" spans="1:12" x14ac:dyDescent="0.2">
      <c r="A171">
        <v>26126</v>
      </c>
      <c r="B171" t="s">
        <v>355</v>
      </c>
      <c r="C171">
        <v>2.1</v>
      </c>
      <c r="D171">
        <v>2574</v>
      </c>
      <c r="E171" t="s">
        <v>353</v>
      </c>
      <c r="F171">
        <v>0.85</v>
      </c>
      <c r="G171">
        <v>0.98</v>
      </c>
      <c r="H171">
        <v>0.35</v>
      </c>
      <c r="I171">
        <v>0.85</v>
      </c>
      <c r="J171">
        <v>0.83299999999999996</v>
      </c>
      <c r="K171" t="s">
        <v>353</v>
      </c>
      <c r="L171" t="s">
        <v>353</v>
      </c>
    </row>
    <row r="172" spans="1:12" x14ac:dyDescent="0.2">
      <c r="A172">
        <v>26626</v>
      </c>
      <c r="B172" t="s">
        <v>356</v>
      </c>
      <c r="C172">
        <v>2.4500000000000002</v>
      </c>
      <c r="D172">
        <v>734</v>
      </c>
      <c r="E172" t="s">
        <v>353</v>
      </c>
      <c r="F172">
        <v>0.6</v>
      </c>
      <c r="G172">
        <v>0.99</v>
      </c>
      <c r="H172">
        <v>1.1399999999999999</v>
      </c>
      <c r="I172">
        <v>0.61</v>
      </c>
      <c r="J172">
        <v>0.60389999999999999</v>
      </c>
      <c r="K172" t="s">
        <v>353</v>
      </c>
      <c r="L172" t="s">
        <v>353</v>
      </c>
    </row>
    <row r="173" spans="1:12" x14ac:dyDescent="0.2">
      <c r="A173">
        <v>13764</v>
      </c>
      <c r="B173" t="s">
        <v>357</v>
      </c>
      <c r="C173">
        <v>2.7</v>
      </c>
      <c r="D173">
        <v>1356</v>
      </c>
      <c r="E173" t="s">
        <v>353</v>
      </c>
      <c r="F173">
        <v>0.64</v>
      </c>
      <c r="G173">
        <v>1</v>
      </c>
      <c r="H173">
        <v>0.27</v>
      </c>
      <c r="I173">
        <v>0.64</v>
      </c>
      <c r="J173">
        <v>0.64</v>
      </c>
      <c r="K173" t="s">
        <v>353</v>
      </c>
      <c r="L173" t="s">
        <v>353</v>
      </c>
    </row>
    <row r="174" spans="1:12" x14ac:dyDescent="0.2">
      <c r="A174">
        <v>25567</v>
      </c>
      <c r="B174" t="s">
        <v>358</v>
      </c>
      <c r="C174">
        <v>2.7</v>
      </c>
      <c r="D174">
        <v>1038</v>
      </c>
      <c r="E174" t="s">
        <v>353</v>
      </c>
      <c r="F174">
        <v>0.97</v>
      </c>
      <c r="G174">
        <v>1</v>
      </c>
      <c r="H174">
        <v>0.34</v>
      </c>
      <c r="I174">
        <v>0.98</v>
      </c>
      <c r="J174">
        <v>0.98</v>
      </c>
      <c r="K174" t="s">
        <v>353</v>
      </c>
      <c r="L174" t="s">
        <v>353</v>
      </c>
    </row>
    <row r="175" spans="1:12" x14ac:dyDescent="0.2">
      <c r="A175">
        <v>26161</v>
      </c>
      <c r="B175" t="s">
        <v>359</v>
      </c>
      <c r="C175">
        <v>2.7</v>
      </c>
      <c r="D175">
        <v>3480</v>
      </c>
      <c r="E175" t="s">
        <v>353</v>
      </c>
      <c r="F175">
        <v>0.9</v>
      </c>
      <c r="G175">
        <v>0.94</v>
      </c>
      <c r="H175">
        <v>3.08</v>
      </c>
      <c r="I175">
        <v>0.93</v>
      </c>
      <c r="J175">
        <v>0.87419999999999998</v>
      </c>
      <c r="K175" t="s">
        <v>353</v>
      </c>
      <c r="L175" t="s">
        <v>353</v>
      </c>
    </row>
    <row r="176" spans="1:12" x14ac:dyDescent="0.2">
      <c r="A176">
        <v>26445</v>
      </c>
      <c r="B176" t="s">
        <v>360</v>
      </c>
      <c r="C176">
        <v>2.8</v>
      </c>
      <c r="D176">
        <v>11141</v>
      </c>
      <c r="E176">
        <v>5560</v>
      </c>
      <c r="F176">
        <v>0.11</v>
      </c>
      <c r="G176">
        <v>0.97</v>
      </c>
      <c r="H176">
        <v>0.94</v>
      </c>
      <c r="I176">
        <v>0.11</v>
      </c>
      <c r="J176">
        <v>0.1067</v>
      </c>
      <c r="K176">
        <v>0.95150000000000001</v>
      </c>
      <c r="L176">
        <v>0.67649999999999999</v>
      </c>
    </row>
    <row r="177" spans="1:12" x14ac:dyDescent="0.2">
      <c r="A177">
        <v>12826</v>
      </c>
      <c r="B177" t="s">
        <v>361</v>
      </c>
      <c r="C177">
        <v>2.84</v>
      </c>
      <c r="D177">
        <v>1761</v>
      </c>
      <c r="E177">
        <v>1989</v>
      </c>
      <c r="F177">
        <v>0.14000000000000001</v>
      </c>
      <c r="G177">
        <v>0.91</v>
      </c>
      <c r="H177">
        <v>3.34</v>
      </c>
      <c r="I177">
        <v>0.15</v>
      </c>
      <c r="J177">
        <v>0.13650000000000001</v>
      </c>
      <c r="K177">
        <v>0.93640000000000001</v>
      </c>
      <c r="L177">
        <v>0.68589999999999995</v>
      </c>
    </row>
    <row r="178" spans="1:12" x14ac:dyDescent="0.2">
      <c r="A178">
        <v>24974</v>
      </c>
      <c r="B178" t="s">
        <v>362</v>
      </c>
      <c r="C178">
        <v>2.9</v>
      </c>
      <c r="D178">
        <v>3669</v>
      </c>
      <c r="E178">
        <v>72</v>
      </c>
      <c r="F178">
        <v>0.65</v>
      </c>
      <c r="G178">
        <v>0.95</v>
      </c>
      <c r="H178">
        <v>1.39</v>
      </c>
      <c r="I178">
        <v>0.65</v>
      </c>
      <c r="J178">
        <v>0.61750000000000005</v>
      </c>
      <c r="K178">
        <v>0.82440000000000002</v>
      </c>
      <c r="L178">
        <v>0.61970000000000003</v>
      </c>
    </row>
    <row r="179" spans="1:12" x14ac:dyDescent="0.2">
      <c r="A179">
        <v>26488</v>
      </c>
      <c r="B179" t="s">
        <v>363</v>
      </c>
      <c r="C179">
        <v>3.16</v>
      </c>
      <c r="D179">
        <v>2480</v>
      </c>
      <c r="E179" t="s">
        <v>353</v>
      </c>
      <c r="F179">
        <v>0.93</v>
      </c>
      <c r="G179">
        <v>0.99</v>
      </c>
      <c r="H179">
        <v>0.81</v>
      </c>
      <c r="I179">
        <v>0.93</v>
      </c>
      <c r="J179">
        <v>0.92069999999999996</v>
      </c>
      <c r="K179" t="s">
        <v>353</v>
      </c>
      <c r="L179" t="s">
        <v>353</v>
      </c>
    </row>
    <row r="180" spans="1:12" x14ac:dyDescent="0.2">
      <c r="A180">
        <v>13619</v>
      </c>
      <c r="B180" t="s">
        <v>364</v>
      </c>
      <c r="C180">
        <v>3.2</v>
      </c>
      <c r="D180">
        <v>9282</v>
      </c>
      <c r="E180" t="s">
        <v>353</v>
      </c>
      <c r="F180">
        <v>0.73</v>
      </c>
      <c r="G180">
        <v>0.97</v>
      </c>
      <c r="H180">
        <v>2.13</v>
      </c>
      <c r="I180">
        <v>0.73</v>
      </c>
      <c r="J180">
        <v>0.70809999999999995</v>
      </c>
      <c r="K180" t="s">
        <v>353</v>
      </c>
      <c r="L180" t="s">
        <v>353</v>
      </c>
    </row>
    <row r="181" spans="1:12" x14ac:dyDescent="0.2">
      <c r="A181">
        <v>33385</v>
      </c>
      <c r="B181" t="s">
        <v>365</v>
      </c>
      <c r="C181">
        <v>3.2</v>
      </c>
      <c r="D181">
        <v>933</v>
      </c>
      <c r="E181">
        <v>290</v>
      </c>
      <c r="F181">
        <v>0.66</v>
      </c>
      <c r="G181">
        <v>0.98</v>
      </c>
      <c r="H181">
        <v>0.92</v>
      </c>
      <c r="I181">
        <v>0.66</v>
      </c>
      <c r="J181">
        <v>0.64680000000000004</v>
      </c>
      <c r="K181">
        <v>1</v>
      </c>
      <c r="L181">
        <v>0.81440000000000001</v>
      </c>
    </row>
    <row r="182" spans="1:12" x14ac:dyDescent="0.2">
      <c r="A182">
        <v>13691</v>
      </c>
      <c r="B182" t="s">
        <v>366</v>
      </c>
      <c r="C182">
        <v>3.27</v>
      </c>
      <c r="D182">
        <v>2798</v>
      </c>
      <c r="E182" t="s">
        <v>353</v>
      </c>
      <c r="F182">
        <v>0.94</v>
      </c>
      <c r="G182">
        <v>0.98</v>
      </c>
      <c r="H182">
        <v>0.62</v>
      </c>
      <c r="I182">
        <v>0.94</v>
      </c>
      <c r="J182">
        <v>0.92120000000000002</v>
      </c>
      <c r="K182" t="s">
        <v>353</v>
      </c>
      <c r="L182" t="s">
        <v>353</v>
      </c>
    </row>
    <row r="183" spans="1:12" x14ac:dyDescent="0.2">
      <c r="A183">
        <v>25399</v>
      </c>
      <c r="B183" t="s">
        <v>367</v>
      </c>
      <c r="C183">
        <v>3.3</v>
      </c>
      <c r="D183">
        <v>1141</v>
      </c>
      <c r="E183" t="s">
        <v>353</v>
      </c>
      <c r="F183">
        <v>0.61</v>
      </c>
      <c r="G183">
        <v>0.96</v>
      </c>
      <c r="H183">
        <v>0.68</v>
      </c>
      <c r="I183">
        <v>0.61</v>
      </c>
      <c r="J183">
        <v>0.58560000000000001</v>
      </c>
      <c r="K183" t="s">
        <v>353</v>
      </c>
      <c r="L183" t="s">
        <v>353</v>
      </c>
    </row>
    <row r="184" spans="1:12" x14ac:dyDescent="0.2">
      <c r="A184">
        <v>32830</v>
      </c>
      <c r="B184" t="s">
        <v>368</v>
      </c>
      <c r="C184">
        <v>3.3</v>
      </c>
      <c r="D184">
        <v>2239</v>
      </c>
      <c r="E184" t="s">
        <v>353</v>
      </c>
      <c r="F184">
        <v>0.62</v>
      </c>
      <c r="G184">
        <v>0.96</v>
      </c>
      <c r="H184">
        <v>1.29</v>
      </c>
      <c r="I184">
        <v>0.62</v>
      </c>
      <c r="J184">
        <v>0.59519999999999995</v>
      </c>
      <c r="K184" t="s">
        <v>353</v>
      </c>
      <c r="L184" t="s">
        <v>353</v>
      </c>
    </row>
    <row r="185" spans="1:12" x14ac:dyDescent="0.2">
      <c r="A185">
        <v>33692</v>
      </c>
      <c r="B185" t="s">
        <v>369</v>
      </c>
      <c r="C185">
        <v>3.3</v>
      </c>
      <c r="D185">
        <v>988</v>
      </c>
      <c r="E185" t="s">
        <v>353</v>
      </c>
      <c r="F185">
        <v>0.44</v>
      </c>
      <c r="G185">
        <v>0.98</v>
      </c>
      <c r="H185">
        <v>0.74</v>
      </c>
      <c r="I185">
        <v>0.45</v>
      </c>
      <c r="J185">
        <v>0.441</v>
      </c>
      <c r="K185" t="s">
        <v>353</v>
      </c>
      <c r="L185" t="s">
        <v>353</v>
      </c>
    </row>
    <row r="186" spans="1:12" x14ac:dyDescent="0.2">
      <c r="A186">
        <v>14448</v>
      </c>
      <c r="B186" t="s">
        <v>370</v>
      </c>
      <c r="C186">
        <v>3.4</v>
      </c>
      <c r="D186">
        <v>5153</v>
      </c>
      <c r="E186">
        <v>53</v>
      </c>
      <c r="F186">
        <v>0.34</v>
      </c>
      <c r="G186">
        <v>0.96</v>
      </c>
      <c r="H186">
        <v>2.4700000000000002</v>
      </c>
      <c r="I186">
        <v>0.35</v>
      </c>
      <c r="J186">
        <v>0.33600000000000002</v>
      </c>
      <c r="K186">
        <v>0.84430000000000005</v>
      </c>
      <c r="L186">
        <v>0.2311</v>
      </c>
    </row>
    <row r="187" spans="1:12" x14ac:dyDescent="0.2">
      <c r="A187">
        <v>25162</v>
      </c>
      <c r="B187" t="s">
        <v>371</v>
      </c>
      <c r="C187">
        <v>3.4</v>
      </c>
      <c r="D187">
        <v>1251</v>
      </c>
      <c r="E187" t="s">
        <v>353</v>
      </c>
      <c r="F187">
        <v>0.47</v>
      </c>
      <c r="G187">
        <v>0.97</v>
      </c>
      <c r="H187">
        <v>1.22</v>
      </c>
      <c r="I187">
        <v>0.48</v>
      </c>
      <c r="J187">
        <v>0.46560000000000001</v>
      </c>
      <c r="K187" t="s">
        <v>353</v>
      </c>
      <c r="L187" t="s">
        <v>353</v>
      </c>
    </row>
    <row r="188" spans="1:12" x14ac:dyDescent="0.2">
      <c r="A188">
        <v>26336</v>
      </c>
      <c r="B188" t="s">
        <v>372</v>
      </c>
      <c r="C188">
        <v>3.4</v>
      </c>
      <c r="D188">
        <v>1025</v>
      </c>
      <c r="E188">
        <v>287</v>
      </c>
      <c r="F188">
        <v>0.37</v>
      </c>
      <c r="G188">
        <v>0.93</v>
      </c>
      <c r="H188">
        <v>2.3199999999999998</v>
      </c>
      <c r="I188">
        <v>0.38</v>
      </c>
      <c r="J188">
        <v>0.35339999999999999</v>
      </c>
      <c r="K188">
        <v>0.96430000000000005</v>
      </c>
      <c r="L188">
        <v>0.82840000000000003</v>
      </c>
    </row>
    <row r="189" spans="1:12" x14ac:dyDescent="0.2">
      <c r="A189">
        <v>15123</v>
      </c>
      <c r="B189" t="s">
        <v>373</v>
      </c>
      <c r="C189">
        <v>3.5</v>
      </c>
      <c r="D189">
        <v>7661</v>
      </c>
      <c r="E189" t="s">
        <v>353</v>
      </c>
      <c r="F189">
        <v>0.36</v>
      </c>
      <c r="G189">
        <v>0.95</v>
      </c>
      <c r="H189">
        <v>2.4700000000000002</v>
      </c>
      <c r="I189">
        <v>0.37</v>
      </c>
      <c r="J189">
        <v>0.35149999999999998</v>
      </c>
      <c r="K189" t="s">
        <v>353</v>
      </c>
      <c r="L189" t="s">
        <v>353</v>
      </c>
    </row>
    <row r="190" spans="1:12" x14ac:dyDescent="0.2">
      <c r="A190">
        <v>24783</v>
      </c>
      <c r="B190" t="s">
        <v>374</v>
      </c>
      <c r="C190">
        <v>3.5</v>
      </c>
      <c r="D190">
        <v>2177</v>
      </c>
      <c r="E190" t="s">
        <v>353</v>
      </c>
      <c r="F190">
        <v>0.25</v>
      </c>
      <c r="G190">
        <v>0.99</v>
      </c>
      <c r="H190">
        <v>0.76</v>
      </c>
      <c r="I190">
        <v>0.25</v>
      </c>
      <c r="J190">
        <v>0.2475</v>
      </c>
      <c r="K190" t="s">
        <v>353</v>
      </c>
      <c r="L190" t="s">
        <v>353</v>
      </c>
    </row>
    <row r="191" spans="1:12" x14ac:dyDescent="0.2">
      <c r="A191">
        <v>27705</v>
      </c>
      <c r="B191" t="s">
        <v>375</v>
      </c>
      <c r="C191">
        <v>3.5</v>
      </c>
      <c r="D191">
        <v>802</v>
      </c>
      <c r="E191" t="s">
        <v>353</v>
      </c>
      <c r="F191">
        <v>0.39</v>
      </c>
      <c r="G191">
        <v>0.99</v>
      </c>
      <c r="H191">
        <v>0.81</v>
      </c>
      <c r="I191">
        <v>0.39</v>
      </c>
      <c r="J191">
        <f>I191*G191</f>
        <v>0.3861</v>
      </c>
      <c r="K191" t="s">
        <v>353</v>
      </c>
      <c r="L191" t="s">
        <v>353</v>
      </c>
    </row>
    <row r="192" spans="1:12" x14ac:dyDescent="0.2">
      <c r="A192">
        <v>32369</v>
      </c>
      <c r="B192" t="s">
        <v>376</v>
      </c>
      <c r="C192">
        <v>3.5</v>
      </c>
      <c r="D192">
        <v>1712</v>
      </c>
      <c r="E192" t="s">
        <v>353</v>
      </c>
      <c r="F192">
        <v>0.42</v>
      </c>
      <c r="G192">
        <v>0.96</v>
      </c>
      <c r="H192">
        <v>0.76</v>
      </c>
      <c r="I192">
        <v>0.42</v>
      </c>
      <c r="J192">
        <v>0.4032</v>
      </c>
      <c r="K192" t="s">
        <v>353</v>
      </c>
      <c r="L192" t="s">
        <v>353</v>
      </c>
    </row>
    <row r="193" spans="1:12" x14ac:dyDescent="0.2">
      <c r="A193">
        <v>15101</v>
      </c>
      <c r="B193" t="s">
        <v>377</v>
      </c>
      <c r="C193">
        <v>3.53</v>
      </c>
      <c r="D193">
        <v>2203</v>
      </c>
      <c r="E193">
        <v>58</v>
      </c>
      <c r="F193">
        <v>0.52</v>
      </c>
      <c r="G193">
        <v>0.95</v>
      </c>
      <c r="H193">
        <v>0.96</v>
      </c>
      <c r="I193">
        <v>0.53</v>
      </c>
      <c r="J193">
        <v>0.50349999999999995</v>
      </c>
      <c r="K193">
        <v>0.24510000000000001</v>
      </c>
      <c r="L193">
        <v>7.7700000000000005E-2</v>
      </c>
    </row>
    <row r="194" spans="1:12" x14ac:dyDescent="0.2">
      <c r="A194">
        <v>14389</v>
      </c>
      <c r="B194" t="s">
        <v>378</v>
      </c>
      <c r="C194">
        <v>3.57</v>
      </c>
      <c r="D194">
        <v>990</v>
      </c>
      <c r="E194" t="s">
        <v>353</v>
      </c>
      <c r="F194">
        <v>0.42</v>
      </c>
      <c r="G194">
        <v>0.94</v>
      </c>
      <c r="H194">
        <v>3.3</v>
      </c>
      <c r="I194">
        <v>0.44</v>
      </c>
      <c r="J194">
        <v>0.41360000000000002</v>
      </c>
      <c r="K194" t="s">
        <v>353</v>
      </c>
      <c r="L194" t="s">
        <v>353</v>
      </c>
    </row>
    <row r="195" spans="1:12" x14ac:dyDescent="0.2">
      <c r="A195">
        <v>12935</v>
      </c>
      <c r="B195" t="s">
        <v>379</v>
      </c>
      <c r="C195">
        <v>3.6</v>
      </c>
      <c r="D195">
        <v>716</v>
      </c>
      <c r="E195" t="s">
        <v>353</v>
      </c>
      <c r="F195">
        <v>0.44</v>
      </c>
      <c r="G195">
        <v>0.97</v>
      </c>
      <c r="H195">
        <v>1.1200000000000001</v>
      </c>
      <c r="I195">
        <v>0.45</v>
      </c>
      <c r="J195">
        <v>0.4365</v>
      </c>
      <c r="K195" t="s">
        <v>353</v>
      </c>
      <c r="L195" t="s">
        <v>353</v>
      </c>
    </row>
    <row r="196" spans="1:12" x14ac:dyDescent="0.2">
      <c r="A196">
        <v>26142</v>
      </c>
      <c r="B196" t="s">
        <v>380</v>
      </c>
      <c r="C196">
        <v>3.6</v>
      </c>
      <c r="D196">
        <v>2340</v>
      </c>
      <c r="E196" t="s">
        <v>353</v>
      </c>
      <c r="F196">
        <v>0.48</v>
      </c>
      <c r="G196">
        <v>0.97</v>
      </c>
      <c r="H196">
        <v>0.69</v>
      </c>
      <c r="I196">
        <v>0.49</v>
      </c>
      <c r="J196">
        <v>0.4753</v>
      </c>
      <c r="K196" t="s">
        <v>353</v>
      </c>
      <c r="L196" t="s">
        <v>353</v>
      </c>
    </row>
    <row r="197" spans="1:12" x14ac:dyDescent="0.2">
      <c r="A197">
        <v>13620</v>
      </c>
      <c r="B197" t="s">
        <v>381</v>
      </c>
      <c r="C197">
        <v>3.8</v>
      </c>
      <c r="D197">
        <v>8451</v>
      </c>
      <c r="E197" t="s">
        <v>353</v>
      </c>
      <c r="F197">
        <v>0.49</v>
      </c>
      <c r="G197">
        <v>0.98</v>
      </c>
      <c r="H197">
        <v>0.54</v>
      </c>
      <c r="I197">
        <v>0.49</v>
      </c>
      <c r="J197">
        <v>0.48020000000000002</v>
      </c>
      <c r="K197" t="s">
        <v>353</v>
      </c>
      <c r="L197" t="s">
        <v>353</v>
      </c>
    </row>
    <row r="198" spans="1:12" x14ac:dyDescent="0.2">
      <c r="A198">
        <v>24763</v>
      </c>
      <c r="B198" t="s">
        <v>382</v>
      </c>
      <c r="C198">
        <v>3.8</v>
      </c>
      <c r="D198">
        <v>2647</v>
      </c>
      <c r="E198" t="s">
        <v>353</v>
      </c>
      <c r="F198">
        <v>0.44</v>
      </c>
      <c r="G198">
        <v>0.97</v>
      </c>
      <c r="H198">
        <v>1.05</v>
      </c>
      <c r="I198">
        <v>0.44</v>
      </c>
      <c r="J198">
        <v>0.42680000000000001</v>
      </c>
      <c r="K198" t="s">
        <v>353</v>
      </c>
      <c r="L198" t="s">
        <v>353</v>
      </c>
    </row>
    <row r="199" spans="1:12" x14ac:dyDescent="0.2">
      <c r="A199" t="s">
        <v>134</v>
      </c>
      <c r="D199">
        <f t="shared" ref="D199:L199" si="6">AVERAGE(D171:D198)</f>
        <v>2955.0714285714284</v>
      </c>
      <c r="E199">
        <f t="shared" si="6"/>
        <v>1187</v>
      </c>
      <c r="F199" s="4">
        <f t="shared" si="6"/>
        <v>0.54214285714285704</v>
      </c>
      <c r="G199" s="4">
        <f t="shared" si="6"/>
        <v>0.96749999999999992</v>
      </c>
      <c r="H199" s="4">
        <f t="shared" si="6"/>
        <v>1.3039285714285709</v>
      </c>
      <c r="I199" s="4">
        <f t="shared" si="6"/>
        <v>0.54785714285714271</v>
      </c>
      <c r="J199" s="4">
        <f t="shared" si="6"/>
        <v>0.53177142857142878</v>
      </c>
      <c r="K199" s="4">
        <f t="shared" si="6"/>
        <v>0.82371428571428562</v>
      </c>
      <c r="L199" s="4">
        <f t="shared" si="6"/>
        <v>0.56195714285714282</v>
      </c>
    </row>
    <row r="203" spans="1:12" x14ac:dyDescent="0.2">
      <c r="A203" t="s">
        <v>383</v>
      </c>
    </row>
    <row r="204" spans="1:12" x14ac:dyDescent="0.2">
      <c r="A204" t="s">
        <v>148</v>
      </c>
      <c r="B204" t="s">
        <v>285</v>
      </c>
    </row>
    <row r="205" spans="1:12" x14ac:dyDescent="0.2">
      <c r="A205" t="s">
        <v>109</v>
      </c>
      <c r="B205" t="s">
        <v>110</v>
      </c>
      <c r="C205" t="s">
        <v>138</v>
      </c>
      <c r="D205" t="s">
        <v>139</v>
      </c>
      <c r="E205" t="s">
        <v>140</v>
      </c>
      <c r="F205" t="s">
        <v>141</v>
      </c>
      <c r="G205" t="s">
        <v>142</v>
      </c>
      <c r="H205" t="s">
        <v>143</v>
      </c>
      <c r="I205" t="s">
        <v>144</v>
      </c>
      <c r="J205" t="s">
        <v>145</v>
      </c>
    </row>
    <row r="206" spans="1:12" x14ac:dyDescent="0.2">
      <c r="A206">
        <v>10077</v>
      </c>
      <c r="B206" t="s">
        <v>290</v>
      </c>
      <c r="C206">
        <v>2.2999999999999998</v>
      </c>
      <c r="D206">
        <v>28</v>
      </c>
      <c r="E206">
        <v>3106</v>
      </c>
      <c r="F206">
        <v>0.64900000000000002</v>
      </c>
      <c r="G206">
        <v>0.61399999999999999</v>
      </c>
      <c r="H206">
        <v>7.54</v>
      </c>
      <c r="I206">
        <v>0.745</v>
      </c>
      <c r="J206" s="4">
        <f>I206*G206</f>
        <v>0.45743</v>
      </c>
    </row>
    <row r="207" spans="1:12" x14ac:dyDescent="0.2">
      <c r="A207">
        <v>12217</v>
      </c>
      <c r="B207" t="s">
        <v>291</v>
      </c>
      <c r="C207">
        <v>2.4</v>
      </c>
      <c r="D207">
        <v>31</v>
      </c>
      <c r="E207">
        <v>3702</v>
      </c>
      <c r="F207">
        <v>0.78500000000000003</v>
      </c>
      <c r="G207">
        <v>0.77500000000000002</v>
      </c>
      <c r="H207">
        <v>6.25</v>
      </c>
      <c r="I207">
        <v>0.85499999999999998</v>
      </c>
      <c r="J207" s="4">
        <f t="shared" ref="J207:J266" si="7">I207*G207</f>
        <v>0.66262500000000002</v>
      </c>
    </row>
    <row r="208" spans="1:12" x14ac:dyDescent="0.2">
      <c r="A208">
        <v>4868</v>
      </c>
      <c r="B208" t="s">
        <v>292</v>
      </c>
      <c r="C208">
        <v>2.76</v>
      </c>
      <c r="D208">
        <v>15</v>
      </c>
      <c r="E208">
        <v>6191</v>
      </c>
      <c r="F208">
        <v>0.79900000000000004</v>
      </c>
      <c r="G208">
        <v>0.89800000000000002</v>
      </c>
      <c r="H208">
        <v>5.15</v>
      </c>
      <c r="I208">
        <v>0.83099999999999996</v>
      </c>
      <c r="J208" s="4">
        <f t="shared" si="7"/>
        <v>0.74623799999999996</v>
      </c>
    </row>
    <row r="209" spans="1:10" x14ac:dyDescent="0.2">
      <c r="A209">
        <v>11321</v>
      </c>
      <c r="B209" t="s">
        <v>293</v>
      </c>
      <c r="C209">
        <v>2.8</v>
      </c>
      <c r="D209">
        <v>21</v>
      </c>
      <c r="E209">
        <v>2970</v>
      </c>
      <c r="F209">
        <v>0.54600000000000004</v>
      </c>
      <c r="G209">
        <v>0.60699999999999998</v>
      </c>
      <c r="H209">
        <v>7.53</v>
      </c>
      <c r="I209">
        <v>0.628</v>
      </c>
      <c r="J209" s="4">
        <f t="shared" si="7"/>
        <v>0.38119599999999998</v>
      </c>
    </row>
    <row r="210" spans="1:10" x14ac:dyDescent="0.2">
      <c r="A210">
        <v>10280</v>
      </c>
      <c r="B210" t="s">
        <v>294</v>
      </c>
      <c r="C210">
        <v>2.82</v>
      </c>
      <c r="D210">
        <v>30</v>
      </c>
      <c r="E210">
        <v>3383</v>
      </c>
      <c r="F210">
        <v>0.63400000000000001</v>
      </c>
      <c r="G210">
        <v>0.64100000000000001</v>
      </c>
      <c r="H210">
        <v>7.94</v>
      </c>
      <c r="I210">
        <v>0.72899999999999998</v>
      </c>
      <c r="J210" s="4">
        <f t="shared" si="7"/>
        <v>0.46728900000000001</v>
      </c>
    </row>
    <row r="211" spans="1:10" x14ac:dyDescent="0.2">
      <c r="A211">
        <v>21907</v>
      </c>
      <c r="B211" t="s">
        <v>295</v>
      </c>
      <c r="C211">
        <v>2.9</v>
      </c>
      <c r="D211">
        <v>25</v>
      </c>
      <c r="E211">
        <v>2697</v>
      </c>
      <c r="F211">
        <v>0.748</v>
      </c>
      <c r="G211">
        <v>0.80600000000000005</v>
      </c>
      <c r="H211">
        <v>5.32</v>
      </c>
      <c r="I211">
        <v>0.80800000000000005</v>
      </c>
      <c r="J211" s="4">
        <f t="shared" si="7"/>
        <v>0.65124800000000005</v>
      </c>
    </row>
    <row r="212" spans="1:10" x14ac:dyDescent="0.2">
      <c r="A212">
        <v>11889</v>
      </c>
      <c r="B212" t="s">
        <v>296</v>
      </c>
      <c r="C212">
        <v>2.9</v>
      </c>
      <c r="D212">
        <v>30</v>
      </c>
      <c r="E212">
        <v>3810</v>
      </c>
      <c r="F212">
        <v>0.878</v>
      </c>
      <c r="G212">
        <v>0.86599999999999999</v>
      </c>
      <c r="H212">
        <v>4.93</v>
      </c>
      <c r="I212">
        <v>0.92300000000000004</v>
      </c>
      <c r="J212" s="4">
        <f t="shared" si="7"/>
        <v>0.79931800000000008</v>
      </c>
    </row>
    <row r="213" spans="1:10" x14ac:dyDescent="0.2">
      <c r="A213">
        <v>21033</v>
      </c>
      <c r="B213" t="s">
        <v>297</v>
      </c>
      <c r="C213">
        <v>2.95</v>
      </c>
      <c r="D213">
        <v>28</v>
      </c>
      <c r="E213">
        <v>3117</v>
      </c>
      <c r="F213">
        <v>0.84399999999999997</v>
      </c>
      <c r="G213">
        <v>0.85299999999999998</v>
      </c>
      <c r="H213">
        <v>4.93</v>
      </c>
      <c r="I213">
        <v>0.89600000000000002</v>
      </c>
      <c r="J213" s="4">
        <f t="shared" si="7"/>
        <v>0.76428799999999997</v>
      </c>
    </row>
    <row r="214" spans="1:10" x14ac:dyDescent="0.2">
      <c r="A214">
        <v>11862</v>
      </c>
      <c r="B214" t="s">
        <v>298</v>
      </c>
      <c r="C214">
        <v>2.99</v>
      </c>
      <c r="D214">
        <v>30</v>
      </c>
      <c r="E214">
        <v>3752</v>
      </c>
      <c r="F214">
        <v>0.60699999999999998</v>
      </c>
      <c r="G214">
        <v>0.67400000000000004</v>
      </c>
      <c r="H214">
        <v>7.09</v>
      </c>
      <c r="I214">
        <v>0.67500000000000004</v>
      </c>
      <c r="J214" s="4">
        <f t="shared" si="7"/>
        <v>0.45495000000000008</v>
      </c>
    </row>
    <row r="215" spans="1:10" x14ac:dyDescent="0.2">
      <c r="A215">
        <v>10535</v>
      </c>
      <c r="B215" t="s">
        <v>299</v>
      </c>
      <c r="C215">
        <v>3.07</v>
      </c>
      <c r="D215">
        <v>29</v>
      </c>
      <c r="E215">
        <v>3360</v>
      </c>
      <c r="F215">
        <v>0.76800000000000002</v>
      </c>
      <c r="G215">
        <v>0.78500000000000003</v>
      </c>
      <c r="H215">
        <v>5.97</v>
      </c>
      <c r="I215">
        <v>0.83399999999999996</v>
      </c>
      <c r="J215" s="4">
        <f t="shared" si="7"/>
        <v>0.65468999999999999</v>
      </c>
    </row>
    <row r="216" spans="1:10" x14ac:dyDescent="0.2">
      <c r="A216">
        <v>10543</v>
      </c>
      <c r="B216" t="s">
        <v>300</v>
      </c>
      <c r="C216">
        <v>3.07</v>
      </c>
      <c r="D216">
        <v>29</v>
      </c>
      <c r="E216">
        <v>3346</v>
      </c>
      <c r="F216">
        <v>0.85799999999999998</v>
      </c>
      <c r="G216">
        <v>0.84299999999999997</v>
      </c>
      <c r="H216">
        <v>4.53</v>
      </c>
      <c r="I216">
        <v>0.90400000000000003</v>
      </c>
      <c r="J216" s="4">
        <f t="shared" si="7"/>
        <v>0.76207199999999997</v>
      </c>
    </row>
    <row r="217" spans="1:10" x14ac:dyDescent="0.2">
      <c r="A217">
        <v>6789</v>
      </c>
      <c r="B217" t="s">
        <v>301</v>
      </c>
      <c r="C217">
        <v>3.08</v>
      </c>
      <c r="D217">
        <v>29</v>
      </c>
      <c r="E217">
        <v>3122</v>
      </c>
      <c r="F217">
        <v>0.77800000000000002</v>
      </c>
      <c r="G217">
        <v>0.78300000000000003</v>
      </c>
      <c r="H217">
        <v>5.52</v>
      </c>
      <c r="I217">
        <v>0.83599999999999997</v>
      </c>
      <c r="J217" s="4">
        <f t="shared" si="7"/>
        <v>0.65458799999999995</v>
      </c>
    </row>
    <row r="218" spans="1:10" x14ac:dyDescent="0.2">
      <c r="A218">
        <v>21856</v>
      </c>
      <c r="B218" t="s">
        <v>302</v>
      </c>
      <c r="C218">
        <v>3.1</v>
      </c>
      <c r="D218">
        <v>30</v>
      </c>
      <c r="E218">
        <v>3387</v>
      </c>
      <c r="F218">
        <v>0.621</v>
      </c>
      <c r="G218">
        <v>0.65600000000000003</v>
      </c>
      <c r="H218">
        <v>7.55</v>
      </c>
      <c r="I218">
        <v>0.70799999999999996</v>
      </c>
      <c r="J218" s="4">
        <f t="shared" si="7"/>
        <v>0.46444799999999997</v>
      </c>
    </row>
    <row r="219" spans="1:10" x14ac:dyDescent="0.2">
      <c r="A219">
        <v>7870</v>
      </c>
      <c r="B219" t="s">
        <v>303</v>
      </c>
      <c r="C219">
        <v>3.1</v>
      </c>
      <c r="D219">
        <v>25</v>
      </c>
      <c r="E219">
        <v>2633</v>
      </c>
      <c r="F219">
        <v>0.76100000000000001</v>
      </c>
      <c r="G219">
        <v>0.76200000000000001</v>
      </c>
      <c r="H219">
        <v>5.64</v>
      </c>
      <c r="I219">
        <v>0.83299999999999996</v>
      </c>
      <c r="J219" s="4">
        <f t="shared" si="7"/>
        <v>0.63474600000000003</v>
      </c>
    </row>
    <row r="220" spans="1:10" x14ac:dyDescent="0.2">
      <c r="A220">
        <v>11864</v>
      </c>
      <c r="B220" t="s">
        <v>304</v>
      </c>
      <c r="C220">
        <v>3.1</v>
      </c>
      <c r="D220">
        <v>29</v>
      </c>
      <c r="E220">
        <v>3543</v>
      </c>
      <c r="F220">
        <v>0.6</v>
      </c>
      <c r="G220">
        <v>0.65600000000000003</v>
      </c>
      <c r="H220">
        <v>7.15</v>
      </c>
      <c r="I220">
        <v>0.67500000000000004</v>
      </c>
      <c r="J220" s="4">
        <f t="shared" si="7"/>
        <v>0.44280000000000003</v>
      </c>
    </row>
    <row r="221" spans="1:10" x14ac:dyDescent="0.2">
      <c r="A221">
        <v>30215</v>
      </c>
      <c r="B221" t="s">
        <v>305</v>
      </c>
      <c r="C221">
        <v>3.14</v>
      </c>
      <c r="D221">
        <v>30</v>
      </c>
      <c r="E221">
        <v>3436</v>
      </c>
      <c r="F221">
        <v>0.72899999999999998</v>
      </c>
      <c r="G221">
        <v>0.754</v>
      </c>
      <c r="H221">
        <v>6.24</v>
      </c>
      <c r="I221">
        <v>0.79600000000000004</v>
      </c>
      <c r="J221" s="4">
        <f t="shared" si="7"/>
        <v>0.60018400000000005</v>
      </c>
    </row>
    <row r="222" spans="1:10" x14ac:dyDescent="0.2">
      <c r="A222">
        <v>7470</v>
      </c>
      <c r="B222" t="s">
        <v>306</v>
      </c>
      <c r="C222">
        <v>3.17</v>
      </c>
      <c r="D222">
        <v>5</v>
      </c>
      <c r="E222">
        <v>1989</v>
      </c>
      <c r="F222">
        <v>0.92900000000000005</v>
      </c>
      <c r="G222">
        <v>0.98</v>
      </c>
      <c r="H222">
        <v>2.6</v>
      </c>
      <c r="I222">
        <v>0.95299999999999996</v>
      </c>
      <c r="J222" s="4">
        <f t="shared" si="7"/>
        <v>0.93393999999999999</v>
      </c>
    </row>
    <row r="223" spans="1:10" x14ac:dyDescent="0.2">
      <c r="A223">
        <v>6922</v>
      </c>
      <c r="B223" t="s">
        <v>307</v>
      </c>
      <c r="C223">
        <v>3.2</v>
      </c>
      <c r="D223">
        <v>32</v>
      </c>
      <c r="E223">
        <v>3689</v>
      </c>
      <c r="F223">
        <v>0.70899999999999996</v>
      </c>
      <c r="G223">
        <v>0.8</v>
      </c>
      <c r="H223">
        <v>5.61</v>
      </c>
      <c r="I223">
        <v>0.76300000000000001</v>
      </c>
      <c r="J223" s="4">
        <f t="shared" si="7"/>
        <v>0.61040000000000005</v>
      </c>
    </row>
    <row r="224" spans="1:10" x14ac:dyDescent="0.2">
      <c r="A224">
        <v>13017</v>
      </c>
      <c r="B224" t="s">
        <v>308</v>
      </c>
      <c r="C224">
        <v>3.2</v>
      </c>
      <c r="D224">
        <v>30</v>
      </c>
      <c r="E224">
        <v>3818</v>
      </c>
      <c r="F224">
        <v>0.90600000000000003</v>
      </c>
      <c r="G224">
        <v>0.93200000000000005</v>
      </c>
      <c r="H224">
        <v>3.9</v>
      </c>
      <c r="I224">
        <v>0.94099999999999995</v>
      </c>
      <c r="J224" s="4">
        <f t="shared" si="7"/>
        <v>0.87701200000000001</v>
      </c>
    </row>
    <row r="225" spans="1:10" x14ac:dyDescent="0.2">
      <c r="A225">
        <v>10078</v>
      </c>
      <c r="B225" t="s">
        <v>309</v>
      </c>
      <c r="C225">
        <v>3.2</v>
      </c>
      <c r="D225">
        <v>28</v>
      </c>
      <c r="E225">
        <v>3125</v>
      </c>
      <c r="F225">
        <v>0.66</v>
      </c>
      <c r="G225">
        <v>0.70399999999999996</v>
      </c>
      <c r="H225">
        <v>7.16</v>
      </c>
      <c r="I225">
        <v>0.746</v>
      </c>
      <c r="J225" s="4">
        <f t="shared" si="7"/>
        <v>0.52518399999999998</v>
      </c>
    </row>
    <row r="226" spans="1:10" x14ac:dyDescent="0.2">
      <c r="A226">
        <v>6711</v>
      </c>
      <c r="B226" t="s">
        <v>310</v>
      </c>
      <c r="C226">
        <v>3.3</v>
      </c>
      <c r="D226">
        <v>29</v>
      </c>
      <c r="E226">
        <v>3354</v>
      </c>
      <c r="F226">
        <v>0.66300000000000003</v>
      </c>
      <c r="G226">
        <v>0.67700000000000005</v>
      </c>
      <c r="H226">
        <v>7.11</v>
      </c>
      <c r="I226">
        <v>0.745</v>
      </c>
      <c r="J226" s="4">
        <f t="shared" si="7"/>
        <v>0.50436500000000006</v>
      </c>
    </row>
    <row r="227" spans="1:10" x14ac:dyDescent="0.2">
      <c r="A227">
        <v>12218</v>
      </c>
      <c r="B227" t="s">
        <v>311</v>
      </c>
      <c r="C227">
        <v>3.3</v>
      </c>
      <c r="D227">
        <v>33</v>
      </c>
      <c r="E227">
        <v>4348</v>
      </c>
      <c r="F227">
        <v>0.52200000000000002</v>
      </c>
      <c r="G227">
        <v>0.58499999999999996</v>
      </c>
      <c r="H227">
        <v>8.35</v>
      </c>
      <c r="I227">
        <v>0.59799999999999998</v>
      </c>
      <c r="J227" s="4">
        <f t="shared" si="7"/>
        <v>0.34982999999999997</v>
      </c>
    </row>
    <row r="228" spans="1:10" x14ac:dyDescent="0.2">
      <c r="A228">
        <v>12177</v>
      </c>
      <c r="B228" t="s">
        <v>312</v>
      </c>
      <c r="C228">
        <v>3.4</v>
      </c>
      <c r="D228">
        <v>9</v>
      </c>
      <c r="E228">
        <v>1574</v>
      </c>
      <c r="F228">
        <v>0.85199999999999998</v>
      </c>
      <c r="G228">
        <v>0.88500000000000001</v>
      </c>
      <c r="H228">
        <v>3.5</v>
      </c>
      <c r="I228">
        <v>0.89800000000000002</v>
      </c>
      <c r="J228" s="4">
        <f t="shared" si="7"/>
        <v>0.79473000000000005</v>
      </c>
    </row>
    <row r="229" spans="1:10" x14ac:dyDescent="0.2">
      <c r="A229">
        <v>20452</v>
      </c>
      <c r="B229" t="s">
        <v>313</v>
      </c>
      <c r="C229">
        <v>3.4</v>
      </c>
      <c r="D229">
        <v>2</v>
      </c>
      <c r="E229">
        <v>936</v>
      </c>
      <c r="F229">
        <v>0.71299999999999997</v>
      </c>
      <c r="G229">
        <v>0.72299999999999998</v>
      </c>
      <c r="H229">
        <v>5.68</v>
      </c>
      <c r="I229">
        <v>0.85599999999999998</v>
      </c>
      <c r="J229" s="4">
        <f t="shared" si="7"/>
        <v>0.61888799999999999</v>
      </c>
    </row>
    <row r="230" spans="1:10" x14ac:dyDescent="0.2">
      <c r="A230">
        <v>8937</v>
      </c>
      <c r="B230" t="s">
        <v>314</v>
      </c>
      <c r="C230">
        <v>3.42</v>
      </c>
      <c r="D230">
        <v>32</v>
      </c>
      <c r="E230">
        <v>3715</v>
      </c>
      <c r="F230">
        <v>0.69</v>
      </c>
      <c r="G230">
        <v>0.70299999999999996</v>
      </c>
      <c r="H230">
        <v>6.74</v>
      </c>
      <c r="I230">
        <v>0.76300000000000001</v>
      </c>
      <c r="J230" s="4">
        <f t="shared" si="7"/>
        <v>0.536389</v>
      </c>
    </row>
    <row r="231" spans="1:10" x14ac:dyDescent="0.2">
      <c r="A231">
        <v>9572</v>
      </c>
      <c r="B231" t="s">
        <v>315</v>
      </c>
      <c r="C231">
        <v>3.5</v>
      </c>
      <c r="D231">
        <v>29</v>
      </c>
      <c r="E231">
        <v>3276</v>
      </c>
      <c r="F231">
        <v>0.69499999999999995</v>
      </c>
      <c r="G231">
        <v>0.61899999999999999</v>
      </c>
      <c r="H231">
        <v>6.73</v>
      </c>
      <c r="I231">
        <v>0.77400000000000002</v>
      </c>
      <c r="J231" s="4">
        <f t="shared" si="7"/>
        <v>0.47910600000000003</v>
      </c>
    </row>
    <row r="232" spans="1:10" x14ac:dyDescent="0.2">
      <c r="A232">
        <v>11890</v>
      </c>
      <c r="B232" t="s">
        <v>316</v>
      </c>
      <c r="C232">
        <v>3.5</v>
      </c>
      <c r="D232">
        <v>29</v>
      </c>
      <c r="E232">
        <v>3720</v>
      </c>
      <c r="F232">
        <v>0.65100000000000002</v>
      </c>
      <c r="G232">
        <v>0.65400000000000003</v>
      </c>
      <c r="H232">
        <v>7.96</v>
      </c>
      <c r="I232">
        <v>0.751</v>
      </c>
      <c r="J232" s="4">
        <f t="shared" si="7"/>
        <v>0.49115400000000003</v>
      </c>
    </row>
    <row r="233" spans="1:10" x14ac:dyDescent="0.2">
      <c r="A233">
        <v>3532</v>
      </c>
      <c r="B233" t="s">
        <v>317</v>
      </c>
      <c r="C233">
        <v>3.6</v>
      </c>
      <c r="D233">
        <v>25</v>
      </c>
      <c r="E233">
        <v>2806</v>
      </c>
      <c r="F233">
        <v>0.44900000000000001</v>
      </c>
      <c r="G233">
        <v>0.41099999999999998</v>
      </c>
      <c r="H233">
        <v>9.2799999999999994</v>
      </c>
      <c r="I233">
        <v>0.56100000000000005</v>
      </c>
      <c r="J233" s="4">
        <f t="shared" si="7"/>
        <v>0.230571</v>
      </c>
    </row>
    <row r="234" spans="1:10" x14ac:dyDescent="0.2">
      <c r="A234">
        <v>20030</v>
      </c>
      <c r="B234" t="s">
        <v>318</v>
      </c>
      <c r="C234">
        <v>3.6</v>
      </c>
      <c r="D234">
        <v>6</v>
      </c>
      <c r="E234">
        <v>2000</v>
      </c>
      <c r="F234">
        <v>0.59799999999999998</v>
      </c>
      <c r="G234">
        <v>0.72599999999999998</v>
      </c>
      <c r="H234">
        <v>6.43</v>
      </c>
      <c r="I234">
        <v>0.68700000000000006</v>
      </c>
      <c r="J234" s="4">
        <f t="shared" si="7"/>
        <v>0.49876200000000004</v>
      </c>
    </row>
    <row r="235" spans="1:10" x14ac:dyDescent="0.2">
      <c r="A235">
        <v>11032</v>
      </c>
      <c r="B235" t="s">
        <v>319</v>
      </c>
      <c r="C235">
        <v>3.7</v>
      </c>
      <c r="D235">
        <v>48</v>
      </c>
      <c r="E235">
        <v>17947</v>
      </c>
      <c r="F235">
        <v>0.85699999999999998</v>
      </c>
      <c r="G235">
        <v>0.86199999999999999</v>
      </c>
      <c r="H235">
        <v>7.74</v>
      </c>
      <c r="I235">
        <v>0.89</v>
      </c>
      <c r="J235" s="4">
        <f t="shared" si="7"/>
        <v>0.76717999999999997</v>
      </c>
    </row>
    <row r="236" spans="1:10" x14ac:dyDescent="0.2">
      <c r="A236">
        <v>21051</v>
      </c>
      <c r="B236" t="s">
        <v>320</v>
      </c>
      <c r="C236">
        <v>3.7</v>
      </c>
      <c r="D236">
        <v>3</v>
      </c>
      <c r="E236">
        <v>1341</v>
      </c>
      <c r="F236">
        <v>0.84799999999999998</v>
      </c>
      <c r="G236">
        <v>0.94599999999999995</v>
      </c>
      <c r="H236">
        <v>2.85</v>
      </c>
      <c r="I236">
        <v>0.879</v>
      </c>
      <c r="J236" s="4">
        <f t="shared" si="7"/>
        <v>0.831534</v>
      </c>
    </row>
    <row r="237" spans="1:10" x14ac:dyDescent="0.2">
      <c r="A237">
        <v>8011</v>
      </c>
      <c r="B237" t="s">
        <v>321</v>
      </c>
      <c r="C237">
        <v>3.7</v>
      </c>
      <c r="D237">
        <v>9</v>
      </c>
      <c r="E237">
        <v>2002</v>
      </c>
      <c r="F237">
        <v>0.77200000000000002</v>
      </c>
      <c r="G237">
        <v>0.69099999999999995</v>
      </c>
      <c r="H237">
        <v>4.67</v>
      </c>
      <c r="I237">
        <v>0.83099999999999996</v>
      </c>
      <c r="J237" s="4">
        <f t="shared" si="7"/>
        <v>0.57422099999999998</v>
      </c>
    </row>
    <row r="238" spans="1:10" x14ac:dyDescent="0.2">
      <c r="A238">
        <v>8622</v>
      </c>
      <c r="B238" t="s">
        <v>322</v>
      </c>
      <c r="C238">
        <v>3.7</v>
      </c>
      <c r="D238">
        <v>15</v>
      </c>
      <c r="E238">
        <v>2725</v>
      </c>
      <c r="F238">
        <v>0.49299999999999999</v>
      </c>
      <c r="G238">
        <v>0.6</v>
      </c>
      <c r="H238">
        <v>7.57</v>
      </c>
      <c r="I238">
        <v>0.57199999999999995</v>
      </c>
      <c r="J238" s="4">
        <f t="shared" si="7"/>
        <v>0.34319999999999995</v>
      </c>
    </row>
    <row r="239" spans="1:10" x14ac:dyDescent="0.2">
      <c r="A239">
        <v>6710</v>
      </c>
      <c r="B239" t="s">
        <v>323</v>
      </c>
      <c r="C239">
        <v>3.7</v>
      </c>
      <c r="D239">
        <v>25</v>
      </c>
      <c r="E239">
        <v>2969</v>
      </c>
      <c r="F239">
        <v>0.49299999999999999</v>
      </c>
      <c r="G239">
        <v>0.38500000000000001</v>
      </c>
      <c r="H239">
        <v>9.1300000000000008</v>
      </c>
      <c r="I239">
        <v>0.60799999999999998</v>
      </c>
      <c r="J239" s="4">
        <f t="shared" si="7"/>
        <v>0.23408000000000001</v>
      </c>
    </row>
    <row r="240" spans="1:10" x14ac:dyDescent="0.2">
      <c r="A240">
        <v>3817</v>
      </c>
      <c r="B240" t="s">
        <v>324</v>
      </c>
      <c r="C240">
        <v>3.7</v>
      </c>
      <c r="D240">
        <v>14</v>
      </c>
      <c r="E240">
        <v>4513</v>
      </c>
      <c r="F240">
        <v>0.84699999999999998</v>
      </c>
      <c r="G240">
        <v>0.84899999999999998</v>
      </c>
      <c r="H240">
        <v>5.37</v>
      </c>
      <c r="I240">
        <v>0.89500000000000002</v>
      </c>
      <c r="J240" s="4">
        <f t="shared" si="7"/>
        <v>0.75985499999999995</v>
      </c>
    </row>
    <row r="241" spans="1:10" x14ac:dyDescent="0.2">
      <c r="A241">
        <v>3552</v>
      </c>
      <c r="B241" t="s">
        <v>325</v>
      </c>
      <c r="C241">
        <v>3.75</v>
      </c>
      <c r="D241">
        <v>40</v>
      </c>
      <c r="E241">
        <v>9672</v>
      </c>
      <c r="F241">
        <v>0.70399999999999996</v>
      </c>
      <c r="G241">
        <v>0.749</v>
      </c>
      <c r="H241">
        <v>9.1999999999999993</v>
      </c>
      <c r="I241">
        <v>0.75900000000000001</v>
      </c>
      <c r="J241" s="4">
        <f t="shared" si="7"/>
        <v>0.56849099999999997</v>
      </c>
    </row>
    <row r="242" spans="1:10" x14ac:dyDescent="0.2">
      <c r="A242">
        <v>4378</v>
      </c>
      <c r="B242" t="s">
        <v>326</v>
      </c>
      <c r="C242">
        <v>3.8</v>
      </c>
      <c r="D242">
        <v>27</v>
      </c>
      <c r="E242">
        <v>3074</v>
      </c>
      <c r="F242">
        <v>0.71499999999999997</v>
      </c>
      <c r="G242">
        <v>0.745</v>
      </c>
      <c r="H242">
        <v>6.51</v>
      </c>
      <c r="I242">
        <v>0.79200000000000004</v>
      </c>
      <c r="J242" s="4">
        <f t="shared" si="7"/>
        <v>0.59004000000000001</v>
      </c>
    </row>
    <row r="243" spans="1:10" x14ac:dyDescent="0.2">
      <c r="A243">
        <v>4383</v>
      </c>
      <c r="B243" t="s">
        <v>327</v>
      </c>
      <c r="C243">
        <v>3.8</v>
      </c>
      <c r="D243">
        <v>27</v>
      </c>
      <c r="E243">
        <v>3090</v>
      </c>
      <c r="F243">
        <v>0.70399999999999996</v>
      </c>
      <c r="G243">
        <v>0.73599999999999999</v>
      </c>
      <c r="H243">
        <v>6.43</v>
      </c>
      <c r="I243">
        <v>0.77900000000000003</v>
      </c>
      <c r="J243" s="4">
        <f t="shared" si="7"/>
        <v>0.57334399999999996</v>
      </c>
    </row>
    <row r="244" spans="1:10" x14ac:dyDescent="0.2">
      <c r="A244">
        <v>4379</v>
      </c>
      <c r="B244" t="s">
        <v>328</v>
      </c>
      <c r="C244">
        <v>3.8</v>
      </c>
      <c r="D244">
        <v>26</v>
      </c>
      <c r="E244">
        <v>2950</v>
      </c>
      <c r="F244">
        <v>0.66300000000000003</v>
      </c>
      <c r="G244">
        <v>0.66300000000000003</v>
      </c>
      <c r="H244">
        <v>7.21</v>
      </c>
      <c r="I244">
        <v>0.75600000000000001</v>
      </c>
      <c r="J244" s="4">
        <f t="shared" si="7"/>
        <v>0.50122800000000001</v>
      </c>
    </row>
    <row r="245" spans="1:10" x14ac:dyDescent="0.2">
      <c r="A245">
        <v>24238</v>
      </c>
      <c r="B245" t="s">
        <v>329</v>
      </c>
      <c r="C245">
        <v>3.89</v>
      </c>
      <c r="D245">
        <v>4</v>
      </c>
      <c r="E245">
        <v>798</v>
      </c>
      <c r="F245">
        <v>0.84799999999999998</v>
      </c>
      <c r="G245">
        <v>0.63100000000000001</v>
      </c>
      <c r="H245">
        <v>2.88</v>
      </c>
      <c r="I245">
        <v>0.90400000000000003</v>
      </c>
      <c r="J245" s="4">
        <f t="shared" si="7"/>
        <v>0.57042400000000004</v>
      </c>
    </row>
    <row r="246" spans="1:10" x14ac:dyDescent="0.2">
      <c r="A246">
        <v>7480</v>
      </c>
      <c r="B246" t="s">
        <v>330</v>
      </c>
      <c r="C246">
        <v>3.9</v>
      </c>
      <c r="D246">
        <v>5</v>
      </c>
      <c r="E246">
        <v>2045</v>
      </c>
      <c r="F246">
        <v>0.90900000000000003</v>
      </c>
      <c r="G246">
        <v>0.97099999999999997</v>
      </c>
      <c r="H246">
        <v>2.8</v>
      </c>
      <c r="I246">
        <v>0.93500000000000005</v>
      </c>
      <c r="J246" s="4">
        <f t="shared" si="7"/>
        <v>0.90788500000000005</v>
      </c>
    </row>
    <row r="247" spans="1:10" x14ac:dyDescent="0.2">
      <c r="A247">
        <v>8136</v>
      </c>
      <c r="B247" t="s">
        <v>331</v>
      </c>
      <c r="C247">
        <v>3.9</v>
      </c>
      <c r="D247">
        <v>21</v>
      </c>
      <c r="E247">
        <v>5577</v>
      </c>
      <c r="F247">
        <v>0.74299999999999999</v>
      </c>
      <c r="G247">
        <v>0.76100000000000001</v>
      </c>
      <c r="H247">
        <v>6.65</v>
      </c>
      <c r="I247">
        <v>0.80200000000000005</v>
      </c>
      <c r="J247" s="4">
        <f t="shared" si="7"/>
        <v>0.61032200000000003</v>
      </c>
    </row>
    <row r="248" spans="1:10" x14ac:dyDescent="0.2">
      <c r="A248">
        <v>30005</v>
      </c>
      <c r="B248" t="s">
        <v>332</v>
      </c>
      <c r="C248">
        <v>3.9</v>
      </c>
      <c r="D248">
        <v>3</v>
      </c>
      <c r="E248">
        <v>963</v>
      </c>
      <c r="F248">
        <v>0.98599999999999999</v>
      </c>
      <c r="G248">
        <v>0.96099999999999997</v>
      </c>
      <c r="H248">
        <v>1.43</v>
      </c>
      <c r="I248">
        <v>0.997</v>
      </c>
      <c r="J248" s="4">
        <f t="shared" si="7"/>
        <v>0.958117</v>
      </c>
    </row>
    <row r="249" spans="1:10" x14ac:dyDescent="0.2">
      <c r="A249">
        <v>12219</v>
      </c>
      <c r="B249" t="s">
        <v>333</v>
      </c>
      <c r="C249">
        <v>4</v>
      </c>
      <c r="D249">
        <v>30</v>
      </c>
      <c r="E249">
        <v>3600</v>
      </c>
      <c r="F249">
        <v>0.48799999999999999</v>
      </c>
      <c r="G249">
        <v>0.53400000000000003</v>
      </c>
      <c r="H249">
        <v>8.8699999999999992</v>
      </c>
      <c r="I249">
        <v>0.57799999999999996</v>
      </c>
      <c r="J249" s="4">
        <f t="shared" si="7"/>
        <v>0.30865199999999998</v>
      </c>
    </row>
    <row r="250" spans="1:10" x14ac:dyDescent="0.2">
      <c r="A250">
        <v>12973</v>
      </c>
      <c r="B250" t="s">
        <v>334</v>
      </c>
      <c r="C250">
        <v>4.1399999999999997</v>
      </c>
      <c r="D250">
        <v>16</v>
      </c>
      <c r="E250">
        <v>4596</v>
      </c>
      <c r="F250">
        <v>0.40899999999999997</v>
      </c>
      <c r="G250">
        <v>0.66600000000000004</v>
      </c>
      <c r="H250">
        <v>9.2899999999999991</v>
      </c>
      <c r="I250">
        <v>0.47399999999999998</v>
      </c>
      <c r="J250" s="4">
        <f t="shared" si="7"/>
        <v>0.31568400000000002</v>
      </c>
    </row>
    <row r="251" spans="1:10" x14ac:dyDescent="0.2">
      <c r="A251">
        <v>8013</v>
      </c>
      <c r="B251" t="s">
        <v>335</v>
      </c>
      <c r="C251">
        <v>4.2</v>
      </c>
      <c r="D251">
        <v>10</v>
      </c>
      <c r="E251">
        <v>2867</v>
      </c>
      <c r="F251">
        <v>0.81699999999999995</v>
      </c>
      <c r="G251">
        <v>0.86599999999999999</v>
      </c>
      <c r="H251">
        <v>5.79</v>
      </c>
      <c r="I251">
        <v>0.90200000000000002</v>
      </c>
      <c r="J251" s="4">
        <f t="shared" si="7"/>
        <v>0.78113200000000005</v>
      </c>
    </row>
    <row r="252" spans="1:10" x14ac:dyDescent="0.2">
      <c r="A252">
        <v>4380</v>
      </c>
      <c r="B252" t="s">
        <v>336</v>
      </c>
      <c r="C252">
        <v>4.3</v>
      </c>
      <c r="D252">
        <v>24</v>
      </c>
      <c r="E252">
        <v>2836</v>
      </c>
      <c r="F252">
        <v>0.57899999999999996</v>
      </c>
      <c r="G252">
        <v>0.63700000000000001</v>
      </c>
      <c r="H252">
        <v>7.73</v>
      </c>
      <c r="I252">
        <v>0.67500000000000004</v>
      </c>
      <c r="J252" s="4">
        <f t="shared" si="7"/>
        <v>0.42997500000000005</v>
      </c>
    </row>
    <row r="253" spans="1:10" x14ac:dyDescent="0.2">
      <c r="A253">
        <v>20031</v>
      </c>
      <c r="B253" t="s">
        <v>337</v>
      </c>
      <c r="C253">
        <v>4.3</v>
      </c>
      <c r="D253">
        <v>6</v>
      </c>
      <c r="E253">
        <v>1998</v>
      </c>
      <c r="F253">
        <v>0.56999999999999995</v>
      </c>
      <c r="G253">
        <v>0.73899999999999999</v>
      </c>
      <c r="H253">
        <v>6.31</v>
      </c>
      <c r="I253">
        <v>0.65100000000000002</v>
      </c>
      <c r="J253" s="4">
        <f t="shared" si="7"/>
        <v>0.48108899999999999</v>
      </c>
    </row>
    <row r="254" spans="1:10" x14ac:dyDescent="0.2">
      <c r="A254">
        <v>21052</v>
      </c>
      <c r="B254" t="s">
        <v>338</v>
      </c>
      <c r="C254">
        <v>4.4000000000000004</v>
      </c>
      <c r="D254">
        <v>3</v>
      </c>
      <c r="E254">
        <v>1336</v>
      </c>
      <c r="F254">
        <v>0.85699999999999998</v>
      </c>
      <c r="G254">
        <v>0.94599999999999995</v>
      </c>
      <c r="H254">
        <v>2.88</v>
      </c>
      <c r="I254">
        <v>0.88800000000000001</v>
      </c>
      <c r="J254" s="4">
        <f t="shared" si="7"/>
        <v>0.84004800000000002</v>
      </c>
    </row>
    <row r="255" spans="1:10" x14ac:dyDescent="0.2">
      <c r="A255">
        <v>20441</v>
      </c>
      <c r="B255" t="s">
        <v>339</v>
      </c>
      <c r="C255">
        <v>4.4000000000000004</v>
      </c>
      <c r="D255">
        <v>22</v>
      </c>
      <c r="E255">
        <v>2684</v>
      </c>
      <c r="F255">
        <v>0.64</v>
      </c>
      <c r="G255">
        <v>0.65700000000000003</v>
      </c>
      <c r="H255">
        <v>6.99</v>
      </c>
      <c r="I255">
        <v>0.73</v>
      </c>
      <c r="J255" s="4">
        <f t="shared" si="7"/>
        <v>0.47961000000000004</v>
      </c>
    </row>
    <row r="256" spans="1:10" x14ac:dyDescent="0.2">
      <c r="A256">
        <v>23530</v>
      </c>
      <c r="B256" t="s">
        <v>340</v>
      </c>
      <c r="C256">
        <v>4.5</v>
      </c>
      <c r="D256">
        <v>6</v>
      </c>
      <c r="E256">
        <v>581</v>
      </c>
      <c r="F256">
        <v>0.27</v>
      </c>
      <c r="G256">
        <v>0.47399999999999998</v>
      </c>
      <c r="H256">
        <v>6.5</v>
      </c>
      <c r="I256">
        <v>0.37</v>
      </c>
      <c r="J256" s="4">
        <f t="shared" si="7"/>
        <v>0.17537999999999998</v>
      </c>
    </row>
    <row r="257" spans="1:10" x14ac:dyDescent="0.2">
      <c r="A257">
        <v>3133</v>
      </c>
      <c r="B257" t="s">
        <v>341</v>
      </c>
      <c r="C257">
        <v>4.5</v>
      </c>
      <c r="D257">
        <v>32</v>
      </c>
      <c r="E257">
        <v>4197</v>
      </c>
      <c r="F257">
        <v>0.59599999999999997</v>
      </c>
      <c r="G257">
        <v>0.58299999999999996</v>
      </c>
      <c r="H257">
        <v>8.6300000000000008</v>
      </c>
      <c r="I257">
        <v>0.69299999999999995</v>
      </c>
      <c r="J257" s="4">
        <f t="shared" si="7"/>
        <v>0.40401899999999996</v>
      </c>
    </row>
    <row r="258" spans="1:10" x14ac:dyDescent="0.2">
      <c r="A258">
        <v>31181</v>
      </c>
      <c r="B258" t="s">
        <v>342</v>
      </c>
      <c r="C258">
        <v>4.5999999999999996</v>
      </c>
      <c r="D258">
        <v>1</v>
      </c>
      <c r="E258">
        <v>1137</v>
      </c>
      <c r="F258">
        <v>0.96</v>
      </c>
      <c r="G258">
        <v>1</v>
      </c>
      <c r="H258">
        <v>2.33</v>
      </c>
      <c r="I258">
        <v>1</v>
      </c>
      <c r="J258" s="4">
        <f t="shared" si="7"/>
        <v>1</v>
      </c>
    </row>
    <row r="259" spans="1:10" x14ac:dyDescent="0.2">
      <c r="A259">
        <v>6441</v>
      </c>
      <c r="B259" t="s">
        <v>343</v>
      </c>
      <c r="C259">
        <v>4.8</v>
      </c>
      <c r="D259">
        <v>8</v>
      </c>
      <c r="E259">
        <v>1226</v>
      </c>
      <c r="F259">
        <v>0.70699999999999996</v>
      </c>
      <c r="G259">
        <v>0.85899999999999999</v>
      </c>
      <c r="H259">
        <v>4.5199999999999996</v>
      </c>
      <c r="I259">
        <v>0.77900000000000003</v>
      </c>
      <c r="J259" s="4">
        <f t="shared" si="7"/>
        <v>0.66916100000000001</v>
      </c>
    </row>
    <row r="260" spans="1:10" x14ac:dyDescent="0.2">
      <c r="A260">
        <v>30340</v>
      </c>
      <c r="B260" t="s">
        <v>344</v>
      </c>
      <c r="C260">
        <v>4.9000000000000004</v>
      </c>
      <c r="D260">
        <v>18</v>
      </c>
      <c r="E260">
        <v>2202</v>
      </c>
      <c r="F260">
        <v>0.159</v>
      </c>
      <c r="G260">
        <v>0.97499999999999998</v>
      </c>
      <c r="H260">
        <v>2.1800000000000002</v>
      </c>
      <c r="I260">
        <v>0.16300000000000001</v>
      </c>
      <c r="J260" s="4">
        <f t="shared" si="7"/>
        <v>0.15892500000000001</v>
      </c>
    </row>
    <row r="261" spans="1:10" x14ac:dyDescent="0.2">
      <c r="A261">
        <v>31182</v>
      </c>
      <c r="B261" t="s">
        <v>345</v>
      </c>
      <c r="C261">
        <v>4.9000000000000004</v>
      </c>
      <c r="D261">
        <v>1</v>
      </c>
      <c r="E261">
        <v>1137</v>
      </c>
      <c r="F261">
        <v>1</v>
      </c>
      <c r="G261">
        <v>1</v>
      </c>
      <c r="H261">
        <v>0</v>
      </c>
      <c r="I261">
        <v>1</v>
      </c>
      <c r="J261" s="4">
        <f t="shared" si="7"/>
        <v>1</v>
      </c>
    </row>
    <row r="262" spans="1:10" x14ac:dyDescent="0.2">
      <c r="A262">
        <v>4138</v>
      </c>
      <c r="B262" t="s">
        <v>346</v>
      </c>
      <c r="C262">
        <v>4.9400000000000004</v>
      </c>
      <c r="D262">
        <v>16</v>
      </c>
      <c r="E262">
        <v>3903</v>
      </c>
      <c r="F262">
        <v>0.53400000000000003</v>
      </c>
      <c r="G262">
        <v>0.63300000000000001</v>
      </c>
      <c r="H262">
        <v>9.39</v>
      </c>
      <c r="I262">
        <v>0.64100000000000001</v>
      </c>
      <c r="J262" s="4">
        <f t="shared" si="7"/>
        <v>0.40575300000000003</v>
      </c>
    </row>
    <row r="263" spans="1:10" x14ac:dyDescent="0.2">
      <c r="A263">
        <v>3553</v>
      </c>
      <c r="B263" t="s">
        <v>347</v>
      </c>
      <c r="C263">
        <v>4.97</v>
      </c>
      <c r="D263">
        <v>40</v>
      </c>
      <c r="E263">
        <v>9672</v>
      </c>
      <c r="F263">
        <v>0.64300000000000002</v>
      </c>
      <c r="G263">
        <v>0.64600000000000002</v>
      </c>
      <c r="H263">
        <v>10.59</v>
      </c>
      <c r="I263">
        <v>0.71099999999999997</v>
      </c>
      <c r="J263" s="4">
        <f t="shared" si="7"/>
        <v>0.45930599999999999</v>
      </c>
    </row>
    <row r="264" spans="1:10" x14ac:dyDescent="0.2">
      <c r="A264">
        <v>30533</v>
      </c>
      <c r="B264" t="s">
        <v>348</v>
      </c>
      <c r="C264">
        <v>5</v>
      </c>
      <c r="D264">
        <v>1</v>
      </c>
      <c r="E264">
        <v>447</v>
      </c>
      <c r="F264">
        <v>0.75</v>
      </c>
      <c r="G264">
        <v>0.70499999999999996</v>
      </c>
      <c r="H264">
        <v>4.3499999999999996</v>
      </c>
      <c r="I264">
        <v>0.90200000000000002</v>
      </c>
      <c r="J264" s="4">
        <f t="shared" si="7"/>
        <v>0.63590999999999998</v>
      </c>
    </row>
    <row r="265" spans="1:10" x14ac:dyDescent="0.2">
      <c r="A265">
        <v>6149</v>
      </c>
      <c r="B265" t="s">
        <v>349</v>
      </c>
      <c r="C265">
        <v>5</v>
      </c>
      <c r="D265">
        <v>30</v>
      </c>
      <c r="E265">
        <v>3965</v>
      </c>
      <c r="F265">
        <v>0.56200000000000006</v>
      </c>
      <c r="G265">
        <v>0.58499999999999996</v>
      </c>
      <c r="H265">
        <v>8.07</v>
      </c>
      <c r="I265">
        <v>0.64700000000000002</v>
      </c>
      <c r="J265" s="4">
        <f t="shared" si="7"/>
        <v>0.37849499999999997</v>
      </c>
    </row>
    <row r="266" spans="1:10" x14ac:dyDescent="0.2">
      <c r="A266">
        <v>30532</v>
      </c>
      <c r="B266" t="s">
        <v>350</v>
      </c>
      <c r="C266">
        <v>5</v>
      </c>
      <c r="D266">
        <v>1</v>
      </c>
      <c r="E266">
        <v>447</v>
      </c>
      <c r="F266">
        <v>0.746</v>
      </c>
      <c r="G266">
        <v>0.64400000000000002</v>
      </c>
      <c r="H266">
        <v>4.47</v>
      </c>
      <c r="I266">
        <v>0.91100000000000003</v>
      </c>
      <c r="J266" s="4">
        <f t="shared" si="7"/>
        <v>0.58668399999999998</v>
      </c>
    </row>
    <row r="267" spans="1:10" x14ac:dyDescent="0.2">
      <c r="A267" s="1" t="s">
        <v>134</v>
      </c>
      <c r="F267" s="4">
        <v>0.69690163934426219</v>
      </c>
      <c r="G267" s="4">
        <v>0.73886885245901635</v>
      </c>
      <c r="H267" s="4">
        <v>6.0600000000000005</v>
      </c>
      <c r="I267" s="4">
        <v>0.76763934426229508</v>
      </c>
      <c r="J267" s="4">
        <f>AVERAGE(J206:J265)</f>
        <v>0.57935835000000002</v>
      </c>
    </row>
    <row r="268" spans="1:10" x14ac:dyDescent="0.2">
      <c r="A268" s="1"/>
      <c r="F268" s="4"/>
      <c r="G268" s="4"/>
      <c r="H268" s="4"/>
      <c r="I268" s="4"/>
      <c r="J268" s="4"/>
    </row>
    <row r="271" spans="1:10" x14ac:dyDescent="0.2">
      <c r="A271" t="s">
        <v>148</v>
      </c>
      <c r="B271" t="s">
        <v>354</v>
      </c>
    </row>
    <row r="272" spans="1:10" x14ac:dyDescent="0.2">
      <c r="A272" s="1" t="s">
        <v>109</v>
      </c>
      <c r="B272" s="1" t="s">
        <v>110</v>
      </c>
      <c r="C272" s="1" t="s">
        <v>138</v>
      </c>
      <c r="D272" s="1" t="s">
        <v>139</v>
      </c>
      <c r="E272" s="1" t="s">
        <v>140</v>
      </c>
      <c r="F272" s="1" t="s">
        <v>141</v>
      </c>
      <c r="G272" s="1" t="s">
        <v>142</v>
      </c>
      <c r="H272" s="1" t="s">
        <v>143</v>
      </c>
      <c r="I272" s="1" t="s">
        <v>144</v>
      </c>
      <c r="J272" s="1" t="s">
        <v>145</v>
      </c>
    </row>
    <row r="273" spans="1:10" x14ac:dyDescent="0.2">
      <c r="A273" s="1">
        <v>26126</v>
      </c>
      <c r="B273" s="1" t="s">
        <v>355</v>
      </c>
      <c r="C273" s="1">
        <v>2.1</v>
      </c>
      <c r="D273" s="1">
        <v>6</v>
      </c>
      <c r="E273" s="1">
        <v>2574</v>
      </c>
      <c r="F273" s="1">
        <v>0.98899999999999999</v>
      </c>
      <c r="G273" s="1">
        <v>0.998</v>
      </c>
      <c r="H273" s="1">
        <v>1.61</v>
      </c>
      <c r="I273" s="1">
        <v>1</v>
      </c>
      <c r="J273" s="4">
        <f>I273*G273</f>
        <v>0.998</v>
      </c>
    </row>
    <row r="274" spans="1:10" x14ac:dyDescent="0.2">
      <c r="A274" s="1">
        <v>26626</v>
      </c>
      <c r="B274" s="1" t="s">
        <v>356</v>
      </c>
      <c r="C274" s="1">
        <v>2.4500000000000002</v>
      </c>
      <c r="D274" s="1">
        <v>2</v>
      </c>
      <c r="E274" s="1">
        <v>734</v>
      </c>
      <c r="F274" s="1">
        <v>0.9</v>
      </c>
      <c r="G274" s="1">
        <v>0.999</v>
      </c>
      <c r="H274" s="1">
        <v>3.39</v>
      </c>
      <c r="I274" s="1">
        <v>0.99199999999999999</v>
      </c>
      <c r="J274" s="4">
        <f t="shared" ref="J274:J300" si="8">I274*G274</f>
        <v>0.991008</v>
      </c>
    </row>
    <row r="275" spans="1:10" x14ac:dyDescent="0.2">
      <c r="A275" s="1">
        <v>26161</v>
      </c>
      <c r="B275" s="1" t="s">
        <v>359</v>
      </c>
      <c r="C275" s="1">
        <v>2.7</v>
      </c>
      <c r="D275" s="1">
        <v>4</v>
      </c>
      <c r="E275" s="1">
        <v>3480</v>
      </c>
      <c r="F275" s="1">
        <v>0.93700000000000006</v>
      </c>
      <c r="G275" s="1">
        <v>0.89900000000000002</v>
      </c>
      <c r="H275" s="1">
        <v>4.54</v>
      </c>
      <c r="I275" s="1">
        <v>0.98899999999999999</v>
      </c>
      <c r="J275" s="4">
        <f t="shared" si="8"/>
        <v>0.88911099999999998</v>
      </c>
    </row>
    <row r="276" spans="1:10" x14ac:dyDescent="0.2">
      <c r="A276" s="1">
        <v>13764</v>
      </c>
      <c r="B276" s="1" t="s">
        <v>357</v>
      </c>
      <c r="C276" s="1">
        <v>2.7</v>
      </c>
      <c r="D276" s="1">
        <v>2</v>
      </c>
      <c r="E276" s="1">
        <v>1356</v>
      </c>
      <c r="F276" s="1">
        <v>0.35499999999999998</v>
      </c>
      <c r="G276" s="1">
        <v>0.998</v>
      </c>
      <c r="H276" s="1">
        <v>0.85</v>
      </c>
      <c r="I276" s="1">
        <v>0.35699999999999998</v>
      </c>
      <c r="J276" s="4">
        <f t="shared" si="8"/>
        <v>0.35628599999999999</v>
      </c>
    </row>
    <row r="277" spans="1:10" x14ac:dyDescent="0.2">
      <c r="A277" s="1">
        <v>25567</v>
      </c>
      <c r="B277" s="1" t="s">
        <v>358</v>
      </c>
      <c r="C277" s="1">
        <v>2.7</v>
      </c>
      <c r="D277" s="1">
        <v>4</v>
      </c>
      <c r="E277" s="1">
        <v>1038</v>
      </c>
      <c r="F277" s="1">
        <v>0.98099999999999998</v>
      </c>
      <c r="G277" s="1">
        <v>0.997</v>
      </c>
      <c r="H277" s="1">
        <v>1.1200000000000001</v>
      </c>
      <c r="I277" s="1">
        <v>0.99099999999999999</v>
      </c>
      <c r="J277" s="4">
        <f t="shared" si="8"/>
        <v>0.98802699999999999</v>
      </c>
    </row>
    <row r="278" spans="1:10" x14ac:dyDescent="0.2">
      <c r="A278" s="1">
        <v>26445</v>
      </c>
      <c r="B278" s="1" t="s">
        <v>360</v>
      </c>
      <c r="C278" s="1">
        <v>2.8</v>
      </c>
      <c r="D278" s="1">
        <v>43</v>
      </c>
      <c r="E278" s="1">
        <v>7076</v>
      </c>
      <c r="F278" s="1">
        <v>0.192</v>
      </c>
      <c r="G278" s="1">
        <v>6.7000000000000004E-2</v>
      </c>
      <c r="H278" s="1">
        <v>17.88</v>
      </c>
      <c r="I278" s="1">
        <v>0.27100000000000002</v>
      </c>
      <c r="J278" s="4">
        <f t="shared" si="8"/>
        <v>1.8157000000000003E-2</v>
      </c>
    </row>
    <row r="279" spans="1:10" x14ac:dyDescent="0.2">
      <c r="A279" s="1">
        <v>12826</v>
      </c>
      <c r="B279" s="1" t="s">
        <v>361</v>
      </c>
      <c r="C279" s="1">
        <v>2.84</v>
      </c>
      <c r="D279" s="1">
        <v>15</v>
      </c>
      <c r="E279" s="1">
        <v>1761</v>
      </c>
      <c r="F279" s="1">
        <v>0.18</v>
      </c>
      <c r="G279" s="1">
        <v>0.64</v>
      </c>
      <c r="H279" s="1">
        <v>6.38</v>
      </c>
      <c r="I279" s="1">
        <v>0.21</v>
      </c>
      <c r="J279" s="4">
        <f t="shared" si="8"/>
        <v>0.13439999999999999</v>
      </c>
    </row>
    <row r="280" spans="1:10" x14ac:dyDescent="0.2">
      <c r="A280" s="1">
        <v>24974</v>
      </c>
      <c r="B280" s="1" t="s">
        <v>362</v>
      </c>
      <c r="C280" s="1">
        <v>2.9</v>
      </c>
      <c r="D280" s="1">
        <v>11</v>
      </c>
      <c r="E280" s="1">
        <v>3669</v>
      </c>
      <c r="F280" s="1">
        <v>0.93200000000000005</v>
      </c>
      <c r="G280" s="1">
        <v>0.97499999999999998</v>
      </c>
      <c r="H280" s="1">
        <v>3.12</v>
      </c>
      <c r="I280" s="1">
        <v>0.96</v>
      </c>
      <c r="J280" s="4">
        <f t="shared" si="8"/>
        <v>0.93599999999999994</v>
      </c>
    </row>
    <row r="281" spans="1:10" x14ac:dyDescent="0.2">
      <c r="A281" s="1">
        <v>26488</v>
      </c>
      <c r="B281" s="1" t="s">
        <v>363</v>
      </c>
      <c r="C281" s="1">
        <v>3.16</v>
      </c>
      <c r="D281" s="1">
        <v>4</v>
      </c>
      <c r="E281" s="1">
        <v>2480</v>
      </c>
      <c r="F281" s="1">
        <v>0.95699999999999996</v>
      </c>
      <c r="G281" s="1">
        <v>0.96699999999999997</v>
      </c>
      <c r="H281" s="1">
        <v>3.3</v>
      </c>
      <c r="I281" s="1">
        <v>1</v>
      </c>
      <c r="J281" s="4">
        <f t="shared" si="8"/>
        <v>0.96699999999999997</v>
      </c>
    </row>
    <row r="282" spans="1:10" x14ac:dyDescent="0.2">
      <c r="A282" s="1">
        <v>13619</v>
      </c>
      <c r="B282" s="1" t="s">
        <v>364</v>
      </c>
      <c r="C282" s="1">
        <v>3.2</v>
      </c>
      <c r="D282" s="1">
        <v>16</v>
      </c>
      <c r="E282" s="1">
        <v>9282</v>
      </c>
      <c r="F282" s="1">
        <v>0.49099999999999999</v>
      </c>
      <c r="G282" s="1">
        <v>0.39</v>
      </c>
      <c r="H282" s="1">
        <v>12.12</v>
      </c>
      <c r="I282" s="1">
        <v>0.58199999999999996</v>
      </c>
      <c r="J282" s="4">
        <f t="shared" si="8"/>
        <v>0.22697999999999999</v>
      </c>
    </row>
    <row r="283" spans="1:10" x14ac:dyDescent="0.2">
      <c r="A283" s="1">
        <v>33385</v>
      </c>
      <c r="B283" s="1" t="s">
        <v>365</v>
      </c>
      <c r="C283" s="1">
        <v>3.2</v>
      </c>
      <c r="D283" s="1">
        <v>9</v>
      </c>
      <c r="E283" s="1">
        <v>933</v>
      </c>
      <c r="F283" s="1">
        <v>0.247</v>
      </c>
      <c r="G283" s="1">
        <v>0.35299999999999998</v>
      </c>
      <c r="H283" s="1">
        <v>8.1199999999999992</v>
      </c>
      <c r="I283" s="1">
        <v>0.35499999999999998</v>
      </c>
      <c r="J283" s="4">
        <f t="shared" si="8"/>
        <v>0.12531499999999998</v>
      </c>
    </row>
    <row r="284" spans="1:10" x14ac:dyDescent="0.2">
      <c r="A284" s="1">
        <v>13691</v>
      </c>
      <c r="B284" s="1" t="s">
        <v>366</v>
      </c>
      <c r="C284" s="1">
        <v>3.27</v>
      </c>
      <c r="D284" s="1">
        <v>4</v>
      </c>
      <c r="E284" s="1">
        <v>2798</v>
      </c>
      <c r="F284" s="1">
        <v>0.97899999999999998</v>
      </c>
      <c r="G284" s="1">
        <v>0.98199999999999998</v>
      </c>
      <c r="H284" s="1">
        <v>2.3199999999999998</v>
      </c>
      <c r="I284" s="1">
        <v>1</v>
      </c>
      <c r="J284" s="4">
        <f t="shared" si="8"/>
        <v>0.98199999999999998</v>
      </c>
    </row>
    <row r="285" spans="1:10" x14ac:dyDescent="0.2">
      <c r="A285" s="1">
        <v>32830</v>
      </c>
      <c r="B285" s="1" t="s">
        <v>368</v>
      </c>
      <c r="C285" s="1">
        <v>3.3</v>
      </c>
      <c r="D285" s="1">
        <v>5</v>
      </c>
      <c r="E285" s="1">
        <v>2239</v>
      </c>
      <c r="F285" s="1">
        <v>0.89500000000000002</v>
      </c>
      <c r="G285" s="1">
        <v>0.92900000000000005</v>
      </c>
      <c r="H285" s="1">
        <v>3.57</v>
      </c>
      <c r="I285" s="1">
        <v>0.93100000000000005</v>
      </c>
      <c r="J285" s="4">
        <f t="shared" si="8"/>
        <v>0.86489900000000008</v>
      </c>
    </row>
    <row r="286" spans="1:10" x14ac:dyDescent="0.2">
      <c r="A286" s="1">
        <v>25399</v>
      </c>
      <c r="B286" s="1" t="s">
        <v>367</v>
      </c>
      <c r="C286" s="1">
        <v>3.3</v>
      </c>
      <c r="D286" s="1">
        <v>5</v>
      </c>
      <c r="E286" s="1">
        <v>1141</v>
      </c>
      <c r="F286" s="1">
        <v>0.40500000000000003</v>
      </c>
      <c r="G286" s="1">
        <v>0.66400000000000003</v>
      </c>
      <c r="H286" s="1">
        <v>5</v>
      </c>
      <c r="I286" s="1">
        <v>0.45400000000000001</v>
      </c>
      <c r="J286" s="4">
        <f t="shared" si="8"/>
        <v>0.301456</v>
      </c>
    </row>
    <row r="287" spans="1:10" x14ac:dyDescent="0.2">
      <c r="A287" s="1">
        <v>33692</v>
      </c>
      <c r="B287" s="1" t="s">
        <v>369</v>
      </c>
      <c r="C287" s="1">
        <v>3.3</v>
      </c>
      <c r="D287" s="1">
        <v>4</v>
      </c>
      <c r="E287" s="1">
        <v>988</v>
      </c>
      <c r="F287" s="1">
        <v>0.95299999999999996</v>
      </c>
      <c r="G287" s="1">
        <v>0.92400000000000004</v>
      </c>
      <c r="H287" s="1">
        <v>2.39</v>
      </c>
      <c r="I287" s="1">
        <v>0.996</v>
      </c>
      <c r="J287" s="4">
        <f t="shared" si="8"/>
        <v>0.92030400000000001</v>
      </c>
    </row>
    <row r="288" spans="1:10" x14ac:dyDescent="0.2">
      <c r="A288" s="1">
        <v>26336</v>
      </c>
      <c r="B288" s="1" t="s">
        <v>372</v>
      </c>
      <c r="C288" s="1">
        <v>3.4</v>
      </c>
      <c r="D288" s="1">
        <v>9</v>
      </c>
      <c r="E288" s="1">
        <v>1025</v>
      </c>
      <c r="F288" s="1">
        <v>0.39</v>
      </c>
      <c r="G288" s="1">
        <v>0.61799999999999999</v>
      </c>
      <c r="H288" s="1">
        <v>5.88</v>
      </c>
      <c r="I288" s="1">
        <v>0.46200000000000002</v>
      </c>
      <c r="J288" s="4">
        <f t="shared" si="8"/>
        <v>0.28551599999999999</v>
      </c>
    </row>
    <row r="289" spans="1:10" x14ac:dyDescent="0.2">
      <c r="A289" s="1">
        <v>25162</v>
      </c>
      <c r="B289" s="1" t="s">
        <v>371</v>
      </c>
      <c r="C289" s="1">
        <v>3.4</v>
      </c>
      <c r="D289" s="1">
        <v>9</v>
      </c>
      <c r="E289" s="1">
        <v>1251</v>
      </c>
      <c r="F289" s="1">
        <v>0.20899999999999999</v>
      </c>
      <c r="G289" s="1">
        <v>0.59099999999999997</v>
      </c>
      <c r="H289" s="1">
        <v>6.84</v>
      </c>
      <c r="I289" s="1">
        <v>0.25800000000000001</v>
      </c>
      <c r="J289" s="4">
        <f t="shared" si="8"/>
        <v>0.152478</v>
      </c>
    </row>
    <row r="290" spans="1:10" x14ac:dyDescent="0.2">
      <c r="A290" s="1">
        <v>14448</v>
      </c>
      <c r="B290" s="1" t="s">
        <v>370</v>
      </c>
      <c r="C290" s="1">
        <v>3.4</v>
      </c>
      <c r="D290" s="1">
        <v>17</v>
      </c>
      <c r="E290" s="1">
        <v>5153</v>
      </c>
      <c r="F290" s="1">
        <v>0.85899999999999999</v>
      </c>
      <c r="G290" s="1">
        <v>0.85199999999999998</v>
      </c>
      <c r="H290" s="1">
        <v>5.28</v>
      </c>
      <c r="I290" s="1">
        <v>0.90300000000000002</v>
      </c>
      <c r="J290" s="4">
        <f t="shared" si="8"/>
        <v>0.76935600000000004</v>
      </c>
    </row>
    <row r="291" spans="1:10" x14ac:dyDescent="0.2">
      <c r="A291" s="1">
        <v>24783</v>
      </c>
      <c r="B291" s="1" t="s">
        <v>374</v>
      </c>
      <c r="C291" s="1">
        <v>3.5</v>
      </c>
      <c r="D291" s="1">
        <v>7</v>
      </c>
      <c r="E291" s="1">
        <v>2177</v>
      </c>
      <c r="F291" s="1">
        <v>0.97</v>
      </c>
      <c r="G291" s="1">
        <v>0.92300000000000004</v>
      </c>
      <c r="H291" s="1">
        <v>2.67</v>
      </c>
      <c r="I291" s="1">
        <v>1</v>
      </c>
      <c r="J291" s="4">
        <f t="shared" si="8"/>
        <v>0.92300000000000004</v>
      </c>
    </row>
    <row r="292" spans="1:10" x14ac:dyDescent="0.2">
      <c r="A292" s="1">
        <v>32369</v>
      </c>
      <c r="B292" s="1" t="s">
        <v>376</v>
      </c>
      <c r="C292" s="1">
        <v>3.5</v>
      </c>
      <c r="D292" s="1">
        <v>3</v>
      </c>
      <c r="E292" s="1">
        <v>1712</v>
      </c>
      <c r="F292" s="1">
        <v>0.92500000000000004</v>
      </c>
      <c r="G292" s="1">
        <v>0.95299999999999996</v>
      </c>
      <c r="H292" s="1">
        <v>2.68</v>
      </c>
      <c r="I292" s="1">
        <v>0.95599999999999996</v>
      </c>
      <c r="J292" s="4">
        <f t="shared" si="8"/>
        <v>0.91106799999999988</v>
      </c>
    </row>
    <row r="293" spans="1:10" x14ac:dyDescent="0.2">
      <c r="A293" s="1">
        <v>27705</v>
      </c>
      <c r="B293" s="1" t="s">
        <v>375</v>
      </c>
      <c r="C293" s="1">
        <v>3.5</v>
      </c>
      <c r="D293" s="1">
        <v>3</v>
      </c>
      <c r="E293" s="1">
        <v>802</v>
      </c>
      <c r="F293" s="1">
        <v>0.501</v>
      </c>
      <c r="G293" s="1">
        <v>0.73499999999999999</v>
      </c>
      <c r="H293" s="1">
        <v>3.59</v>
      </c>
      <c r="I293" s="1">
        <v>0.55000000000000004</v>
      </c>
      <c r="J293" s="4">
        <f t="shared" si="8"/>
        <v>0.40425</v>
      </c>
    </row>
    <row r="294" spans="1:10" x14ac:dyDescent="0.2">
      <c r="A294" s="1">
        <v>15123</v>
      </c>
      <c r="B294" s="1" t="s">
        <v>373</v>
      </c>
      <c r="C294" s="1">
        <v>3.5</v>
      </c>
      <c r="D294" s="1">
        <v>19</v>
      </c>
      <c r="E294" s="1">
        <v>7661</v>
      </c>
      <c r="F294" s="1">
        <v>0.79600000000000004</v>
      </c>
      <c r="G294" s="1">
        <v>0.67600000000000005</v>
      </c>
      <c r="H294" s="1">
        <v>6.91</v>
      </c>
      <c r="I294" s="1">
        <v>0.85199999999999998</v>
      </c>
      <c r="J294" s="4">
        <f t="shared" si="8"/>
        <v>0.57595200000000002</v>
      </c>
    </row>
    <row r="295" spans="1:10" x14ac:dyDescent="0.2">
      <c r="A295" s="1">
        <v>15101</v>
      </c>
      <c r="B295" s="1" t="s">
        <v>377</v>
      </c>
      <c r="C295" s="1">
        <v>3.53</v>
      </c>
      <c r="D295" s="1">
        <v>2</v>
      </c>
      <c r="E295" s="1">
        <v>2203</v>
      </c>
      <c r="F295" s="1">
        <v>0.879</v>
      </c>
      <c r="G295" s="1">
        <v>0.71399999999999997</v>
      </c>
      <c r="H295" s="1">
        <v>4.6900000000000004</v>
      </c>
      <c r="I295" s="1">
        <v>0.95599999999999996</v>
      </c>
      <c r="J295" s="4">
        <f t="shared" si="8"/>
        <v>0.68258399999999997</v>
      </c>
    </row>
    <row r="296" spans="1:10" x14ac:dyDescent="0.2">
      <c r="A296" s="1">
        <v>14389</v>
      </c>
      <c r="B296" s="1" t="s">
        <v>378</v>
      </c>
      <c r="C296" s="1">
        <v>3.57</v>
      </c>
      <c r="D296" s="1">
        <v>4</v>
      </c>
      <c r="E296" s="1">
        <v>990</v>
      </c>
      <c r="F296" s="1">
        <v>0.94899999999999995</v>
      </c>
      <c r="G296" s="1">
        <v>0.88</v>
      </c>
      <c r="H296" s="1">
        <v>2.5</v>
      </c>
      <c r="I296" s="1">
        <v>0.996</v>
      </c>
      <c r="J296" s="4">
        <f t="shared" si="8"/>
        <v>0.87648000000000004</v>
      </c>
    </row>
    <row r="297" spans="1:10" x14ac:dyDescent="0.2">
      <c r="A297" s="1">
        <v>12935</v>
      </c>
      <c r="B297" s="1" t="s">
        <v>379</v>
      </c>
      <c r="C297" s="1">
        <v>3.6</v>
      </c>
      <c r="D297" s="1">
        <v>2</v>
      </c>
      <c r="E297" s="1">
        <v>716</v>
      </c>
      <c r="F297" s="1">
        <v>0.63400000000000001</v>
      </c>
      <c r="G297" s="1">
        <v>0.63300000000000001</v>
      </c>
      <c r="H297" s="1">
        <v>5.15</v>
      </c>
      <c r="I297" s="1">
        <v>0.77</v>
      </c>
      <c r="J297" s="4">
        <f t="shared" si="8"/>
        <v>0.48741000000000001</v>
      </c>
    </row>
    <row r="298" spans="1:10" x14ac:dyDescent="0.2">
      <c r="A298" s="1">
        <v>26142</v>
      </c>
      <c r="B298" s="1" t="s">
        <v>380</v>
      </c>
      <c r="C298" s="1">
        <v>3.6</v>
      </c>
      <c r="D298" s="1">
        <v>3</v>
      </c>
      <c r="E298" s="1">
        <v>2340</v>
      </c>
      <c r="F298" s="1">
        <v>0.74199999999999999</v>
      </c>
      <c r="G298" s="1">
        <v>0.94699999999999995</v>
      </c>
      <c r="H298" s="1">
        <v>3.6</v>
      </c>
      <c r="I298" s="1">
        <v>0.77400000000000002</v>
      </c>
      <c r="J298" s="4">
        <f t="shared" si="8"/>
        <v>0.73297800000000002</v>
      </c>
    </row>
    <row r="299" spans="1:10" x14ac:dyDescent="0.2">
      <c r="A299" s="1">
        <v>13620</v>
      </c>
      <c r="B299" s="1" t="s">
        <v>381</v>
      </c>
      <c r="C299" s="1">
        <v>3.8</v>
      </c>
      <c r="D299" s="1">
        <v>14</v>
      </c>
      <c r="E299" s="1">
        <v>8451</v>
      </c>
      <c r="F299" s="1">
        <v>0.59299999999999997</v>
      </c>
      <c r="G299" s="1">
        <v>0.32500000000000001</v>
      </c>
      <c r="H299" s="1">
        <v>9.51</v>
      </c>
      <c r="I299" s="1">
        <v>0.66600000000000004</v>
      </c>
      <c r="J299" s="4">
        <f t="shared" si="8"/>
        <v>0.21645000000000003</v>
      </c>
    </row>
    <row r="300" spans="1:10" x14ac:dyDescent="0.2">
      <c r="A300" s="1">
        <v>24763</v>
      </c>
      <c r="B300" s="1" t="s">
        <v>382</v>
      </c>
      <c r="C300" s="1">
        <v>3.8</v>
      </c>
      <c r="D300" s="1">
        <v>5</v>
      </c>
      <c r="E300" s="1">
        <v>2647</v>
      </c>
      <c r="F300" s="1">
        <v>0.77500000000000002</v>
      </c>
      <c r="G300" s="1">
        <v>0.26400000000000001</v>
      </c>
      <c r="H300" s="1">
        <v>5.74</v>
      </c>
      <c r="I300" s="1">
        <v>0.85799999999999998</v>
      </c>
      <c r="J300" s="4">
        <f t="shared" si="8"/>
        <v>0.22651200000000002</v>
      </c>
    </row>
    <row r="301" spans="1:10" x14ac:dyDescent="0.2">
      <c r="A301" t="s">
        <v>134</v>
      </c>
      <c r="F301" s="4">
        <v>0.70053571428571426</v>
      </c>
      <c r="G301" s="4">
        <v>0.74617857142857102</v>
      </c>
      <c r="H301" s="4">
        <v>5.0267857142857144</v>
      </c>
      <c r="I301" s="4">
        <v>0.75317857142857136</v>
      </c>
      <c r="J301" s="4">
        <f>AVERAGE(J273:J300)</f>
        <v>0.60510632142857135</v>
      </c>
    </row>
    <row r="305" spans="1:10" x14ac:dyDescent="0.2">
      <c r="A305" t="s">
        <v>147</v>
      </c>
      <c r="B305" t="s">
        <v>285</v>
      </c>
    </row>
    <row r="306" spans="1:10" x14ac:dyDescent="0.2">
      <c r="A306" t="s">
        <v>109</v>
      </c>
      <c r="B306" t="s">
        <v>110</v>
      </c>
      <c r="C306" t="s">
        <v>138</v>
      </c>
      <c r="D306" t="s">
        <v>139</v>
      </c>
      <c r="E306" t="s">
        <v>140</v>
      </c>
      <c r="F306" t="s">
        <v>141</v>
      </c>
      <c r="G306" t="s">
        <v>142</v>
      </c>
      <c r="H306" t="s">
        <v>143</v>
      </c>
      <c r="I306" t="s">
        <v>144</v>
      </c>
      <c r="J306" t="s">
        <v>145</v>
      </c>
    </row>
    <row r="307" spans="1:10" x14ac:dyDescent="0.2">
      <c r="A307">
        <v>10077</v>
      </c>
      <c r="B307" t="s">
        <v>290</v>
      </c>
      <c r="C307">
        <v>2.2999999999999998</v>
      </c>
      <c r="D307">
        <v>28</v>
      </c>
      <c r="E307">
        <v>3106</v>
      </c>
      <c r="F307">
        <v>0.63400000000000001</v>
      </c>
      <c r="G307">
        <v>0.75900000000000001</v>
      </c>
      <c r="H307">
        <v>6.14</v>
      </c>
      <c r="I307">
        <v>0.69199999999999995</v>
      </c>
      <c r="J307" s="4">
        <f>I307*G307</f>
        <v>0.52522799999999992</v>
      </c>
    </row>
    <row r="308" spans="1:10" x14ac:dyDescent="0.2">
      <c r="A308">
        <v>12217</v>
      </c>
      <c r="B308" t="s">
        <v>291</v>
      </c>
      <c r="C308">
        <v>2.4</v>
      </c>
      <c r="D308">
        <v>31</v>
      </c>
      <c r="E308">
        <v>3702</v>
      </c>
      <c r="F308">
        <v>0.60699999999999998</v>
      </c>
      <c r="G308">
        <v>0.7</v>
      </c>
      <c r="H308">
        <v>7.78</v>
      </c>
      <c r="I308">
        <v>0.69499999999999995</v>
      </c>
      <c r="J308" s="4">
        <f t="shared" ref="J308:J367" si="9">I308*G308</f>
        <v>0.48649999999999993</v>
      </c>
    </row>
    <row r="309" spans="1:10" x14ac:dyDescent="0.2">
      <c r="A309">
        <v>4868</v>
      </c>
      <c r="B309" t="s">
        <v>292</v>
      </c>
      <c r="C309">
        <v>2.76</v>
      </c>
      <c r="D309">
        <v>15</v>
      </c>
      <c r="E309">
        <v>6191</v>
      </c>
      <c r="F309">
        <v>0.48099999999999998</v>
      </c>
      <c r="G309">
        <v>0.159</v>
      </c>
      <c r="H309">
        <v>10.33</v>
      </c>
      <c r="I309">
        <v>0.57099999999999995</v>
      </c>
      <c r="J309" s="4">
        <f t="shared" si="9"/>
        <v>9.0788999999999995E-2</v>
      </c>
    </row>
    <row r="310" spans="1:10" x14ac:dyDescent="0.2">
      <c r="A310">
        <v>11321</v>
      </c>
      <c r="B310" t="s">
        <v>293</v>
      </c>
      <c r="C310">
        <v>2.8</v>
      </c>
      <c r="D310">
        <v>21</v>
      </c>
      <c r="E310">
        <v>2970</v>
      </c>
      <c r="F310">
        <v>0.68799999999999994</v>
      </c>
      <c r="G310">
        <v>0.91700000000000004</v>
      </c>
      <c r="H310">
        <v>4.68</v>
      </c>
      <c r="I310">
        <v>0.73099999999999998</v>
      </c>
      <c r="J310" s="4">
        <f t="shared" si="9"/>
        <v>0.67032700000000001</v>
      </c>
    </row>
    <row r="311" spans="1:10" x14ac:dyDescent="0.2">
      <c r="A311">
        <v>10280</v>
      </c>
      <c r="B311" t="s">
        <v>294</v>
      </c>
      <c r="C311">
        <v>2.82</v>
      </c>
      <c r="D311">
        <v>30</v>
      </c>
      <c r="E311">
        <v>3383</v>
      </c>
      <c r="F311">
        <v>0.72799999999999998</v>
      </c>
      <c r="G311">
        <v>0.79100000000000004</v>
      </c>
      <c r="H311">
        <v>5.85</v>
      </c>
      <c r="I311">
        <v>0.78900000000000003</v>
      </c>
      <c r="J311" s="4">
        <f t="shared" si="9"/>
        <v>0.62409900000000007</v>
      </c>
    </row>
    <row r="312" spans="1:10" x14ac:dyDescent="0.2">
      <c r="A312">
        <v>21907</v>
      </c>
      <c r="B312" t="s">
        <v>295</v>
      </c>
      <c r="C312">
        <v>2.9</v>
      </c>
      <c r="D312">
        <v>25</v>
      </c>
      <c r="E312">
        <v>2697</v>
      </c>
      <c r="F312">
        <v>0.78600000000000003</v>
      </c>
      <c r="G312">
        <v>0.90100000000000002</v>
      </c>
      <c r="H312">
        <v>4.4000000000000004</v>
      </c>
      <c r="I312">
        <v>0.83599999999999997</v>
      </c>
      <c r="J312" s="4">
        <f t="shared" si="9"/>
        <v>0.75323600000000002</v>
      </c>
    </row>
    <row r="313" spans="1:10" x14ac:dyDescent="0.2">
      <c r="A313">
        <v>11889</v>
      </c>
      <c r="B313" t="s">
        <v>296</v>
      </c>
      <c r="C313">
        <v>2.9</v>
      </c>
      <c r="D313">
        <v>30</v>
      </c>
      <c r="E313">
        <v>3810</v>
      </c>
      <c r="F313">
        <v>0.35899999999999999</v>
      </c>
      <c r="G313">
        <v>0.42599999999999999</v>
      </c>
      <c r="H313">
        <v>10.16</v>
      </c>
      <c r="I313">
        <v>0.45100000000000001</v>
      </c>
      <c r="J313" s="4">
        <f t="shared" si="9"/>
        <v>0.19212599999999999</v>
      </c>
    </row>
    <row r="314" spans="1:10" x14ac:dyDescent="0.2">
      <c r="A314">
        <v>21033</v>
      </c>
      <c r="B314" t="s">
        <v>297</v>
      </c>
      <c r="C314">
        <v>2.95</v>
      </c>
      <c r="D314">
        <v>28</v>
      </c>
      <c r="E314">
        <v>3117</v>
      </c>
      <c r="F314">
        <v>0.64700000000000002</v>
      </c>
      <c r="G314">
        <v>0.72199999999999998</v>
      </c>
      <c r="H314">
        <v>6.81</v>
      </c>
      <c r="I314">
        <v>0.72499999999999998</v>
      </c>
      <c r="J314" s="4">
        <f t="shared" si="9"/>
        <v>0.52344999999999997</v>
      </c>
    </row>
    <row r="315" spans="1:10" x14ac:dyDescent="0.2">
      <c r="A315">
        <v>11862</v>
      </c>
      <c r="B315" t="s">
        <v>298</v>
      </c>
      <c r="C315">
        <v>2.99</v>
      </c>
      <c r="D315">
        <v>30</v>
      </c>
      <c r="E315">
        <v>3752</v>
      </c>
      <c r="F315">
        <v>0.75600000000000001</v>
      </c>
      <c r="G315">
        <v>0.72199999999999998</v>
      </c>
      <c r="H315">
        <v>7.23</v>
      </c>
      <c r="I315">
        <v>0.85299999999999998</v>
      </c>
      <c r="J315" s="4">
        <f t="shared" si="9"/>
        <v>0.61586599999999991</v>
      </c>
    </row>
    <row r="316" spans="1:10" x14ac:dyDescent="0.2">
      <c r="A316">
        <v>10535</v>
      </c>
      <c r="B316" t="s">
        <v>299</v>
      </c>
      <c r="C316">
        <v>3.07</v>
      </c>
      <c r="D316">
        <v>29</v>
      </c>
      <c r="E316">
        <v>3360</v>
      </c>
      <c r="F316">
        <v>0.66200000000000003</v>
      </c>
      <c r="G316">
        <v>0.747</v>
      </c>
      <c r="H316">
        <v>6.79</v>
      </c>
      <c r="I316">
        <v>0.74</v>
      </c>
      <c r="J316" s="4">
        <f t="shared" si="9"/>
        <v>0.55277999999999994</v>
      </c>
    </row>
    <row r="317" spans="1:10" x14ac:dyDescent="0.2">
      <c r="A317">
        <v>10543</v>
      </c>
      <c r="B317" t="s">
        <v>300</v>
      </c>
      <c r="C317">
        <v>3.07</v>
      </c>
      <c r="D317">
        <v>29</v>
      </c>
      <c r="E317">
        <v>3346</v>
      </c>
      <c r="F317">
        <v>0.41899999999999998</v>
      </c>
      <c r="G317">
        <v>0.442</v>
      </c>
      <c r="H317">
        <v>9.65</v>
      </c>
      <c r="I317">
        <v>0.52500000000000002</v>
      </c>
      <c r="J317" s="4">
        <f t="shared" si="9"/>
        <v>0.23205000000000001</v>
      </c>
    </row>
    <row r="318" spans="1:10" x14ac:dyDescent="0.2">
      <c r="A318">
        <v>6789</v>
      </c>
      <c r="B318" t="s">
        <v>301</v>
      </c>
      <c r="C318">
        <v>3.08</v>
      </c>
      <c r="D318">
        <v>29</v>
      </c>
      <c r="E318">
        <v>3122</v>
      </c>
      <c r="F318">
        <v>0.84899999999999998</v>
      </c>
      <c r="G318">
        <v>0.92700000000000005</v>
      </c>
      <c r="H318">
        <v>3.74</v>
      </c>
      <c r="I318">
        <v>0.88600000000000001</v>
      </c>
      <c r="J318" s="4">
        <f t="shared" si="9"/>
        <v>0.821322</v>
      </c>
    </row>
    <row r="319" spans="1:10" x14ac:dyDescent="0.2">
      <c r="A319">
        <v>21856</v>
      </c>
      <c r="B319" t="s">
        <v>302</v>
      </c>
      <c r="C319">
        <v>3.1</v>
      </c>
      <c r="D319">
        <v>30</v>
      </c>
      <c r="E319">
        <v>3387</v>
      </c>
      <c r="F319">
        <v>0.498</v>
      </c>
      <c r="G319">
        <v>0.39600000000000002</v>
      </c>
      <c r="H319">
        <v>9.7100000000000009</v>
      </c>
      <c r="I319">
        <v>0.61899999999999999</v>
      </c>
      <c r="J319" s="4">
        <f t="shared" si="9"/>
        <v>0.24512400000000001</v>
      </c>
    </row>
    <row r="320" spans="1:10" x14ac:dyDescent="0.2">
      <c r="A320">
        <v>7870</v>
      </c>
      <c r="B320" t="s">
        <v>303</v>
      </c>
      <c r="C320">
        <v>3.1</v>
      </c>
      <c r="D320">
        <v>25</v>
      </c>
      <c r="E320">
        <v>2633</v>
      </c>
      <c r="F320">
        <v>0.751</v>
      </c>
      <c r="G320">
        <v>0.89200000000000002</v>
      </c>
      <c r="H320">
        <v>4.13</v>
      </c>
      <c r="I320">
        <v>0.78700000000000003</v>
      </c>
      <c r="J320" s="4">
        <f t="shared" si="9"/>
        <v>0.70200400000000007</v>
      </c>
    </row>
    <row r="321" spans="1:10" x14ac:dyDescent="0.2">
      <c r="A321">
        <v>11864</v>
      </c>
      <c r="B321" t="s">
        <v>304</v>
      </c>
      <c r="C321">
        <v>3.1</v>
      </c>
      <c r="D321">
        <v>29</v>
      </c>
      <c r="E321">
        <v>3543</v>
      </c>
      <c r="F321">
        <v>0.47899999999999998</v>
      </c>
      <c r="G321">
        <v>0.57799999999999996</v>
      </c>
      <c r="H321">
        <v>8.35</v>
      </c>
      <c r="I321">
        <v>0.56200000000000006</v>
      </c>
      <c r="J321" s="4">
        <f t="shared" si="9"/>
        <v>0.32483600000000001</v>
      </c>
    </row>
    <row r="322" spans="1:10" x14ac:dyDescent="0.2">
      <c r="A322">
        <v>30215</v>
      </c>
      <c r="B322" t="s">
        <v>305</v>
      </c>
      <c r="C322">
        <v>3.14</v>
      </c>
      <c r="D322">
        <v>30</v>
      </c>
      <c r="E322">
        <v>3436</v>
      </c>
      <c r="F322">
        <v>0.77100000000000002</v>
      </c>
      <c r="G322">
        <v>0.80500000000000005</v>
      </c>
      <c r="H322">
        <v>5.54</v>
      </c>
      <c r="I322">
        <v>0.83099999999999996</v>
      </c>
      <c r="J322" s="4">
        <f t="shared" si="9"/>
        <v>0.66895499999999997</v>
      </c>
    </row>
    <row r="323" spans="1:10" x14ac:dyDescent="0.2">
      <c r="A323">
        <v>7470</v>
      </c>
      <c r="B323" t="s">
        <v>306</v>
      </c>
      <c r="C323">
        <v>3.17</v>
      </c>
      <c r="D323">
        <v>5</v>
      </c>
      <c r="E323">
        <v>1989</v>
      </c>
      <c r="F323">
        <v>0.39600000000000002</v>
      </c>
      <c r="G323">
        <v>0.80700000000000005</v>
      </c>
      <c r="H323">
        <v>5.34</v>
      </c>
      <c r="I323">
        <v>0.433</v>
      </c>
      <c r="J323" s="4">
        <f t="shared" si="9"/>
        <v>0.34943099999999999</v>
      </c>
    </row>
    <row r="324" spans="1:10" x14ac:dyDescent="0.2">
      <c r="A324">
        <v>6922</v>
      </c>
      <c r="B324" t="s">
        <v>307</v>
      </c>
      <c r="C324">
        <v>3.2</v>
      </c>
      <c r="D324">
        <v>32</v>
      </c>
      <c r="E324">
        <v>3689</v>
      </c>
      <c r="F324">
        <v>0.8</v>
      </c>
      <c r="G324">
        <v>0.89400000000000002</v>
      </c>
      <c r="H324">
        <v>4.83</v>
      </c>
      <c r="I324">
        <v>0.84499999999999997</v>
      </c>
      <c r="J324" s="4">
        <f t="shared" si="9"/>
        <v>0.75543000000000005</v>
      </c>
    </row>
    <row r="325" spans="1:10" x14ac:dyDescent="0.2">
      <c r="A325">
        <v>13017</v>
      </c>
      <c r="B325" t="s">
        <v>308</v>
      </c>
      <c r="C325">
        <v>3.2</v>
      </c>
      <c r="D325">
        <v>30</v>
      </c>
      <c r="E325">
        <v>3818</v>
      </c>
      <c r="F325">
        <v>0.35699999999999998</v>
      </c>
      <c r="G325">
        <v>0.38100000000000001</v>
      </c>
      <c r="H325">
        <v>9.69</v>
      </c>
      <c r="I325">
        <v>0.439</v>
      </c>
      <c r="J325" s="4">
        <f t="shared" si="9"/>
        <v>0.16725899999999999</v>
      </c>
    </row>
    <row r="326" spans="1:10" x14ac:dyDescent="0.2">
      <c r="A326">
        <v>10078</v>
      </c>
      <c r="B326" t="s">
        <v>309</v>
      </c>
      <c r="C326">
        <v>3.2</v>
      </c>
      <c r="D326">
        <v>28</v>
      </c>
      <c r="E326">
        <v>3125</v>
      </c>
      <c r="F326">
        <v>0.64400000000000002</v>
      </c>
      <c r="G326">
        <v>0.68799999999999994</v>
      </c>
      <c r="H326">
        <v>6.83</v>
      </c>
      <c r="I326">
        <v>0.72399999999999998</v>
      </c>
      <c r="J326" s="4">
        <f t="shared" si="9"/>
        <v>0.49811199999999994</v>
      </c>
    </row>
    <row r="327" spans="1:10" x14ac:dyDescent="0.2">
      <c r="A327">
        <v>6711</v>
      </c>
      <c r="B327" t="s">
        <v>310</v>
      </c>
      <c r="C327">
        <v>3.3</v>
      </c>
      <c r="D327">
        <v>29</v>
      </c>
      <c r="E327">
        <v>3354</v>
      </c>
      <c r="F327">
        <v>0.80700000000000005</v>
      </c>
      <c r="G327">
        <v>0.73099999999999998</v>
      </c>
      <c r="H327">
        <v>5.0599999999999996</v>
      </c>
      <c r="I327">
        <v>0.86699999999999999</v>
      </c>
      <c r="J327" s="4">
        <f t="shared" si="9"/>
        <v>0.63377700000000003</v>
      </c>
    </row>
    <row r="328" spans="1:10" x14ac:dyDescent="0.2">
      <c r="A328">
        <v>12218</v>
      </c>
      <c r="B328" t="s">
        <v>311</v>
      </c>
      <c r="C328">
        <v>3.3</v>
      </c>
      <c r="D328">
        <v>33</v>
      </c>
      <c r="E328">
        <v>4348</v>
      </c>
      <c r="F328">
        <v>0.52900000000000003</v>
      </c>
      <c r="G328">
        <v>0.63300000000000001</v>
      </c>
      <c r="H328">
        <v>8.02</v>
      </c>
      <c r="I328">
        <v>0.6</v>
      </c>
      <c r="J328" s="4">
        <f t="shared" si="9"/>
        <v>0.37979999999999997</v>
      </c>
    </row>
    <row r="329" spans="1:10" x14ac:dyDescent="0.2">
      <c r="A329">
        <v>12177</v>
      </c>
      <c r="B329" t="s">
        <v>312</v>
      </c>
      <c r="C329">
        <v>3.4</v>
      </c>
      <c r="D329">
        <v>9</v>
      </c>
      <c r="E329">
        <v>1574</v>
      </c>
      <c r="F329">
        <v>0.90300000000000002</v>
      </c>
      <c r="G329">
        <v>0.92600000000000005</v>
      </c>
      <c r="H329">
        <v>3.94</v>
      </c>
      <c r="I329">
        <v>0.97799999999999998</v>
      </c>
      <c r="J329" s="4">
        <f t="shared" si="9"/>
        <v>0.90562799999999999</v>
      </c>
    </row>
    <row r="330" spans="1:10" x14ac:dyDescent="0.2">
      <c r="A330">
        <v>20452</v>
      </c>
      <c r="B330" t="s">
        <v>313</v>
      </c>
      <c r="C330">
        <v>3.4</v>
      </c>
      <c r="D330">
        <v>2</v>
      </c>
      <c r="E330">
        <v>936</v>
      </c>
      <c r="F330">
        <v>0.65500000000000003</v>
      </c>
      <c r="G330">
        <v>0.72099999999999997</v>
      </c>
      <c r="H330">
        <v>5</v>
      </c>
      <c r="I330">
        <v>0.751</v>
      </c>
      <c r="J330" s="4">
        <f t="shared" si="9"/>
        <v>0.54147100000000004</v>
      </c>
    </row>
    <row r="331" spans="1:10" x14ac:dyDescent="0.2">
      <c r="A331">
        <v>8937</v>
      </c>
      <c r="B331" t="s">
        <v>314</v>
      </c>
      <c r="C331">
        <v>3.42</v>
      </c>
      <c r="D331">
        <v>32</v>
      </c>
      <c r="E331">
        <v>3715</v>
      </c>
      <c r="F331">
        <v>0.63100000000000001</v>
      </c>
      <c r="G331">
        <v>0.70799999999999996</v>
      </c>
      <c r="H331">
        <v>7.69</v>
      </c>
      <c r="I331">
        <v>0.71699999999999997</v>
      </c>
      <c r="J331" s="4">
        <f t="shared" si="9"/>
        <v>0.50763599999999998</v>
      </c>
    </row>
    <row r="332" spans="1:10" x14ac:dyDescent="0.2">
      <c r="A332">
        <v>9572</v>
      </c>
      <c r="B332" t="s">
        <v>315</v>
      </c>
      <c r="C332">
        <v>3.5</v>
      </c>
      <c r="D332">
        <v>29</v>
      </c>
      <c r="E332">
        <v>3276</v>
      </c>
      <c r="F332">
        <v>0.51</v>
      </c>
      <c r="G332">
        <v>0.51</v>
      </c>
      <c r="H332">
        <v>8.08</v>
      </c>
      <c r="I332">
        <v>0.59899999999999998</v>
      </c>
      <c r="J332" s="4">
        <f t="shared" si="9"/>
        <v>0.30548999999999998</v>
      </c>
    </row>
    <row r="333" spans="1:10" x14ac:dyDescent="0.2">
      <c r="A333">
        <v>11890</v>
      </c>
      <c r="B333" t="s">
        <v>316</v>
      </c>
      <c r="C333">
        <v>3.5</v>
      </c>
      <c r="D333">
        <v>29</v>
      </c>
      <c r="E333">
        <v>3720</v>
      </c>
      <c r="F333">
        <v>0.28999999999999998</v>
      </c>
      <c r="G333">
        <v>0.314</v>
      </c>
      <c r="H333">
        <v>11.06</v>
      </c>
      <c r="I333">
        <v>0.38</v>
      </c>
      <c r="J333" s="4">
        <f t="shared" si="9"/>
        <v>0.11932</v>
      </c>
    </row>
    <row r="334" spans="1:10" x14ac:dyDescent="0.2">
      <c r="A334">
        <v>3532</v>
      </c>
      <c r="B334" t="s">
        <v>317</v>
      </c>
      <c r="C334">
        <v>3.6</v>
      </c>
      <c r="D334">
        <v>25</v>
      </c>
      <c r="E334">
        <v>2806</v>
      </c>
      <c r="F334">
        <v>0.46100000000000002</v>
      </c>
      <c r="G334">
        <v>0.39200000000000002</v>
      </c>
      <c r="H334">
        <v>9.44</v>
      </c>
      <c r="I334">
        <v>0.58599999999999997</v>
      </c>
      <c r="J334" s="4">
        <f t="shared" si="9"/>
        <v>0.229712</v>
      </c>
    </row>
    <row r="335" spans="1:10" x14ac:dyDescent="0.2">
      <c r="A335">
        <v>20030</v>
      </c>
      <c r="B335" t="s">
        <v>318</v>
      </c>
      <c r="C335">
        <v>3.6</v>
      </c>
      <c r="D335">
        <v>6</v>
      </c>
      <c r="E335">
        <v>2000</v>
      </c>
      <c r="F335">
        <v>0.78700000000000003</v>
      </c>
      <c r="G335">
        <v>0.72299999999999998</v>
      </c>
      <c r="H335">
        <v>6.79</v>
      </c>
      <c r="I335">
        <v>0.95199999999999996</v>
      </c>
      <c r="J335" s="4">
        <f t="shared" si="9"/>
        <v>0.68829599999999991</v>
      </c>
    </row>
    <row r="336" spans="1:10" x14ac:dyDescent="0.2">
      <c r="A336">
        <v>11032</v>
      </c>
      <c r="B336" t="s">
        <v>319</v>
      </c>
      <c r="C336">
        <v>3.7</v>
      </c>
      <c r="D336">
        <v>48</v>
      </c>
      <c r="E336">
        <v>17947</v>
      </c>
      <c r="F336">
        <v>0.26800000000000002</v>
      </c>
      <c r="G336">
        <v>0.45700000000000002</v>
      </c>
      <c r="H336">
        <v>17.329999999999998</v>
      </c>
      <c r="I336">
        <v>0.32500000000000001</v>
      </c>
      <c r="J336" s="4">
        <f t="shared" si="9"/>
        <v>0.14852500000000002</v>
      </c>
    </row>
    <row r="337" spans="1:10" x14ac:dyDescent="0.2">
      <c r="A337">
        <v>21051</v>
      </c>
      <c r="B337" t="s">
        <v>320</v>
      </c>
      <c r="C337">
        <v>3.7</v>
      </c>
      <c r="D337">
        <v>3</v>
      </c>
      <c r="E337">
        <v>1341</v>
      </c>
      <c r="F337">
        <v>0.70099999999999996</v>
      </c>
      <c r="G337">
        <v>0.90100000000000002</v>
      </c>
      <c r="H337">
        <v>3.37</v>
      </c>
      <c r="I337">
        <v>0.73699999999999999</v>
      </c>
      <c r="J337" s="4">
        <f t="shared" si="9"/>
        <v>0.66403699999999999</v>
      </c>
    </row>
    <row r="338" spans="1:10" x14ac:dyDescent="0.2">
      <c r="A338">
        <v>8011</v>
      </c>
      <c r="B338" t="s">
        <v>321</v>
      </c>
      <c r="C338">
        <v>3.7</v>
      </c>
      <c r="D338">
        <v>9</v>
      </c>
      <c r="E338">
        <v>2002</v>
      </c>
      <c r="F338">
        <v>0.78500000000000003</v>
      </c>
      <c r="G338">
        <v>0.72499999999999998</v>
      </c>
      <c r="H338">
        <v>4.38</v>
      </c>
      <c r="I338">
        <v>0.84299999999999997</v>
      </c>
      <c r="J338" s="4">
        <f t="shared" si="9"/>
        <v>0.61117499999999991</v>
      </c>
    </row>
    <row r="339" spans="1:10" x14ac:dyDescent="0.2">
      <c r="A339">
        <v>8622</v>
      </c>
      <c r="B339" t="s">
        <v>322</v>
      </c>
      <c r="C339">
        <v>3.7</v>
      </c>
      <c r="D339">
        <v>15</v>
      </c>
      <c r="E339">
        <v>2725</v>
      </c>
      <c r="F339">
        <v>0.28799999999999998</v>
      </c>
      <c r="G339">
        <v>0.54400000000000004</v>
      </c>
      <c r="H339">
        <v>9.1300000000000008</v>
      </c>
      <c r="I339">
        <v>0.36099999999999999</v>
      </c>
      <c r="J339" s="4">
        <f t="shared" si="9"/>
        <v>0.196384</v>
      </c>
    </row>
    <row r="340" spans="1:10" x14ac:dyDescent="0.2">
      <c r="A340">
        <v>6710</v>
      </c>
      <c r="B340" t="s">
        <v>323</v>
      </c>
      <c r="C340">
        <v>3.7</v>
      </c>
      <c r="D340">
        <v>25</v>
      </c>
      <c r="E340">
        <v>2969</v>
      </c>
      <c r="F340">
        <v>0.56799999999999995</v>
      </c>
      <c r="G340">
        <v>0.58299999999999996</v>
      </c>
      <c r="H340">
        <v>8.16</v>
      </c>
      <c r="I340">
        <v>0.67100000000000004</v>
      </c>
      <c r="J340" s="4">
        <f t="shared" si="9"/>
        <v>0.39119300000000001</v>
      </c>
    </row>
    <row r="341" spans="1:10" x14ac:dyDescent="0.2">
      <c r="A341">
        <v>3817</v>
      </c>
      <c r="B341" t="s">
        <v>324</v>
      </c>
      <c r="C341">
        <v>3.7</v>
      </c>
      <c r="D341">
        <v>14</v>
      </c>
      <c r="E341">
        <v>4513</v>
      </c>
      <c r="F341">
        <v>0.73299999999999998</v>
      </c>
      <c r="G341">
        <v>0.85899999999999999</v>
      </c>
      <c r="H341">
        <v>5.42</v>
      </c>
      <c r="I341">
        <v>0.77500000000000002</v>
      </c>
      <c r="J341" s="4">
        <f t="shared" si="9"/>
        <v>0.66572500000000001</v>
      </c>
    </row>
    <row r="342" spans="1:10" x14ac:dyDescent="0.2">
      <c r="A342">
        <v>3552</v>
      </c>
      <c r="B342" t="s">
        <v>325</v>
      </c>
      <c r="C342">
        <v>3.75</v>
      </c>
      <c r="D342">
        <v>40</v>
      </c>
      <c r="E342">
        <v>9672</v>
      </c>
      <c r="F342">
        <v>0.44</v>
      </c>
      <c r="G342">
        <v>0.42099999999999999</v>
      </c>
      <c r="H342">
        <v>10.96</v>
      </c>
      <c r="I342">
        <v>0.49299999999999999</v>
      </c>
      <c r="J342" s="4">
        <f t="shared" si="9"/>
        <v>0.20755299999999999</v>
      </c>
    </row>
    <row r="343" spans="1:10" x14ac:dyDescent="0.2">
      <c r="A343">
        <v>4378</v>
      </c>
      <c r="B343" t="s">
        <v>326</v>
      </c>
      <c r="C343">
        <v>3.8</v>
      </c>
      <c r="D343">
        <v>27</v>
      </c>
      <c r="E343">
        <v>3074</v>
      </c>
      <c r="F343">
        <v>0.57199999999999995</v>
      </c>
      <c r="G343">
        <v>0.54500000000000004</v>
      </c>
      <c r="H343">
        <v>8.36</v>
      </c>
      <c r="I343">
        <v>0.67900000000000005</v>
      </c>
      <c r="J343" s="4">
        <f t="shared" si="9"/>
        <v>0.37005500000000008</v>
      </c>
    </row>
    <row r="344" spans="1:10" x14ac:dyDescent="0.2">
      <c r="A344">
        <v>4383</v>
      </c>
      <c r="B344" t="s">
        <v>327</v>
      </c>
      <c r="C344">
        <v>3.8</v>
      </c>
      <c r="D344">
        <v>27</v>
      </c>
      <c r="E344">
        <v>3090</v>
      </c>
      <c r="F344">
        <v>0.54300000000000004</v>
      </c>
      <c r="G344">
        <v>0.629</v>
      </c>
      <c r="H344">
        <v>7.59</v>
      </c>
      <c r="I344">
        <v>0.623</v>
      </c>
      <c r="J344" s="4">
        <f t="shared" si="9"/>
        <v>0.39186700000000002</v>
      </c>
    </row>
    <row r="345" spans="1:10" x14ac:dyDescent="0.2">
      <c r="A345">
        <v>4379</v>
      </c>
      <c r="B345" t="s">
        <v>328</v>
      </c>
      <c r="C345">
        <v>3.8</v>
      </c>
      <c r="D345">
        <v>26</v>
      </c>
      <c r="E345">
        <v>2950</v>
      </c>
      <c r="F345">
        <v>0.55100000000000005</v>
      </c>
      <c r="G345">
        <v>0.48599999999999999</v>
      </c>
      <c r="H345">
        <v>8.18</v>
      </c>
      <c r="I345">
        <v>0.65800000000000003</v>
      </c>
      <c r="J345" s="4">
        <f t="shared" si="9"/>
        <v>0.31978800000000002</v>
      </c>
    </row>
    <row r="346" spans="1:10" x14ac:dyDescent="0.2">
      <c r="A346">
        <v>24238</v>
      </c>
      <c r="B346" t="s">
        <v>329</v>
      </c>
      <c r="C346">
        <v>3.89</v>
      </c>
      <c r="D346">
        <v>4</v>
      </c>
      <c r="E346">
        <v>798</v>
      </c>
      <c r="F346">
        <v>0.47199999999999998</v>
      </c>
      <c r="G346">
        <v>0.126</v>
      </c>
      <c r="H346">
        <v>6.82</v>
      </c>
      <c r="I346">
        <v>0.63800000000000001</v>
      </c>
      <c r="J346" s="4">
        <f t="shared" si="9"/>
        <v>8.0388000000000001E-2</v>
      </c>
    </row>
    <row r="347" spans="1:10" x14ac:dyDescent="0.2">
      <c r="A347">
        <v>7480</v>
      </c>
      <c r="B347" t="s">
        <v>330</v>
      </c>
      <c r="C347">
        <v>3.9</v>
      </c>
      <c r="D347">
        <v>5</v>
      </c>
      <c r="E347">
        <v>2045</v>
      </c>
      <c r="F347">
        <v>0.65600000000000003</v>
      </c>
      <c r="G347">
        <v>0.91800000000000004</v>
      </c>
      <c r="H347">
        <v>3.88</v>
      </c>
      <c r="I347">
        <v>0.68899999999999995</v>
      </c>
      <c r="J347" s="4">
        <f t="shared" si="9"/>
        <v>0.63250200000000001</v>
      </c>
    </row>
    <row r="348" spans="1:10" x14ac:dyDescent="0.2">
      <c r="A348">
        <v>8136</v>
      </c>
      <c r="B348" t="s">
        <v>331</v>
      </c>
      <c r="C348">
        <v>3.9</v>
      </c>
      <c r="D348">
        <v>21</v>
      </c>
      <c r="E348">
        <v>5577</v>
      </c>
      <c r="F348">
        <v>0.67</v>
      </c>
      <c r="G348">
        <v>0.78800000000000003</v>
      </c>
      <c r="H348">
        <v>7.85</v>
      </c>
      <c r="I348">
        <v>0.746</v>
      </c>
      <c r="J348" s="4">
        <f t="shared" si="9"/>
        <v>0.58784800000000004</v>
      </c>
    </row>
    <row r="349" spans="1:10" x14ac:dyDescent="0.2">
      <c r="A349">
        <v>30005</v>
      </c>
      <c r="B349" t="s">
        <v>332</v>
      </c>
      <c r="C349">
        <v>3.9</v>
      </c>
      <c r="D349">
        <v>3</v>
      </c>
      <c r="E349">
        <v>963</v>
      </c>
      <c r="F349">
        <v>0.96199999999999997</v>
      </c>
      <c r="G349">
        <v>0.89900000000000002</v>
      </c>
      <c r="H349">
        <v>2.3199999999999998</v>
      </c>
      <c r="I349">
        <v>0.998</v>
      </c>
      <c r="J349" s="4">
        <f t="shared" si="9"/>
        <v>0.89720200000000006</v>
      </c>
    </row>
    <row r="350" spans="1:10" x14ac:dyDescent="0.2">
      <c r="A350">
        <v>12219</v>
      </c>
      <c r="B350" t="s">
        <v>333</v>
      </c>
      <c r="C350">
        <v>4</v>
      </c>
      <c r="D350">
        <v>30</v>
      </c>
      <c r="E350">
        <v>3600</v>
      </c>
      <c r="F350">
        <v>0.13500000000000001</v>
      </c>
      <c r="G350">
        <v>7.4999999999999997E-2</v>
      </c>
      <c r="H350">
        <v>13.79</v>
      </c>
      <c r="I350">
        <v>0.20799999999999999</v>
      </c>
      <c r="J350" s="4">
        <f t="shared" si="9"/>
        <v>1.5599999999999999E-2</v>
      </c>
    </row>
    <row r="351" spans="1:10" x14ac:dyDescent="0.2">
      <c r="A351">
        <v>12973</v>
      </c>
      <c r="B351" t="s">
        <v>334</v>
      </c>
      <c r="C351">
        <v>4.1399999999999997</v>
      </c>
      <c r="D351">
        <v>16</v>
      </c>
      <c r="E351">
        <v>4596</v>
      </c>
      <c r="F351">
        <v>0.82299999999999995</v>
      </c>
      <c r="G351">
        <v>0.876</v>
      </c>
      <c r="H351">
        <v>5.09</v>
      </c>
      <c r="I351">
        <v>0.86399999999999999</v>
      </c>
      <c r="J351" s="4">
        <f t="shared" si="9"/>
        <v>0.75686399999999998</v>
      </c>
    </row>
    <row r="352" spans="1:10" x14ac:dyDescent="0.2">
      <c r="A352">
        <v>8013</v>
      </c>
      <c r="B352" t="s">
        <v>335</v>
      </c>
      <c r="C352">
        <v>4.2</v>
      </c>
      <c r="D352">
        <v>10</v>
      </c>
      <c r="E352">
        <v>2867</v>
      </c>
      <c r="F352">
        <v>0.60199999999999998</v>
      </c>
      <c r="G352">
        <v>0.88900000000000001</v>
      </c>
      <c r="H352">
        <v>6.09</v>
      </c>
      <c r="I352">
        <v>0.67300000000000004</v>
      </c>
      <c r="J352" s="4">
        <f t="shared" si="9"/>
        <v>0.59829700000000008</v>
      </c>
    </row>
    <row r="353" spans="1:10" x14ac:dyDescent="0.2">
      <c r="A353">
        <v>4380</v>
      </c>
      <c r="B353" t="s">
        <v>336</v>
      </c>
      <c r="C353">
        <v>4.3</v>
      </c>
      <c r="D353">
        <v>24</v>
      </c>
      <c r="E353">
        <v>2836</v>
      </c>
      <c r="F353">
        <v>0.43</v>
      </c>
      <c r="G353">
        <v>0.38500000000000001</v>
      </c>
      <c r="H353">
        <v>9.5299999999999994</v>
      </c>
      <c r="I353">
        <v>0.54400000000000004</v>
      </c>
      <c r="J353" s="4">
        <f t="shared" si="9"/>
        <v>0.20944000000000002</v>
      </c>
    </row>
    <row r="354" spans="1:10" x14ac:dyDescent="0.2">
      <c r="A354">
        <v>20031</v>
      </c>
      <c r="B354" t="s">
        <v>337</v>
      </c>
      <c r="C354">
        <v>4.3</v>
      </c>
      <c r="D354">
        <v>6</v>
      </c>
      <c r="E354">
        <v>1998</v>
      </c>
      <c r="F354">
        <v>0.63200000000000001</v>
      </c>
      <c r="G354">
        <v>0.84099999999999997</v>
      </c>
      <c r="H354">
        <v>5.89</v>
      </c>
      <c r="I354">
        <v>0.71499999999999997</v>
      </c>
      <c r="J354" s="4">
        <f t="shared" si="9"/>
        <v>0.60131499999999993</v>
      </c>
    </row>
    <row r="355" spans="1:10" x14ac:dyDescent="0.2">
      <c r="A355">
        <v>21052</v>
      </c>
      <c r="B355" t="s">
        <v>338</v>
      </c>
      <c r="C355">
        <v>4.4000000000000004</v>
      </c>
      <c r="D355">
        <v>3</v>
      </c>
      <c r="E355">
        <v>1336</v>
      </c>
      <c r="F355">
        <v>0.63200000000000001</v>
      </c>
      <c r="G355">
        <v>0.72399999999999998</v>
      </c>
      <c r="H355">
        <v>5.86</v>
      </c>
      <c r="I355">
        <v>0.73099999999999998</v>
      </c>
      <c r="J355" s="4">
        <f t="shared" si="9"/>
        <v>0.52924399999999994</v>
      </c>
    </row>
    <row r="356" spans="1:10" x14ac:dyDescent="0.2">
      <c r="A356">
        <v>20441</v>
      </c>
      <c r="B356" t="s">
        <v>339</v>
      </c>
      <c r="C356">
        <v>4.4000000000000004</v>
      </c>
      <c r="D356">
        <v>22</v>
      </c>
      <c r="E356">
        <v>2684</v>
      </c>
      <c r="F356">
        <v>0.499</v>
      </c>
      <c r="G356">
        <v>0.499</v>
      </c>
      <c r="H356">
        <v>8.34</v>
      </c>
      <c r="I356">
        <v>0.60399999999999998</v>
      </c>
      <c r="J356" s="4">
        <f t="shared" si="9"/>
        <v>0.301396</v>
      </c>
    </row>
    <row r="357" spans="1:10" x14ac:dyDescent="0.2">
      <c r="A357">
        <v>23530</v>
      </c>
      <c r="B357" t="s">
        <v>340</v>
      </c>
      <c r="C357">
        <v>4.5</v>
      </c>
      <c r="D357">
        <v>6</v>
      </c>
      <c r="E357">
        <v>581</v>
      </c>
      <c r="F357">
        <v>0.25700000000000001</v>
      </c>
      <c r="G357">
        <v>8.5999999999999993E-2</v>
      </c>
      <c r="H357">
        <v>7.56</v>
      </c>
      <c r="I357">
        <v>0.41799999999999998</v>
      </c>
      <c r="J357" s="4">
        <f t="shared" si="9"/>
        <v>3.5947999999999994E-2</v>
      </c>
    </row>
    <row r="358" spans="1:10" x14ac:dyDescent="0.2">
      <c r="A358">
        <v>3133</v>
      </c>
      <c r="B358" t="s">
        <v>341</v>
      </c>
      <c r="C358">
        <v>4.5</v>
      </c>
      <c r="D358">
        <v>32</v>
      </c>
      <c r="E358">
        <v>4197</v>
      </c>
      <c r="F358">
        <v>0.439</v>
      </c>
      <c r="G358">
        <v>0.32600000000000001</v>
      </c>
      <c r="H358">
        <v>11.05</v>
      </c>
      <c r="I358">
        <v>0.56299999999999994</v>
      </c>
      <c r="J358" s="4">
        <f t="shared" si="9"/>
        <v>0.18353799999999998</v>
      </c>
    </row>
    <row r="359" spans="1:10" x14ac:dyDescent="0.2">
      <c r="A359">
        <v>31181</v>
      </c>
      <c r="B359" t="s">
        <v>342</v>
      </c>
      <c r="C359">
        <v>4.5999999999999996</v>
      </c>
      <c r="D359">
        <v>1</v>
      </c>
      <c r="E359">
        <v>1137</v>
      </c>
      <c r="F359">
        <v>0.502</v>
      </c>
      <c r="G359">
        <v>0.621</v>
      </c>
      <c r="H359">
        <v>5.93</v>
      </c>
      <c r="I359">
        <v>0.60199999999999998</v>
      </c>
      <c r="J359" s="4">
        <f t="shared" si="9"/>
        <v>0.37384200000000001</v>
      </c>
    </row>
    <row r="360" spans="1:10" x14ac:dyDescent="0.2">
      <c r="A360">
        <v>6441</v>
      </c>
      <c r="B360" t="s">
        <v>343</v>
      </c>
      <c r="C360">
        <v>4.8</v>
      </c>
      <c r="D360">
        <v>8</v>
      </c>
      <c r="E360">
        <v>1226</v>
      </c>
      <c r="F360">
        <v>0.63</v>
      </c>
      <c r="G360">
        <v>0.498</v>
      </c>
      <c r="H360">
        <v>2.48</v>
      </c>
      <c r="I360">
        <v>0.65500000000000003</v>
      </c>
      <c r="J360" s="4">
        <f t="shared" si="9"/>
        <v>0.32619000000000004</v>
      </c>
    </row>
    <row r="361" spans="1:10" x14ac:dyDescent="0.2">
      <c r="A361">
        <v>30340</v>
      </c>
      <c r="B361" t="s">
        <v>344</v>
      </c>
      <c r="C361">
        <v>4.9000000000000004</v>
      </c>
      <c r="D361">
        <v>18</v>
      </c>
      <c r="E361">
        <v>2202</v>
      </c>
      <c r="F361">
        <v>0.187</v>
      </c>
      <c r="G361">
        <v>0.82499999999999996</v>
      </c>
      <c r="H361">
        <v>4.7</v>
      </c>
      <c r="I361">
        <v>0.2</v>
      </c>
      <c r="J361" s="4">
        <f t="shared" si="9"/>
        <v>0.16500000000000001</v>
      </c>
    </row>
    <row r="362" spans="1:10" x14ac:dyDescent="0.2">
      <c r="A362">
        <v>31182</v>
      </c>
      <c r="B362" t="s">
        <v>345</v>
      </c>
      <c r="C362">
        <v>4.9000000000000004</v>
      </c>
      <c r="D362">
        <v>1</v>
      </c>
      <c r="E362">
        <v>1137</v>
      </c>
      <c r="F362">
        <v>0.51100000000000001</v>
      </c>
      <c r="G362">
        <v>0.68600000000000005</v>
      </c>
      <c r="H362">
        <v>5.64</v>
      </c>
      <c r="I362">
        <v>0.60499999999999998</v>
      </c>
      <c r="J362" s="4">
        <f t="shared" si="9"/>
        <v>0.41503000000000001</v>
      </c>
    </row>
    <row r="363" spans="1:10" x14ac:dyDescent="0.2">
      <c r="A363">
        <v>4138</v>
      </c>
      <c r="B363" t="s">
        <v>346</v>
      </c>
      <c r="C363">
        <v>4.9400000000000004</v>
      </c>
      <c r="D363">
        <v>16</v>
      </c>
      <c r="E363">
        <v>3903</v>
      </c>
      <c r="F363">
        <v>0.23200000000000001</v>
      </c>
      <c r="G363">
        <v>7.0999999999999994E-2</v>
      </c>
      <c r="H363">
        <v>13.44</v>
      </c>
      <c r="I363">
        <v>0.34399999999999997</v>
      </c>
      <c r="J363" s="4">
        <f t="shared" si="9"/>
        <v>2.4423999999999994E-2</v>
      </c>
    </row>
    <row r="364" spans="1:10" x14ac:dyDescent="0.2">
      <c r="A364">
        <v>3553</v>
      </c>
      <c r="B364" t="s">
        <v>347</v>
      </c>
      <c r="C364">
        <v>4.97</v>
      </c>
      <c r="D364">
        <v>40</v>
      </c>
      <c r="E364">
        <v>9672</v>
      </c>
      <c r="F364">
        <v>0.34699999999999998</v>
      </c>
      <c r="G364">
        <v>0.38900000000000001</v>
      </c>
      <c r="H364">
        <v>13.74</v>
      </c>
      <c r="I364">
        <v>0.41399999999999998</v>
      </c>
      <c r="J364" s="4">
        <f t="shared" si="9"/>
        <v>0.16104599999999999</v>
      </c>
    </row>
    <row r="365" spans="1:10" x14ac:dyDescent="0.2">
      <c r="A365">
        <v>30533</v>
      </c>
      <c r="B365" t="s">
        <v>348</v>
      </c>
      <c r="C365">
        <v>5</v>
      </c>
      <c r="D365">
        <v>1</v>
      </c>
      <c r="E365">
        <v>447</v>
      </c>
      <c r="F365">
        <v>0.754</v>
      </c>
      <c r="G365">
        <v>0.61399999999999999</v>
      </c>
      <c r="H365">
        <v>4.34</v>
      </c>
      <c r="I365">
        <v>0.91500000000000004</v>
      </c>
      <c r="J365" s="4">
        <f t="shared" si="9"/>
        <v>0.56181000000000003</v>
      </c>
    </row>
    <row r="366" spans="1:10" x14ac:dyDescent="0.2">
      <c r="A366">
        <v>6149</v>
      </c>
      <c r="B366" t="s">
        <v>349</v>
      </c>
      <c r="C366">
        <v>5</v>
      </c>
      <c r="D366">
        <v>30</v>
      </c>
      <c r="E366">
        <v>3965</v>
      </c>
      <c r="F366">
        <v>0.437</v>
      </c>
      <c r="G366">
        <v>0.35299999999999998</v>
      </c>
      <c r="H366">
        <v>11.13</v>
      </c>
      <c r="I366">
        <v>0.56999999999999995</v>
      </c>
      <c r="J366" s="4">
        <f t="shared" si="9"/>
        <v>0.20120999999999997</v>
      </c>
    </row>
    <row r="367" spans="1:10" x14ac:dyDescent="0.2">
      <c r="A367">
        <v>30532</v>
      </c>
      <c r="B367" t="s">
        <v>350</v>
      </c>
      <c r="C367">
        <v>5</v>
      </c>
      <c r="D367">
        <v>1</v>
      </c>
      <c r="E367">
        <v>447</v>
      </c>
      <c r="F367">
        <v>0.754</v>
      </c>
      <c r="G367">
        <v>0.53900000000000003</v>
      </c>
      <c r="H367">
        <v>4.2300000000000004</v>
      </c>
      <c r="I367">
        <v>0.90800000000000003</v>
      </c>
      <c r="J367" s="4">
        <f t="shared" si="9"/>
        <v>0.48941200000000007</v>
      </c>
    </row>
    <row r="368" spans="1:10" x14ac:dyDescent="0.2">
      <c r="A368" t="s">
        <v>134</v>
      </c>
      <c r="F368" s="4">
        <v>0.57208196721311477</v>
      </c>
      <c r="G368" s="4">
        <v>0.61459016393442634</v>
      </c>
      <c r="H368" s="4">
        <v>7.3055737704918018</v>
      </c>
      <c r="I368" s="4">
        <v>0.65463934426229498</v>
      </c>
      <c r="J368" s="4">
        <f>AVERAGE(J307:J367)</f>
        <v>0.42990003278688516</v>
      </c>
    </row>
    <row r="371" spans="1:10" x14ac:dyDescent="0.2">
      <c r="A371" t="s">
        <v>147</v>
      </c>
      <c r="B371" t="s">
        <v>354</v>
      </c>
    </row>
    <row r="372" spans="1:10" x14ac:dyDescent="0.2">
      <c r="A372" t="s">
        <v>109</v>
      </c>
      <c r="B372" t="s">
        <v>110</v>
      </c>
      <c r="C372" t="s">
        <v>138</v>
      </c>
      <c r="D372" t="s">
        <v>139</v>
      </c>
      <c r="E372" t="s">
        <v>140</v>
      </c>
      <c r="F372" t="s">
        <v>141</v>
      </c>
      <c r="G372" t="s">
        <v>142</v>
      </c>
      <c r="H372" t="s">
        <v>143</v>
      </c>
      <c r="I372" t="s">
        <v>144</v>
      </c>
      <c r="J372" t="s">
        <v>145</v>
      </c>
    </row>
    <row r="373" spans="1:10" x14ac:dyDescent="0.2">
      <c r="A373">
        <v>26126</v>
      </c>
      <c r="B373" t="s">
        <v>355</v>
      </c>
      <c r="C373">
        <v>2.1</v>
      </c>
      <c r="D373">
        <v>6</v>
      </c>
      <c r="E373">
        <v>2574</v>
      </c>
      <c r="F373">
        <v>0.192</v>
      </c>
      <c r="G373">
        <v>0.84599999999999997</v>
      </c>
      <c r="H373">
        <v>6.84</v>
      </c>
      <c r="I373">
        <v>0.214</v>
      </c>
      <c r="J373" s="4">
        <f>I373*G373</f>
        <v>0.18104399999999998</v>
      </c>
    </row>
    <row r="374" spans="1:10" x14ac:dyDescent="0.2">
      <c r="A374">
        <v>26626</v>
      </c>
      <c r="B374" t="s">
        <v>356</v>
      </c>
      <c r="C374">
        <v>2.4500000000000002</v>
      </c>
      <c r="D374">
        <v>2</v>
      </c>
      <c r="E374">
        <v>734</v>
      </c>
      <c r="F374">
        <v>0.91200000000000003</v>
      </c>
      <c r="G374">
        <v>1</v>
      </c>
      <c r="H374">
        <v>3.01</v>
      </c>
      <c r="I374">
        <v>0.98799999999999999</v>
      </c>
      <c r="J374" s="4">
        <f t="shared" ref="J374:J400" si="10">I374*G374</f>
        <v>0.98799999999999999</v>
      </c>
    </row>
    <row r="375" spans="1:10" x14ac:dyDescent="0.2">
      <c r="A375">
        <v>26161</v>
      </c>
      <c r="B375" t="s">
        <v>359</v>
      </c>
      <c r="C375">
        <v>2.7</v>
      </c>
      <c r="D375">
        <v>4</v>
      </c>
      <c r="E375">
        <v>3480</v>
      </c>
      <c r="F375">
        <v>0.93400000000000005</v>
      </c>
      <c r="G375">
        <v>0.89100000000000001</v>
      </c>
      <c r="H375">
        <v>4.9000000000000004</v>
      </c>
      <c r="I375">
        <v>0.99399999999999999</v>
      </c>
      <c r="J375" s="4">
        <f t="shared" si="10"/>
        <v>0.88565400000000005</v>
      </c>
    </row>
    <row r="376" spans="1:10" x14ac:dyDescent="0.2">
      <c r="A376">
        <v>13764</v>
      </c>
      <c r="B376" t="s">
        <v>357</v>
      </c>
      <c r="C376">
        <v>2.7</v>
      </c>
      <c r="D376">
        <v>2</v>
      </c>
      <c r="E376">
        <v>1356</v>
      </c>
      <c r="F376">
        <v>0.69899999999999995</v>
      </c>
      <c r="G376">
        <v>0.99099999999999999</v>
      </c>
      <c r="H376">
        <v>1.31</v>
      </c>
      <c r="I376">
        <v>0.70399999999999996</v>
      </c>
      <c r="J376" s="4">
        <f t="shared" si="10"/>
        <v>0.69766399999999995</v>
      </c>
    </row>
    <row r="377" spans="1:10" x14ac:dyDescent="0.2">
      <c r="A377">
        <v>25567</v>
      </c>
      <c r="B377" t="s">
        <v>358</v>
      </c>
      <c r="C377">
        <v>2.7</v>
      </c>
      <c r="D377">
        <v>4</v>
      </c>
      <c r="E377">
        <v>1038</v>
      </c>
      <c r="F377">
        <v>0.35599999999999998</v>
      </c>
      <c r="G377">
        <v>0.89200000000000002</v>
      </c>
      <c r="H377">
        <v>4.29</v>
      </c>
      <c r="I377">
        <v>0.38400000000000001</v>
      </c>
      <c r="J377" s="4">
        <f t="shared" si="10"/>
        <v>0.342528</v>
      </c>
    </row>
    <row r="378" spans="1:10" x14ac:dyDescent="0.2">
      <c r="A378">
        <v>26445</v>
      </c>
      <c r="B378" t="s">
        <v>360</v>
      </c>
      <c r="C378">
        <v>2.8</v>
      </c>
      <c r="D378">
        <v>43</v>
      </c>
      <c r="E378">
        <v>7076</v>
      </c>
      <c r="F378">
        <v>0.27600000000000002</v>
      </c>
      <c r="G378">
        <v>0.46300000000000002</v>
      </c>
      <c r="H378">
        <v>14.26</v>
      </c>
      <c r="I378">
        <v>0.34</v>
      </c>
      <c r="J378" s="4">
        <f t="shared" si="10"/>
        <v>0.15742000000000003</v>
      </c>
    </row>
    <row r="379" spans="1:10" x14ac:dyDescent="0.2">
      <c r="A379">
        <v>12826</v>
      </c>
      <c r="B379" t="s">
        <v>361</v>
      </c>
      <c r="C379">
        <v>2.84</v>
      </c>
      <c r="D379">
        <v>15</v>
      </c>
      <c r="E379">
        <v>1761</v>
      </c>
      <c r="F379">
        <v>0.13300000000000001</v>
      </c>
      <c r="G379">
        <v>0.94199999999999995</v>
      </c>
      <c r="H379">
        <v>2.76</v>
      </c>
      <c r="I379">
        <v>0.13600000000000001</v>
      </c>
      <c r="J379" s="4">
        <f t="shared" si="10"/>
        <v>0.128112</v>
      </c>
    </row>
    <row r="380" spans="1:10" x14ac:dyDescent="0.2">
      <c r="A380">
        <v>24974</v>
      </c>
      <c r="B380" t="s">
        <v>362</v>
      </c>
      <c r="C380">
        <v>2.9</v>
      </c>
      <c r="D380">
        <v>11</v>
      </c>
      <c r="E380">
        <v>3669</v>
      </c>
      <c r="F380">
        <v>0.91200000000000003</v>
      </c>
      <c r="G380">
        <v>0.93</v>
      </c>
      <c r="H380">
        <v>5.61</v>
      </c>
      <c r="I380">
        <v>0.998</v>
      </c>
      <c r="J380" s="4">
        <f t="shared" si="10"/>
        <v>0.92814000000000008</v>
      </c>
    </row>
    <row r="381" spans="1:10" x14ac:dyDescent="0.2">
      <c r="A381">
        <v>26488</v>
      </c>
      <c r="B381" t="s">
        <v>363</v>
      </c>
      <c r="C381">
        <v>3.16</v>
      </c>
      <c r="D381">
        <v>4</v>
      </c>
      <c r="E381">
        <v>2480</v>
      </c>
      <c r="F381">
        <v>0.29499999999999998</v>
      </c>
      <c r="G381">
        <v>0.749</v>
      </c>
      <c r="H381">
        <v>7.05</v>
      </c>
      <c r="I381">
        <v>0.33700000000000002</v>
      </c>
      <c r="J381" s="4">
        <f t="shared" si="10"/>
        <v>0.252413</v>
      </c>
    </row>
    <row r="382" spans="1:10" x14ac:dyDescent="0.2">
      <c r="A382">
        <v>13619</v>
      </c>
      <c r="B382" t="s">
        <v>364</v>
      </c>
      <c r="C382">
        <v>3.2</v>
      </c>
      <c r="D382">
        <v>16</v>
      </c>
      <c r="E382">
        <v>9282</v>
      </c>
      <c r="F382">
        <v>0.77800000000000002</v>
      </c>
      <c r="G382">
        <v>0.46500000000000002</v>
      </c>
      <c r="H382">
        <v>7.63</v>
      </c>
      <c r="I382">
        <v>0.83799999999999997</v>
      </c>
      <c r="J382" s="4">
        <f t="shared" si="10"/>
        <v>0.38967000000000002</v>
      </c>
    </row>
    <row r="383" spans="1:10" x14ac:dyDescent="0.2">
      <c r="A383">
        <v>33385</v>
      </c>
      <c r="B383" t="s">
        <v>365</v>
      </c>
      <c r="C383">
        <v>3.2</v>
      </c>
      <c r="D383">
        <v>9</v>
      </c>
      <c r="E383">
        <v>933</v>
      </c>
      <c r="F383">
        <v>0.65</v>
      </c>
      <c r="G383">
        <v>0.876</v>
      </c>
      <c r="H383">
        <v>2.99</v>
      </c>
      <c r="I383">
        <v>0.68899999999999995</v>
      </c>
      <c r="J383" s="4">
        <f t="shared" si="10"/>
        <v>0.60356399999999999</v>
      </c>
    </row>
    <row r="384" spans="1:10" x14ac:dyDescent="0.2">
      <c r="A384">
        <v>13691</v>
      </c>
      <c r="B384" t="s">
        <v>366</v>
      </c>
      <c r="C384">
        <v>3.27</v>
      </c>
      <c r="D384">
        <v>4</v>
      </c>
      <c r="E384">
        <v>2798</v>
      </c>
      <c r="F384">
        <v>0.26800000000000002</v>
      </c>
      <c r="G384">
        <v>0.95099999999999996</v>
      </c>
      <c r="H384">
        <v>4.88</v>
      </c>
      <c r="I384">
        <v>0.28399999999999997</v>
      </c>
      <c r="J384" s="4">
        <f t="shared" si="10"/>
        <v>0.27008399999999999</v>
      </c>
    </row>
    <row r="385" spans="1:10" x14ac:dyDescent="0.2">
      <c r="A385">
        <v>32830</v>
      </c>
      <c r="B385" t="s">
        <v>368</v>
      </c>
      <c r="C385">
        <v>3.3</v>
      </c>
      <c r="D385">
        <v>5</v>
      </c>
      <c r="E385">
        <v>2239</v>
      </c>
      <c r="F385">
        <v>0.82699999999999996</v>
      </c>
      <c r="G385">
        <v>0.88400000000000001</v>
      </c>
      <c r="H385">
        <v>4.3499999999999996</v>
      </c>
      <c r="I385">
        <v>0.875</v>
      </c>
      <c r="J385" s="4">
        <f t="shared" si="10"/>
        <v>0.77349999999999997</v>
      </c>
    </row>
    <row r="386" spans="1:10" x14ac:dyDescent="0.2">
      <c r="A386">
        <v>25399</v>
      </c>
      <c r="B386" t="s">
        <v>367</v>
      </c>
      <c r="C386">
        <v>3.3</v>
      </c>
      <c r="D386">
        <v>5</v>
      </c>
      <c r="E386">
        <v>1141</v>
      </c>
      <c r="F386">
        <v>0.91</v>
      </c>
      <c r="G386">
        <v>0.88300000000000001</v>
      </c>
      <c r="H386">
        <v>2.61</v>
      </c>
      <c r="I386">
        <v>0.95399999999999996</v>
      </c>
      <c r="J386" s="4">
        <f t="shared" si="10"/>
        <v>0.84238199999999996</v>
      </c>
    </row>
    <row r="387" spans="1:10" x14ac:dyDescent="0.2">
      <c r="A387">
        <v>33692</v>
      </c>
      <c r="B387" t="s">
        <v>369</v>
      </c>
      <c r="C387">
        <v>3.3</v>
      </c>
      <c r="D387">
        <v>4</v>
      </c>
      <c r="E387">
        <v>988</v>
      </c>
      <c r="F387">
        <v>0.96699999999999997</v>
      </c>
      <c r="G387">
        <v>0.92300000000000004</v>
      </c>
      <c r="H387">
        <v>1.98</v>
      </c>
      <c r="I387">
        <v>0.998</v>
      </c>
      <c r="J387" s="4">
        <f t="shared" si="10"/>
        <v>0.92115400000000003</v>
      </c>
    </row>
    <row r="388" spans="1:10" x14ac:dyDescent="0.2">
      <c r="A388">
        <v>26336</v>
      </c>
      <c r="B388" t="s">
        <v>372</v>
      </c>
      <c r="C388">
        <v>3.4</v>
      </c>
      <c r="D388">
        <v>9</v>
      </c>
      <c r="E388">
        <v>1025</v>
      </c>
      <c r="F388">
        <v>0.26900000000000002</v>
      </c>
      <c r="G388">
        <v>0.98899999999999999</v>
      </c>
      <c r="H388">
        <v>1.89</v>
      </c>
      <c r="I388">
        <v>0.27300000000000002</v>
      </c>
      <c r="J388" s="4">
        <f t="shared" si="10"/>
        <v>0.26999700000000004</v>
      </c>
    </row>
    <row r="389" spans="1:10" x14ac:dyDescent="0.2">
      <c r="A389">
        <v>25162</v>
      </c>
      <c r="B389" t="s">
        <v>371</v>
      </c>
      <c r="C389">
        <v>3.4</v>
      </c>
      <c r="D389">
        <v>9</v>
      </c>
      <c r="E389">
        <v>1251</v>
      </c>
      <c r="F389">
        <v>0.70699999999999996</v>
      </c>
      <c r="G389">
        <v>0.83599999999999997</v>
      </c>
      <c r="H389">
        <v>2.41</v>
      </c>
      <c r="I389">
        <v>0.73499999999999999</v>
      </c>
      <c r="J389" s="4">
        <f t="shared" si="10"/>
        <v>0.61446000000000001</v>
      </c>
    </row>
    <row r="390" spans="1:10" x14ac:dyDescent="0.2">
      <c r="A390">
        <v>14448</v>
      </c>
      <c r="B390" t="s">
        <v>370</v>
      </c>
      <c r="C390">
        <v>3.4</v>
      </c>
      <c r="D390">
        <v>17</v>
      </c>
      <c r="E390">
        <v>5153</v>
      </c>
      <c r="F390">
        <v>0.748</v>
      </c>
      <c r="G390">
        <v>0.84199999999999997</v>
      </c>
      <c r="H390">
        <v>6.48</v>
      </c>
      <c r="I390">
        <v>0.80800000000000005</v>
      </c>
      <c r="J390" s="4">
        <f t="shared" si="10"/>
        <v>0.68033600000000005</v>
      </c>
    </row>
    <row r="391" spans="1:10" x14ac:dyDescent="0.2">
      <c r="A391">
        <v>24783</v>
      </c>
      <c r="B391" t="s">
        <v>374</v>
      </c>
      <c r="C391">
        <v>3.5</v>
      </c>
      <c r="D391">
        <v>7</v>
      </c>
      <c r="E391">
        <v>2177</v>
      </c>
      <c r="F391">
        <v>0.16400000000000001</v>
      </c>
      <c r="G391">
        <v>0.74099999999999999</v>
      </c>
      <c r="H391">
        <v>7.06</v>
      </c>
      <c r="I391">
        <v>0.188</v>
      </c>
      <c r="J391" s="4">
        <f t="shared" si="10"/>
        <v>0.13930799999999999</v>
      </c>
    </row>
    <row r="392" spans="1:10" x14ac:dyDescent="0.2">
      <c r="A392">
        <v>32369</v>
      </c>
      <c r="B392" t="s">
        <v>376</v>
      </c>
      <c r="C392">
        <v>3.5</v>
      </c>
      <c r="D392">
        <v>3</v>
      </c>
      <c r="E392">
        <v>1712</v>
      </c>
      <c r="F392">
        <v>0.76700000000000002</v>
      </c>
      <c r="G392">
        <v>0.94099999999999995</v>
      </c>
      <c r="H392">
        <v>2.5299999999999998</v>
      </c>
      <c r="I392">
        <v>0.78800000000000003</v>
      </c>
      <c r="J392" s="4">
        <f t="shared" si="10"/>
        <v>0.74150799999999994</v>
      </c>
    </row>
    <row r="393" spans="1:10" x14ac:dyDescent="0.2">
      <c r="A393">
        <v>27705</v>
      </c>
      <c r="B393" t="s">
        <v>375</v>
      </c>
      <c r="C393">
        <v>3.5</v>
      </c>
      <c r="D393">
        <v>3</v>
      </c>
      <c r="E393">
        <v>802</v>
      </c>
      <c r="F393">
        <v>0.48</v>
      </c>
      <c r="G393">
        <v>0.82099999999999995</v>
      </c>
      <c r="H393">
        <v>2.95</v>
      </c>
      <c r="I393">
        <v>0.51500000000000001</v>
      </c>
      <c r="J393" s="4">
        <f t="shared" si="10"/>
        <v>0.422815</v>
      </c>
    </row>
    <row r="394" spans="1:10" x14ac:dyDescent="0.2">
      <c r="A394">
        <v>15123</v>
      </c>
      <c r="B394" t="s">
        <v>373</v>
      </c>
      <c r="C394">
        <v>3.5</v>
      </c>
      <c r="D394">
        <v>19</v>
      </c>
      <c r="E394">
        <v>7661</v>
      </c>
      <c r="F394">
        <v>0.748</v>
      </c>
      <c r="G394">
        <v>0.751</v>
      </c>
      <c r="H394">
        <v>8.8699999999999992</v>
      </c>
      <c r="I394">
        <v>0.83799999999999997</v>
      </c>
      <c r="J394" s="4">
        <f t="shared" si="10"/>
        <v>0.62933799999999995</v>
      </c>
    </row>
    <row r="395" spans="1:10" x14ac:dyDescent="0.2">
      <c r="A395">
        <v>15101</v>
      </c>
      <c r="B395" t="s">
        <v>377</v>
      </c>
      <c r="C395">
        <v>3.53</v>
      </c>
      <c r="D395">
        <v>2</v>
      </c>
      <c r="E395">
        <v>2203</v>
      </c>
      <c r="F395">
        <v>0.51100000000000001</v>
      </c>
      <c r="G395">
        <v>0.80300000000000005</v>
      </c>
      <c r="H395">
        <v>5.16</v>
      </c>
      <c r="I395">
        <v>0.55600000000000005</v>
      </c>
      <c r="J395" s="4">
        <f t="shared" si="10"/>
        <v>0.44646800000000009</v>
      </c>
    </row>
    <row r="396" spans="1:10" x14ac:dyDescent="0.2">
      <c r="A396">
        <v>14389</v>
      </c>
      <c r="B396" t="s">
        <v>378</v>
      </c>
      <c r="C396">
        <v>3.57</v>
      </c>
      <c r="D396">
        <v>4</v>
      </c>
      <c r="E396">
        <v>990</v>
      </c>
      <c r="F396">
        <v>0.41199999999999998</v>
      </c>
      <c r="G396">
        <v>0.80600000000000005</v>
      </c>
      <c r="H396">
        <v>3.6</v>
      </c>
      <c r="I396">
        <v>0.442</v>
      </c>
      <c r="J396" s="4">
        <f t="shared" si="10"/>
        <v>0.35625200000000001</v>
      </c>
    </row>
    <row r="397" spans="1:10" x14ac:dyDescent="0.2">
      <c r="A397">
        <v>12935</v>
      </c>
      <c r="B397" t="s">
        <v>379</v>
      </c>
      <c r="C397">
        <v>3.6</v>
      </c>
      <c r="D397">
        <v>2</v>
      </c>
      <c r="E397">
        <v>716</v>
      </c>
      <c r="F397">
        <v>0.55800000000000005</v>
      </c>
      <c r="G397">
        <v>0.85699999999999998</v>
      </c>
      <c r="H397">
        <v>4.2699999999999996</v>
      </c>
      <c r="I397">
        <v>0.65600000000000003</v>
      </c>
      <c r="J397" s="4">
        <f t="shared" si="10"/>
        <v>0.56219200000000003</v>
      </c>
    </row>
    <row r="398" spans="1:10" x14ac:dyDescent="0.2">
      <c r="A398">
        <v>26142</v>
      </c>
      <c r="B398" t="s">
        <v>380</v>
      </c>
      <c r="C398">
        <v>3.6</v>
      </c>
      <c r="D398">
        <v>3</v>
      </c>
      <c r="E398">
        <v>2340</v>
      </c>
      <c r="F398">
        <v>0.51</v>
      </c>
      <c r="G398">
        <v>0.92400000000000004</v>
      </c>
      <c r="H398">
        <v>4.51</v>
      </c>
      <c r="I398">
        <v>0.54700000000000004</v>
      </c>
      <c r="J398" s="4">
        <f t="shared" si="10"/>
        <v>0.5054280000000001</v>
      </c>
    </row>
    <row r="399" spans="1:10" x14ac:dyDescent="0.2">
      <c r="A399">
        <v>13620</v>
      </c>
      <c r="B399" t="s">
        <v>381</v>
      </c>
      <c r="C399">
        <v>3.8</v>
      </c>
      <c r="D399">
        <v>14</v>
      </c>
      <c r="E399">
        <v>8451</v>
      </c>
      <c r="F399">
        <v>0.79400000000000004</v>
      </c>
      <c r="G399">
        <v>0.47499999999999998</v>
      </c>
      <c r="H399">
        <v>8.51</v>
      </c>
      <c r="I399">
        <v>0.877</v>
      </c>
      <c r="J399" s="4">
        <f t="shared" si="10"/>
        <v>0.41657499999999997</v>
      </c>
    </row>
    <row r="400" spans="1:10" x14ac:dyDescent="0.2">
      <c r="A400">
        <v>24763</v>
      </c>
      <c r="B400" t="s">
        <v>382</v>
      </c>
      <c r="C400">
        <v>3.8</v>
      </c>
      <c r="D400">
        <v>5</v>
      </c>
      <c r="E400">
        <v>2647</v>
      </c>
      <c r="F400">
        <v>0.26800000000000002</v>
      </c>
      <c r="G400">
        <v>0.23</v>
      </c>
      <c r="H400">
        <v>6.85</v>
      </c>
      <c r="I400">
        <v>0.30399999999999999</v>
      </c>
      <c r="J400" s="4">
        <f t="shared" si="10"/>
        <v>6.9919999999999996E-2</v>
      </c>
    </row>
    <row r="401" spans="1:10" x14ac:dyDescent="0.2">
      <c r="A401" t="s">
        <v>134</v>
      </c>
      <c r="F401" s="4">
        <v>0.5730357142857142</v>
      </c>
      <c r="G401" s="4">
        <v>0.81078571428571455</v>
      </c>
      <c r="H401" s="4">
        <v>4.984285714285714</v>
      </c>
      <c r="I401" s="4">
        <v>0.61642857142857121</v>
      </c>
      <c r="J401" s="4">
        <f>AVERAGE(J373:J400)</f>
        <v>0.507711642857142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1</vt:lpstr>
      <vt:lpstr>Sup2</vt:lpstr>
      <vt:lpstr>Sup3</vt:lpstr>
      <vt:lpstr>Sup4</vt:lpstr>
      <vt:lpstr>Sup5</vt:lpstr>
      <vt:lpstr>Sup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Xiao</dc:creator>
  <cp:lastModifiedBy>xiao wang</cp:lastModifiedBy>
  <dcterms:created xsi:type="dcterms:W3CDTF">2024-01-19T03:31:14Z</dcterms:created>
  <dcterms:modified xsi:type="dcterms:W3CDTF">2024-02-25T01:34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1-19T03:32:45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e7557134-0c22-472a-aa98-a1cdb670ffa9</vt:lpwstr>
  </property>
  <property fmtid="{D5CDD505-2E9C-101B-9397-08002B2CF9AE}" pid="8" name="MSIP_Label_4044bd30-2ed7-4c9d-9d12-46200872a97b_ContentBits">
    <vt:lpwstr>0</vt:lpwstr>
  </property>
</Properties>
</file>